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Jai\Dropbox\Aayudh Das\4. PHS Metabolomics\Frontier revision\Supplementary\"/>
    </mc:Choice>
  </mc:AlternateContent>
  <bookViews>
    <workbookView xWindow="9300" yWindow="0" windowWidth="22035" windowHeight="11670"/>
  </bookViews>
  <sheets>
    <sheet name="Statistical Heat Map" sheetId="14" r:id="rId1"/>
  </sheets>
  <calcPr calcId="152511"/>
</workbook>
</file>

<file path=xl/sharedStrings.xml><?xml version="1.0" encoding="utf-8"?>
<sst xmlns="http://schemas.openxmlformats.org/spreadsheetml/2006/main" count="3082" uniqueCount="1350">
  <si>
    <t>Super Pathway</t>
  </si>
  <si>
    <t>Sub Pathway</t>
  </si>
  <si>
    <t>Biochemical Name</t>
  </si>
  <si>
    <t>Platform</t>
  </si>
  <si>
    <t>Comp ID</t>
  </si>
  <si>
    <t>KEGG</t>
  </si>
  <si>
    <t>PlantCyc</t>
  </si>
  <si>
    <t>PUBCHEM</t>
  </si>
  <si>
    <t>X</t>
  </si>
  <si>
    <t>Chemical ID</t>
  </si>
  <si>
    <t>CAS</t>
  </si>
  <si>
    <t>RI</t>
  </si>
  <si>
    <t>Mass</t>
  </si>
  <si>
    <t>Amino acid</t>
  </si>
  <si>
    <t>Serine family (phosphoglycerate derived)</t>
  </si>
  <si>
    <t>betaine</t>
  </si>
  <si>
    <t>LC/MS pos</t>
  </si>
  <si>
    <t>C00719</t>
  </si>
  <si>
    <t>BETAINE</t>
  </si>
  <si>
    <t>107-43-7</t>
  </si>
  <si>
    <t>cysteine</t>
  </si>
  <si>
    <t>GC/MS</t>
  </si>
  <si>
    <t>C00097</t>
  </si>
  <si>
    <t>CYS</t>
  </si>
  <si>
    <t>52-90-4;56-89-3</t>
  </si>
  <si>
    <t>cystine</t>
  </si>
  <si>
    <t>C00491</t>
  </si>
  <si>
    <t>CYSTINE</t>
  </si>
  <si>
    <t>56-89-3</t>
  </si>
  <si>
    <t>dimethylglycine</t>
  </si>
  <si>
    <t>C01026</t>
  </si>
  <si>
    <t>1118-68-9</t>
  </si>
  <si>
    <t>glycine</t>
  </si>
  <si>
    <t>C00037</t>
  </si>
  <si>
    <t>GLY</t>
  </si>
  <si>
    <t>56-40-6</t>
  </si>
  <si>
    <t>hypotaurine</t>
  </si>
  <si>
    <t>LC/MS polar</t>
  </si>
  <si>
    <t>C00519</t>
  </si>
  <si>
    <t>300-84-5</t>
  </si>
  <si>
    <t>N-acetylserine</t>
  </si>
  <si>
    <t>ACETYLSERINE</t>
  </si>
  <si>
    <t>97-14-3</t>
  </si>
  <si>
    <t>O-acetylserine</t>
  </si>
  <si>
    <t>C00979</t>
  </si>
  <si>
    <t>66638-22-0</t>
  </si>
  <si>
    <t>serine</t>
  </si>
  <si>
    <t>C00065</t>
  </si>
  <si>
    <t>SER</t>
  </si>
  <si>
    <t>56-45-1</t>
  </si>
  <si>
    <t>taurine</t>
  </si>
  <si>
    <t>C00245</t>
  </si>
  <si>
    <t>107-35-7</t>
  </si>
  <si>
    <t>S-methylmethionine</t>
  </si>
  <si>
    <t>C05319</t>
  </si>
  <si>
    <t>CPD-397</t>
  </si>
  <si>
    <t>S-methylcysteine</t>
  </si>
  <si>
    <t>S-METHYL-L-CYSTEINE</t>
  </si>
  <si>
    <t>1187-84-4</t>
  </si>
  <si>
    <t>N-acetyltaurine</t>
  </si>
  <si>
    <t>LC/MS neg</t>
  </si>
  <si>
    <t>sulfate*</t>
  </si>
  <si>
    <t>C00059</t>
  </si>
  <si>
    <t>14808-79-8</t>
  </si>
  <si>
    <t>Aromatic amino acid metabolism (PEP derived)</t>
  </si>
  <si>
    <t>3-(4-hydroxyphenyl)lactate</t>
  </si>
  <si>
    <t>C03672</t>
  </si>
  <si>
    <t>CPD-2222</t>
  </si>
  <si>
    <t>6482-98-0</t>
  </si>
  <si>
    <t>3-methoxytyrosine</t>
  </si>
  <si>
    <t>300-48-1</t>
  </si>
  <si>
    <t>4-hydroxyphenylpyruvate</t>
  </si>
  <si>
    <t>C01179</t>
  </si>
  <si>
    <t>P-HYDROXY-PHENYLPYRUVATE</t>
  </si>
  <si>
    <t>156-39-8</t>
  </si>
  <si>
    <t>indolelactate</t>
  </si>
  <si>
    <t>C02043</t>
  </si>
  <si>
    <t>832-97-3</t>
  </si>
  <si>
    <t>kynurenate</t>
  </si>
  <si>
    <t>C01717</t>
  </si>
  <si>
    <t>492-27-3</t>
  </si>
  <si>
    <t>kynurenine</t>
  </si>
  <si>
    <t>C00328</t>
  </si>
  <si>
    <t>2922-83-0</t>
  </si>
  <si>
    <t>N-acetylphenylalanine</t>
  </si>
  <si>
    <t>C03519</t>
  </si>
  <si>
    <t>2018-61-3</t>
  </si>
  <si>
    <t>N-acetyltryptophan</t>
  </si>
  <si>
    <t>C03137</t>
  </si>
  <si>
    <t>1218-34-4</t>
  </si>
  <si>
    <t>N-acetyltyrosine</t>
  </si>
  <si>
    <t>537-55-3</t>
  </si>
  <si>
    <t>phenethylamine</t>
  </si>
  <si>
    <t>C05332</t>
  </si>
  <si>
    <t>PHENYLETHYLAMINE</t>
  </si>
  <si>
    <t>64-04-0</t>
  </si>
  <si>
    <t>phenylacetate</t>
  </si>
  <si>
    <t>C07086</t>
  </si>
  <si>
    <t>103-82-2</t>
  </si>
  <si>
    <t>phenylalanine</t>
  </si>
  <si>
    <t>C00079</t>
  </si>
  <si>
    <t>PHE</t>
  </si>
  <si>
    <t>63-91-2</t>
  </si>
  <si>
    <t>phenyllactate (PLA)</t>
  </si>
  <si>
    <t>C05607</t>
  </si>
  <si>
    <t>828-01-3</t>
  </si>
  <si>
    <t>phenylpyruvate</t>
  </si>
  <si>
    <t>C00166</t>
  </si>
  <si>
    <t>PHENYL-PYRUVATE</t>
  </si>
  <si>
    <t>156-06-9</t>
  </si>
  <si>
    <t>quinate</t>
  </si>
  <si>
    <t>C00296</t>
  </si>
  <si>
    <t>QUINATE</t>
  </si>
  <si>
    <t>77-95-2</t>
  </si>
  <si>
    <t>serotonin</t>
  </si>
  <si>
    <t>C00780</t>
  </si>
  <si>
    <t>SEROTONIN</t>
  </si>
  <si>
    <t>153-98-0</t>
  </si>
  <si>
    <t>shikimate</t>
  </si>
  <si>
    <t>C00493</t>
  </si>
  <si>
    <t>SHIKIMATE</t>
  </si>
  <si>
    <t>138-59-0</t>
  </si>
  <si>
    <t>tryptophan</t>
  </si>
  <si>
    <t>C00078</t>
  </si>
  <si>
    <t>TRP</t>
  </si>
  <si>
    <t>73-22-3</t>
  </si>
  <si>
    <t>tyrosine</t>
  </si>
  <si>
    <t>C00082</t>
  </si>
  <si>
    <t>TYR</t>
  </si>
  <si>
    <t>60-18-4</t>
  </si>
  <si>
    <t>3-(4-hydroxyphenyl)propionate</t>
  </si>
  <si>
    <t>C01744</t>
  </si>
  <si>
    <t>501-97-3</t>
  </si>
  <si>
    <t>O-sulfo-L-tyrosine</t>
  </si>
  <si>
    <t>tryptamine</t>
  </si>
  <si>
    <t>C00398</t>
  </si>
  <si>
    <t>TRYPTAMINE</t>
  </si>
  <si>
    <t>61-54-1</t>
  </si>
  <si>
    <t>tyramine</t>
  </si>
  <si>
    <t>C00483</t>
  </si>
  <si>
    <t>TYRAMINE</t>
  </si>
  <si>
    <t>60-19-5</t>
  </si>
  <si>
    <t>N-formylphenylalanine</t>
  </si>
  <si>
    <t>13200-85-6</t>
  </si>
  <si>
    <t>Aspartate family (OAA derived)</t>
  </si>
  <si>
    <t>2-aminoadipate</t>
  </si>
  <si>
    <t>C00956</t>
  </si>
  <si>
    <t>CPD-468</t>
  </si>
  <si>
    <t>542-32-5;1118-90-7</t>
  </si>
  <si>
    <t>alanine</t>
  </si>
  <si>
    <t>C00041</t>
  </si>
  <si>
    <t>L-ALPHA-ALANINE</t>
  </si>
  <si>
    <t>56-41-7</t>
  </si>
  <si>
    <t>asparagine</t>
  </si>
  <si>
    <t>C00152</t>
  </si>
  <si>
    <t>ASN</t>
  </si>
  <si>
    <t>70-47-3</t>
  </si>
  <si>
    <t>aspartate</t>
  </si>
  <si>
    <t>C00049</t>
  </si>
  <si>
    <t>L-ASPARTATE</t>
  </si>
  <si>
    <t>56-84-8</t>
  </si>
  <si>
    <t>homoserine</t>
  </si>
  <si>
    <t>C00263</t>
  </si>
  <si>
    <t>HOMO-SER</t>
  </si>
  <si>
    <t>672-15-1</t>
  </si>
  <si>
    <t>lysine</t>
  </si>
  <si>
    <t>C00047</t>
  </si>
  <si>
    <t>LYS</t>
  </si>
  <si>
    <t>56-87-1</t>
  </si>
  <si>
    <t>methionine</t>
  </si>
  <si>
    <t>C00073</t>
  </si>
  <si>
    <t>MET</t>
  </si>
  <si>
    <t>63-68-3</t>
  </si>
  <si>
    <t>methionine sulfoxide</t>
  </si>
  <si>
    <t>C02989</t>
  </si>
  <si>
    <t>L-Methionine-sulfoxides</t>
  </si>
  <si>
    <t>3226-65-1</t>
  </si>
  <si>
    <t>N2-acetyllysine</t>
  </si>
  <si>
    <t>C12989</t>
  </si>
  <si>
    <t>N-ACETYL-L-LYSINE</t>
  </si>
  <si>
    <t>1946-82-3</t>
  </si>
  <si>
    <t>N6-acetyllysine</t>
  </si>
  <si>
    <t>C02727</t>
  </si>
  <si>
    <t>692-04-6</t>
  </si>
  <si>
    <t>N-6-trimethyllysine</t>
  </si>
  <si>
    <t>C03793</t>
  </si>
  <si>
    <t>23284-33-5</t>
  </si>
  <si>
    <t>N-acetylalanine</t>
  </si>
  <si>
    <t>C02847</t>
  </si>
  <si>
    <t>97-69-8</t>
  </si>
  <si>
    <t>N-acetylasparagine</t>
  </si>
  <si>
    <t>4033-40-3</t>
  </si>
  <si>
    <t>N-acetylaspartate (NAA)</t>
  </si>
  <si>
    <t>C01042</t>
  </si>
  <si>
    <t>997-55-7;997-55-7</t>
  </si>
  <si>
    <t>N-acetyl-beta-alanine</t>
  </si>
  <si>
    <t>C01073</t>
  </si>
  <si>
    <t>3025-95-4</t>
  </si>
  <si>
    <t>N-acetylmethionine</t>
  </si>
  <si>
    <t>C02712</t>
  </si>
  <si>
    <t>65-82-7</t>
  </si>
  <si>
    <t>N-acetylthreonine</t>
  </si>
  <si>
    <t>C01118</t>
  </si>
  <si>
    <t>17093-74-2</t>
  </si>
  <si>
    <t>N-formylmethionine</t>
  </si>
  <si>
    <t>C03145</t>
  </si>
  <si>
    <t>4289-98-9</t>
  </si>
  <si>
    <t>pipecolate</t>
  </si>
  <si>
    <t>C00408</t>
  </si>
  <si>
    <t>4043-87-2</t>
  </si>
  <si>
    <t>saccharopine</t>
  </si>
  <si>
    <t>C00449</t>
  </si>
  <si>
    <t>SACCHAROPINE</t>
  </si>
  <si>
    <t>997-68-2</t>
  </si>
  <si>
    <t>S-adenosylhomocysteine (SAH)</t>
  </si>
  <si>
    <t>C00021</t>
  </si>
  <si>
    <t>ADENOSYL-HOMO-CYS</t>
  </si>
  <si>
    <t>979-92-0</t>
  </si>
  <si>
    <t>S-adenosylmethionine (SAM)</t>
  </si>
  <si>
    <t>C00019</t>
  </si>
  <si>
    <t>S-ADENOSYLMETHIONINE</t>
  </si>
  <si>
    <t>24346-00-7;86867-01-8;86867-0108</t>
  </si>
  <si>
    <t>threonine</t>
  </si>
  <si>
    <t>C00188</t>
  </si>
  <si>
    <t>THR</t>
  </si>
  <si>
    <t>72-19-5</t>
  </si>
  <si>
    <t>6-oxopiperidine-2-carboxylic acid</t>
  </si>
  <si>
    <t>34622-39-4</t>
  </si>
  <si>
    <t>2-piperidinone</t>
  </si>
  <si>
    <t>675-20-7</t>
  </si>
  <si>
    <t>N-acetylmethionine sulfoxide</t>
  </si>
  <si>
    <t>2-hydroxyadipate</t>
  </si>
  <si>
    <t>C02360</t>
  </si>
  <si>
    <t>18294-85-4</t>
  </si>
  <si>
    <t>N-methylpipecolate</t>
  </si>
  <si>
    <t>11862129;11286529</t>
  </si>
  <si>
    <t>41447-17-0</t>
  </si>
  <si>
    <t>Glutamate family (alpha-ketoglutarate derived)</t>
  </si>
  <si>
    <t>1,3-diaminopropane</t>
  </si>
  <si>
    <t>C00986</t>
  </si>
  <si>
    <t>CPD-313</t>
  </si>
  <si>
    <t>109-76-2</t>
  </si>
  <si>
    <t>2-aminobutyrate</t>
  </si>
  <si>
    <t>C02261</t>
  </si>
  <si>
    <t>2-Aminobutyrate</t>
  </si>
  <si>
    <t>1492-24-6</t>
  </si>
  <si>
    <t>2-pyrrolidinone</t>
  </si>
  <si>
    <t>616-45-5</t>
  </si>
  <si>
    <t>3-methylhistidine</t>
  </si>
  <si>
    <t>C01152</t>
  </si>
  <si>
    <t>368-16-1</t>
  </si>
  <si>
    <t>4-acetamidobutanoate</t>
  </si>
  <si>
    <t>C02946</t>
  </si>
  <si>
    <t>3025-96-5</t>
  </si>
  <si>
    <t>4-hydroxybutyrate (GHB)</t>
  </si>
  <si>
    <t>C00989</t>
  </si>
  <si>
    <t>4-HYDROXY-BUTYRATE</t>
  </si>
  <si>
    <t>502-85-2</t>
  </si>
  <si>
    <t>arginine</t>
  </si>
  <si>
    <t>C00062</t>
  </si>
  <si>
    <t>ARG</t>
  </si>
  <si>
    <t>1119-34-2</t>
  </si>
  <si>
    <t>argininosuccinate</t>
  </si>
  <si>
    <t>C03406</t>
  </si>
  <si>
    <t>L-ARGININO-SUCCINATE</t>
  </si>
  <si>
    <t>16950;828</t>
  </si>
  <si>
    <t>156637-58-0</t>
  </si>
  <si>
    <t>carboxyethyl-GABA</t>
  </si>
  <si>
    <t>citrulline</t>
  </si>
  <si>
    <t>C00327</t>
  </si>
  <si>
    <t>L-CITRULLINE</t>
  </si>
  <si>
    <t>372-75-8</t>
  </si>
  <si>
    <t>dimethylarginine (SDMA + ADMA)</t>
  </si>
  <si>
    <t>C03626</t>
  </si>
  <si>
    <t>102783-24-4</t>
  </si>
  <si>
    <t>ergothioneine</t>
  </si>
  <si>
    <t>C05570</t>
  </si>
  <si>
    <t>58511-63-0</t>
  </si>
  <si>
    <t>gamma-aminobutyrate (GABA)</t>
  </si>
  <si>
    <t>C00334</t>
  </si>
  <si>
    <t>4-AMINO-BUTYRATE</t>
  </si>
  <si>
    <t>56-12-2</t>
  </si>
  <si>
    <t>glutamate</t>
  </si>
  <si>
    <t>C00025</t>
  </si>
  <si>
    <t>GLT</t>
  </si>
  <si>
    <t>56-86-0</t>
  </si>
  <si>
    <t>glutamate, gamma-methyl ester</t>
  </si>
  <si>
    <t>1499-55-4</t>
  </si>
  <si>
    <t>glutamine</t>
  </si>
  <si>
    <t>C00064</t>
  </si>
  <si>
    <t>GLN</t>
  </si>
  <si>
    <t>56-85-9</t>
  </si>
  <si>
    <t>histamine</t>
  </si>
  <si>
    <t>C00388</t>
  </si>
  <si>
    <t>51-45-6</t>
  </si>
  <si>
    <t>histidine</t>
  </si>
  <si>
    <t>C00135</t>
  </si>
  <si>
    <t>HIS</t>
  </si>
  <si>
    <t>5934-29-2</t>
  </si>
  <si>
    <t>homocitrulline</t>
  </si>
  <si>
    <t>C02427</t>
  </si>
  <si>
    <t>1190-49-4</t>
  </si>
  <si>
    <t>N-acetylarginine</t>
  </si>
  <si>
    <t>C02562</t>
  </si>
  <si>
    <t>155-84-0</t>
  </si>
  <si>
    <t>N-acetylglutamate</t>
  </si>
  <si>
    <t>C00624</t>
  </si>
  <si>
    <t>ACETYL-GLU</t>
  </si>
  <si>
    <t>N-acetylglutamine</t>
  </si>
  <si>
    <t>C02716</t>
  </si>
  <si>
    <t>2490-97-3</t>
  </si>
  <si>
    <t>N-alpha-acetylornithine</t>
  </si>
  <si>
    <t>C00437</t>
  </si>
  <si>
    <t>N-ALPHA-ACETYLORNITHINE</t>
  </si>
  <si>
    <t>N-acetylproline</t>
  </si>
  <si>
    <t>1074-79-9</t>
  </si>
  <si>
    <t>ornithine</t>
  </si>
  <si>
    <t>C00077</t>
  </si>
  <si>
    <t>L-ORNITHINE</t>
  </si>
  <si>
    <t>3184-13-2</t>
  </si>
  <si>
    <t>proline</t>
  </si>
  <si>
    <t>C00148</t>
  </si>
  <si>
    <t>PRO</t>
  </si>
  <si>
    <t>147-85-3</t>
  </si>
  <si>
    <t>pyroglutamine*</t>
  </si>
  <si>
    <t>2353-44-8</t>
  </si>
  <si>
    <t>stachydrine</t>
  </si>
  <si>
    <t>C10172</t>
  </si>
  <si>
    <t>4136-37-2</t>
  </si>
  <si>
    <t>trans-4-hydroxyproline</t>
  </si>
  <si>
    <t>C01157</t>
  </si>
  <si>
    <t>Protein-hydroxyprolines</t>
  </si>
  <si>
    <t>51-35-4</t>
  </si>
  <si>
    <t>N-methylproline</t>
  </si>
  <si>
    <t>475-11-6</t>
  </si>
  <si>
    <t>4-hydroxy-2-oxoglutaric acid</t>
  </si>
  <si>
    <t>C01127</t>
  </si>
  <si>
    <t>1187-99-1</t>
  </si>
  <si>
    <t>N-delta-acetylornithine</t>
  </si>
  <si>
    <t>N-monomethylarginine</t>
  </si>
  <si>
    <t>C03884</t>
  </si>
  <si>
    <t>53308-83-1</t>
  </si>
  <si>
    <t>4-guanidinobutanoate</t>
  </si>
  <si>
    <t>C01035</t>
  </si>
  <si>
    <t>463-003;463-00-3</t>
  </si>
  <si>
    <t>4-imidazoleacetate</t>
  </si>
  <si>
    <t>C02835</t>
  </si>
  <si>
    <t>645-65-8</t>
  </si>
  <si>
    <t>Branched Chain Amino Acids (OAA derived)</t>
  </si>
  <si>
    <t>isoleucine</t>
  </si>
  <si>
    <t>C00407</t>
  </si>
  <si>
    <t>ILE</t>
  </si>
  <si>
    <t>73-32-5</t>
  </si>
  <si>
    <t>allo-isoleucine</t>
  </si>
  <si>
    <t>6950182;99288</t>
  </si>
  <si>
    <t>Branched Chain Amino Acids (pyruvate derived)</t>
  </si>
  <si>
    <t>2,3-dihydroxyisovalerate</t>
  </si>
  <si>
    <t>C04039</t>
  </si>
  <si>
    <t>DIOH-ISOVALERATE</t>
  </si>
  <si>
    <t>1756-18-9</t>
  </si>
  <si>
    <t>2-hydroxy-3-methylvalerate</t>
  </si>
  <si>
    <t>488-15-3</t>
  </si>
  <si>
    <t>3-hydroxyisobutyrate</t>
  </si>
  <si>
    <t>C06001</t>
  </si>
  <si>
    <t>CPD-12175</t>
  </si>
  <si>
    <t>2068-83-9</t>
  </si>
  <si>
    <t>3-methyl-2-oxobutyrate</t>
  </si>
  <si>
    <t>C00141</t>
  </si>
  <si>
    <t>2-KETO-ISOVALERATE</t>
  </si>
  <si>
    <t>3715-29-5</t>
  </si>
  <si>
    <t>3-methyl-2-oxovalerate</t>
  </si>
  <si>
    <t>C00671</t>
  </si>
  <si>
    <t>2-KETO-3-METHYL-VALERATE</t>
  </si>
  <si>
    <t>1460-34-0;51829-07-3</t>
  </si>
  <si>
    <t>4-methyl-2-oxopentanoate</t>
  </si>
  <si>
    <t>C00233</t>
  </si>
  <si>
    <t>2K-4CH3-PENTANOATE&amp;redirect=T</t>
  </si>
  <si>
    <t>816-66-0</t>
  </si>
  <si>
    <t>alpha-hydroxyisocaproate</t>
  </si>
  <si>
    <t>C03264</t>
  </si>
  <si>
    <t>10303-64-7</t>
  </si>
  <si>
    <t>alpha-hydroxyisovalerate</t>
  </si>
  <si>
    <t>600-37-3</t>
  </si>
  <si>
    <t>beta-hydroxyisovalerate</t>
  </si>
  <si>
    <t>625-08-1</t>
  </si>
  <si>
    <t>leucine</t>
  </si>
  <si>
    <t>C00123</t>
  </si>
  <si>
    <t>LEU</t>
  </si>
  <si>
    <t>61-90-5</t>
  </si>
  <si>
    <t>methylsuccinate</t>
  </si>
  <si>
    <t>CPD-2461</t>
  </si>
  <si>
    <t>498-21-5</t>
  </si>
  <si>
    <t>N-acetylisoleucine</t>
  </si>
  <si>
    <t>3077-46-1</t>
  </si>
  <si>
    <t>N-acetylleucine</t>
  </si>
  <si>
    <t>C02710</t>
  </si>
  <si>
    <t>1188-21-2</t>
  </si>
  <si>
    <t>N-acetylvaline</t>
  </si>
  <si>
    <t>96-81-1</t>
  </si>
  <si>
    <t>valine</t>
  </si>
  <si>
    <t>C00183</t>
  </si>
  <si>
    <t>VAL</t>
  </si>
  <si>
    <t>72-18-4</t>
  </si>
  <si>
    <t>2-isopropylmalate</t>
  </si>
  <si>
    <t>C02504</t>
  </si>
  <si>
    <t>3-CARBOXY-3-HYDROXY-ISOCAPROATE</t>
  </si>
  <si>
    <t>3237-44-3</t>
  </si>
  <si>
    <t>isovalerylcarnitine</t>
  </si>
  <si>
    <t>31023-24-2</t>
  </si>
  <si>
    <t>Amines and polyamines</t>
  </si>
  <si>
    <t>5-methylthioadenosine (MTA)</t>
  </si>
  <si>
    <t>C00170</t>
  </si>
  <si>
    <t>5-METHYLTHIOADENOSINE</t>
  </si>
  <si>
    <t>2457-80-9</t>
  </si>
  <si>
    <t>agmatine</t>
  </si>
  <si>
    <t>C00179</t>
  </si>
  <si>
    <t>AGMATHINE</t>
  </si>
  <si>
    <t>2482-00-0</t>
  </si>
  <si>
    <t>putrescine</t>
  </si>
  <si>
    <t>C00134</t>
  </si>
  <si>
    <t>PUTRESCINE</t>
  </si>
  <si>
    <t>110-60-1</t>
  </si>
  <si>
    <t>spermidine</t>
  </si>
  <si>
    <t>C00315</t>
  </si>
  <si>
    <t>SPERMIDINE</t>
  </si>
  <si>
    <t>124-20-9</t>
  </si>
  <si>
    <t>feruloylputrescine</t>
  </si>
  <si>
    <t>C10497</t>
  </si>
  <si>
    <t>501-13-3</t>
  </si>
  <si>
    <t>N-acetylputrescine</t>
  </si>
  <si>
    <t>C02714</t>
  </si>
  <si>
    <t>18233-70-0</t>
  </si>
  <si>
    <t>nicotianamine</t>
  </si>
  <si>
    <t>C05324</t>
  </si>
  <si>
    <t>34441-14-0</t>
  </si>
  <si>
    <t>Glutathione metabolism</t>
  </si>
  <si>
    <t>5-oxoproline</t>
  </si>
  <si>
    <t>C01879</t>
  </si>
  <si>
    <t>5-OXOPROLINE</t>
  </si>
  <si>
    <t>98-79-3</t>
  </si>
  <si>
    <t>cysteine-glutathione disulfide</t>
  </si>
  <si>
    <t>13081-14-6</t>
  </si>
  <si>
    <t>gamma-glutamyl-2-aminobutyrate</t>
  </si>
  <si>
    <t>glutathione, oxidized (GSSG)</t>
  </si>
  <si>
    <t>C00127</t>
  </si>
  <si>
    <t>GLUTATHIONE</t>
  </si>
  <si>
    <t>103239-24-3</t>
  </si>
  <si>
    <t>glutathione, reduced (GSH)</t>
  </si>
  <si>
    <t>C00051</t>
  </si>
  <si>
    <t>70-18-8</t>
  </si>
  <si>
    <t>ophthalmate</t>
  </si>
  <si>
    <t>495-27-2</t>
  </si>
  <si>
    <t>S-methylglutathione</t>
  </si>
  <si>
    <t>C11347</t>
  </si>
  <si>
    <t>2922-56-7</t>
  </si>
  <si>
    <t>norophthalmate*</t>
  </si>
  <si>
    <t>1116-21-8</t>
  </si>
  <si>
    <t>4-hydroxy-nonenal-glutathione</t>
  </si>
  <si>
    <t>99927-70-5</t>
  </si>
  <si>
    <t>Methionine, cysteine, SAM, taurine</t>
  </si>
  <si>
    <t>methionine sulfone</t>
  </si>
  <si>
    <t>820-10-0</t>
  </si>
  <si>
    <t>Carbohydrate</t>
  </si>
  <si>
    <t>Glycolysis</t>
  </si>
  <si>
    <t>fructose-6-phosphate</t>
  </si>
  <si>
    <t>C05345</t>
  </si>
  <si>
    <t>FRUCTOSE-6P</t>
  </si>
  <si>
    <t>103213-47-4</t>
  </si>
  <si>
    <t>glucose</t>
  </si>
  <si>
    <t>C00031</t>
  </si>
  <si>
    <t>CPD-3607</t>
  </si>
  <si>
    <t>50-99-7</t>
  </si>
  <si>
    <t>glucose 6-phosphate</t>
  </si>
  <si>
    <t>C00668</t>
  </si>
  <si>
    <t>ALPHA-GLC-6-P</t>
  </si>
  <si>
    <t>103192-55-8</t>
  </si>
  <si>
    <t>glucuronate</t>
  </si>
  <si>
    <t>C00191</t>
  </si>
  <si>
    <t>GLUCURONATE</t>
  </si>
  <si>
    <t>207300-70-7</t>
  </si>
  <si>
    <t>Isobar: fructose 1,6-diphosphate, glucose 1,6-diphosphate, myo-inositol 1,4 or 1,3-diphosphate</t>
  </si>
  <si>
    <t>FRUCTOSE-16-DIPHOSPHATE</t>
  </si>
  <si>
    <t>lactate</t>
  </si>
  <si>
    <t>C00186</t>
  </si>
  <si>
    <t>L-LACTATE</t>
  </si>
  <si>
    <t>79-33-4</t>
  </si>
  <si>
    <t>pyruvate</t>
  </si>
  <si>
    <t>C00022</t>
  </si>
  <si>
    <t>PYRUVATE</t>
  </si>
  <si>
    <t>127-17-3</t>
  </si>
  <si>
    <t>TCA cycle</t>
  </si>
  <si>
    <t>2-methylcitrate</t>
  </si>
  <si>
    <t>C02225</t>
  </si>
  <si>
    <t>6061-96-7</t>
  </si>
  <si>
    <t>aconitate [cis or trans]</t>
  </si>
  <si>
    <t>C00417</t>
  </si>
  <si>
    <t>alpha-ketoglutarate</t>
  </si>
  <si>
    <t>C00026</t>
  </si>
  <si>
    <t>2-ketoglutarate</t>
  </si>
  <si>
    <t>305-72-6;328-50-7;22202-68-2</t>
  </si>
  <si>
    <t>citrate</t>
  </si>
  <si>
    <t>C00158</t>
  </si>
  <si>
    <t>CIT</t>
  </si>
  <si>
    <t>77-92-9</t>
  </si>
  <si>
    <t>fumarate</t>
  </si>
  <si>
    <t>C00122</t>
  </si>
  <si>
    <t>FUM</t>
  </si>
  <si>
    <t>100-17-8</t>
  </si>
  <si>
    <t>isocitrate</t>
  </si>
  <si>
    <t>C00311</t>
  </si>
  <si>
    <t>threo-ds-iso-citrate</t>
  </si>
  <si>
    <t>20226-99-7</t>
  </si>
  <si>
    <t>malate</t>
  </si>
  <si>
    <t>C00149</t>
  </si>
  <si>
    <t>MAL</t>
  </si>
  <si>
    <t>6915-15-7</t>
  </si>
  <si>
    <t>succinate</t>
  </si>
  <si>
    <t>C00042</t>
  </si>
  <si>
    <t>SUC</t>
  </si>
  <si>
    <t>110-15-6</t>
  </si>
  <si>
    <t>Photorespiration</t>
  </si>
  <si>
    <t>oxalate (ethanedioate)</t>
  </si>
  <si>
    <t>C00209</t>
  </si>
  <si>
    <t>OXALATE</t>
  </si>
  <si>
    <t>144-62-7</t>
  </si>
  <si>
    <t>glycerate</t>
  </si>
  <si>
    <t>C00258</t>
  </si>
  <si>
    <t>GLYCERATE</t>
  </si>
  <si>
    <t>600-19-1</t>
  </si>
  <si>
    <t>Amino sugar and nucleotide sugar</t>
  </si>
  <si>
    <t>arabinose</t>
  </si>
  <si>
    <t>C00216</t>
  </si>
  <si>
    <t>D-ARABINOSE</t>
  </si>
  <si>
    <t>28697-53-2</t>
  </si>
  <si>
    <t>arabitol</t>
  </si>
  <si>
    <t>C01904</t>
  </si>
  <si>
    <t>7643-75-6</t>
  </si>
  <si>
    <t>arabonate</t>
  </si>
  <si>
    <t>C00878</t>
  </si>
  <si>
    <t>7643-75-7</t>
  </si>
  <si>
    <t>erythritol</t>
  </si>
  <si>
    <t>C00503</t>
  </si>
  <si>
    <t>2-C-METHYL-D-ERYTHRITOL-4-PHOSPHATE</t>
  </si>
  <si>
    <t>149-32-6</t>
  </si>
  <si>
    <t>erythronate*</t>
  </si>
  <si>
    <t>88759-55-1</t>
  </si>
  <si>
    <t>glucosamine-6-phosphate</t>
  </si>
  <si>
    <t>C00352</t>
  </si>
  <si>
    <t>N-ACETYL-D-GLUCOSAMINE-6-P</t>
  </si>
  <si>
    <t>3616-42-0</t>
  </si>
  <si>
    <t>N-acetylglucosamine</t>
  </si>
  <si>
    <t>C00140</t>
  </si>
  <si>
    <t>N-acetyl-D-glucosamine</t>
  </si>
  <si>
    <t>7512-17-6</t>
  </si>
  <si>
    <t>N-acetyl-glucosamine 1-phosphate</t>
  </si>
  <si>
    <t>C04256</t>
  </si>
  <si>
    <t>N-ACETYL-D-GLUCOSAMINE-1-P</t>
  </si>
  <si>
    <t>31281-59-1</t>
  </si>
  <si>
    <t>N-acetylglucosamine 6-phosphate</t>
  </si>
  <si>
    <t>C00357</t>
  </si>
  <si>
    <t>102029-88-9</t>
  </si>
  <si>
    <t>ribitol</t>
  </si>
  <si>
    <t>C00474</t>
  </si>
  <si>
    <t>488-81-3</t>
  </si>
  <si>
    <t>ribonate</t>
  </si>
  <si>
    <t>C01685</t>
  </si>
  <si>
    <t>ribose</t>
  </si>
  <si>
    <t>C00121</t>
  </si>
  <si>
    <t>RIBOSE</t>
  </si>
  <si>
    <t>50-69-1</t>
  </si>
  <si>
    <t>ribulose</t>
  </si>
  <si>
    <t>C00309</t>
  </si>
  <si>
    <t>Ribuloses</t>
  </si>
  <si>
    <t>488-84-6</t>
  </si>
  <si>
    <t>threitol</t>
  </si>
  <si>
    <t>C16884</t>
  </si>
  <si>
    <t>CPD-6995</t>
  </si>
  <si>
    <t>2418-52-2</t>
  </si>
  <si>
    <t>xylitol</t>
  </si>
  <si>
    <t>C00379</t>
  </si>
  <si>
    <t>XYLITOL</t>
  </si>
  <si>
    <t>87-99-0</t>
  </si>
  <si>
    <t>xylonate</t>
  </si>
  <si>
    <t>C05411</t>
  </si>
  <si>
    <t>73686-31-7</t>
  </si>
  <si>
    <t>xylose</t>
  </si>
  <si>
    <t>C00181</t>
  </si>
  <si>
    <t>XYLOSE</t>
  </si>
  <si>
    <t>609-06-3</t>
  </si>
  <si>
    <t>Inositol metabolism</t>
  </si>
  <si>
    <t>inositol 1-phosphate (I1P)</t>
  </si>
  <si>
    <t>C04006</t>
  </si>
  <si>
    <t>1-L-MYO-INOSITOL-1-P</t>
  </si>
  <si>
    <t>573-35-3;106032-59-1</t>
  </si>
  <si>
    <t>inositol 2-phosphate (I2P)</t>
  </si>
  <si>
    <t>C01177</t>
  </si>
  <si>
    <t>CPD-6746</t>
  </si>
  <si>
    <t>myo-inositol</t>
  </si>
  <si>
    <t>C00137</t>
  </si>
  <si>
    <t>MYO-INOSITOL</t>
  </si>
  <si>
    <t>87-89-8</t>
  </si>
  <si>
    <t>Sucrose, glucose,fructose metabolism</t>
  </si>
  <si>
    <t>1-kestose</t>
  </si>
  <si>
    <t>C03661</t>
  </si>
  <si>
    <t>1-KESTOTRIOSE</t>
  </si>
  <si>
    <t>470-69-9</t>
  </si>
  <si>
    <t>3-deoxyoctulosonate</t>
  </si>
  <si>
    <t>KDO</t>
  </si>
  <si>
    <t>103404-70-2</t>
  </si>
  <si>
    <t>fructose</t>
  </si>
  <si>
    <t>C00095</t>
  </si>
  <si>
    <t>Fructose</t>
  </si>
  <si>
    <t>57-48-7</t>
  </si>
  <si>
    <t>galactinol</t>
  </si>
  <si>
    <t>C01235</t>
  </si>
  <si>
    <t>CPD-458</t>
  </si>
  <si>
    <t>16908-86-4</t>
  </si>
  <si>
    <t>galactitol (dulcitol)</t>
  </si>
  <si>
    <t>C01697</t>
  </si>
  <si>
    <t>608-66-2</t>
  </si>
  <si>
    <t>galactonate</t>
  </si>
  <si>
    <t>C00880</t>
  </si>
  <si>
    <t>299-28-5</t>
  </si>
  <si>
    <t>galactose</t>
  </si>
  <si>
    <t>C01582</t>
  </si>
  <si>
    <t>L-GALACTOSE</t>
  </si>
  <si>
    <t>59-23-4</t>
  </si>
  <si>
    <t>maltose</t>
  </si>
  <si>
    <t>C00208</t>
  </si>
  <si>
    <t>MALTOSE</t>
  </si>
  <si>
    <t>6363-53-7</t>
  </si>
  <si>
    <t>mannitol</t>
  </si>
  <si>
    <t>C00392</t>
  </si>
  <si>
    <t>MANNITOL</t>
  </si>
  <si>
    <t>69-65-8</t>
  </si>
  <si>
    <t>mannose</t>
  </si>
  <si>
    <t>C00159</t>
  </si>
  <si>
    <t>L-mannose</t>
  </si>
  <si>
    <t>3458-28-4</t>
  </si>
  <si>
    <t>mannose-6-phosphate</t>
  </si>
  <si>
    <t>C00275</t>
  </si>
  <si>
    <t>MANNOSE-6P</t>
  </si>
  <si>
    <t>70442-25-0;104872-94-8</t>
  </si>
  <si>
    <t>raffinose</t>
  </si>
  <si>
    <t>C00492</t>
  </si>
  <si>
    <t>CPD-1099</t>
  </si>
  <si>
    <t>17629-30-0</t>
  </si>
  <si>
    <t>sorbitol</t>
  </si>
  <si>
    <t>C00794</t>
  </si>
  <si>
    <t>SORBITOL</t>
  </si>
  <si>
    <t>6706-59-8</t>
  </si>
  <si>
    <t>stachyose</t>
  </si>
  <si>
    <t>C01613</t>
  </si>
  <si>
    <t>CPD-170</t>
  </si>
  <si>
    <t>10094-58-3</t>
  </si>
  <si>
    <t>sucrose</t>
  </si>
  <si>
    <t>C00089</t>
  </si>
  <si>
    <t>SUCROSE</t>
  </si>
  <si>
    <t>57-50-1</t>
  </si>
  <si>
    <t>verbascose</t>
  </si>
  <si>
    <t>C08252</t>
  </si>
  <si>
    <t>CPD-8065</t>
  </si>
  <si>
    <t>546-62-3</t>
  </si>
  <si>
    <t>1,1-kestotetraose</t>
  </si>
  <si>
    <t>NYSTOSE</t>
  </si>
  <si>
    <t>13133-07-8</t>
  </si>
  <si>
    <t>methyl glucopyranoside (alpha + beta)</t>
  </si>
  <si>
    <t>gluconate</t>
  </si>
  <si>
    <t>C00257</t>
  </si>
  <si>
    <t>GLUCONATE</t>
  </si>
  <si>
    <t>527-07-1</t>
  </si>
  <si>
    <t>Lipids</t>
  </si>
  <si>
    <t>Free fatty acid</t>
  </si>
  <si>
    <t>2-hydroxypalmitate</t>
  </si>
  <si>
    <t>764-67-0</t>
  </si>
  <si>
    <t>2-hydroxystearate</t>
  </si>
  <si>
    <t>C03045</t>
  </si>
  <si>
    <t>629-22-1</t>
  </si>
  <si>
    <t>3-hydroxyoctanoate</t>
  </si>
  <si>
    <t>88930-08-9</t>
  </si>
  <si>
    <t>8-hydroxyoctanoate</t>
  </si>
  <si>
    <t>764-89-6</t>
  </si>
  <si>
    <t>arachidate (20:0)</t>
  </si>
  <si>
    <t>C06425</t>
  </si>
  <si>
    <t>ARACHIDIC_ACID</t>
  </si>
  <si>
    <t>506-30-9</t>
  </si>
  <si>
    <t>caproate (6:0)</t>
  </si>
  <si>
    <t>C01585</t>
  </si>
  <si>
    <t>142-62-1</t>
  </si>
  <si>
    <t>caprylate (8:0)</t>
  </si>
  <si>
    <t>C06423</t>
  </si>
  <si>
    <t>CPD-195</t>
  </si>
  <si>
    <t>124-07-2</t>
  </si>
  <si>
    <t>cis-vaccenate (18:1n7)</t>
  </si>
  <si>
    <t>C08367</t>
  </si>
  <si>
    <t>CPD-9247</t>
  </si>
  <si>
    <t>506-17-2</t>
  </si>
  <si>
    <t>dihomo-linoleate (20:2n6)</t>
  </si>
  <si>
    <t>C16525</t>
  </si>
  <si>
    <t>2091-39-6</t>
  </si>
  <si>
    <t>dihomo-linolenate (20:3n3 or n6)</t>
  </si>
  <si>
    <t>C03242</t>
  </si>
  <si>
    <t>CPD-8120</t>
  </si>
  <si>
    <t>17046-59-2</t>
  </si>
  <si>
    <t>docosadienoate (22:2n6)</t>
  </si>
  <si>
    <t>C16533</t>
  </si>
  <si>
    <t>7370-49-2</t>
  </si>
  <si>
    <t>eicosenoate (20:1)</t>
  </si>
  <si>
    <t>CPD-12189</t>
  </si>
  <si>
    <t>erucate (22:1n9)</t>
  </si>
  <si>
    <t>C08316</t>
  </si>
  <si>
    <t>112-86-7</t>
  </si>
  <si>
    <t>isovalerate</t>
  </si>
  <si>
    <t>C08262</t>
  </si>
  <si>
    <t>503-74-2</t>
  </si>
  <si>
    <t>linoleate (18:2n6)</t>
  </si>
  <si>
    <t>C01595</t>
  </si>
  <si>
    <t>LINOLEIC_ACID</t>
  </si>
  <si>
    <t>60-33-3</t>
  </si>
  <si>
    <t>linolenate [alpha or gamma; (18:3n3 or 6)]</t>
  </si>
  <si>
    <t>C06426</t>
  </si>
  <si>
    <t>CPD-8117</t>
  </si>
  <si>
    <t>oleate (18:1n9)</t>
  </si>
  <si>
    <t>C00712</t>
  </si>
  <si>
    <t>OLEATE-CPD</t>
  </si>
  <si>
    <t>112-80-1</t>
  </si>
  <si>
    <t>palmitate (16:0)</t>
  </si>
  <si>
    <t>C00249</t>
  </si>
  <si>
    <t>PALMITATE</t>
  </si>
  <si>
    <t>57-10-3</t>
  </si>
  <si>
    <t>alpha-hydroxycaproate</t>
  </si>
  <si>
    <t>6064-63-7</t>
  </si>
  <si>
    <t>2-hydroxyoctanoate</t>
  </si>
  <si>
    <t>617-73-2</t>
  </si>
  <si>
    <t>Fatty acid amide</t>
  </si>
  <si>
    <t>linoleamide (18:2n6)</t>
  </si>
  <si>
    <t>oleic ethanolamide</t>
  </si>
  <si>
    <t>11-58-0;111-58-0</t>
  </si>
  <si>
    <t>palmitoyl ethanolamide</t>
  </si>
  <si>
    <t>C16512</t>
  </si>
  <si>
    <t>544-31-0</t>
  </si>
  <si>
    <t>Oxylipins</t>
  </si>
  <si>
    <t>13-HODE + 9-HODE</t>
  </si>
  <si>
    <t>12,13-DiHOME</t>
  </si>
  <si>
    <t>C14829</t>
  </si>
  <si>
    <t>CPD-13086</t>
  </si>
  <si>
    <t>263399-35-5</t>
  </si>
  <si>
    <t>9,10-DiHOME</t>
  </si>
  <si>
    <t>C14828</t>
  </si>
  <si>
    <t>263399-34-4</t>
  </si>
  <si>
    <t>13-HOTrE</t>
  </si>
  <si>
    <t>74784-20-6</t>
  </si>
  <si>
    <t>Glycerolipids</t>
  </si>
  <si>
    <t>1-linoleoylglycerol (18:2)</t>
  </si>
  <si>
    <t>2277-28-3</t>
  </si>
  <si>
    <t>1-oleoylglycerol (18:1)</t>
  </si>
  <si>
    <t>111-03-5</t>
  </si>
  <si>
    <t>1-palmitoylglycerol (16:0)</t>
  </si>
  <si>
    <t>542-44-9</t>
  </si>
  <si>
    <t>2-linoleoylglycerol (18:2)</t>
  </si>
  <si>
    <t>3443-82-1</t>
  </si>
  <si>
    <t>2-oleoylglycerol (18:1)</t>
  </si>
  <si>
    <t>3443-84-3</t>
  </si>
  <si>
    <t>1-linolenoylglycerol (18:3)</t>
  </si>
  <si>
    <t>glycerol</t>
  </si>
  <si>
    <t>C00116</t>
  </si>
  <si>
    <t>GLYCEROL</t>
  </si>
  <si>
    <t>56-81-5</t>
  </si>
  <si>
    <t>1-oleoyl-GPG (18:1)*</t>
  </si>
  <si>
    <t>glycerophosphoglycerol</t>
  </si>
  <si>
    <t>C03274</t>
  </si>
  <si>
    <t>Phospholipids</t>
  </si>
  <si>
    <t>1-linoleoyl-GPC (18:2)</t>
  </si>
  <si>
    <t>C04100</t>
  </si>
  <si>
    <t>1-linoleoyl-GPE (18:2)*</t>
  </si>
  <si>
    <t>1-linoleoyl-GPI (18:2)*</t>
  </si>
  <si>
    <t>1-oleoyl-GPC (18:1)</t>
  </si>
  <si>
    <t>19420-56-5</t>
  </si>
  <si>
    <t>1-oleoyl-GPE (18:1)</t>
  </si>
  <si>
    <t>89576-29-4</t>
  </si>
  <si>
    <t>1-oleoyl-GPI (18:1)*</t>
  </si>
  <si>
    <t>1-palmitoyl-GPA (16:0)</t>
  </si>
  <si>
    <t>C04036</t>
  </si>
  <si>
    <t>17618-08-5</t>
  </si>
  <si>
    <t>1-palmitoyl-GPC (16:0)</t>
  </si>
  <si>
    <t>2-Acylglycero-Phosphocholines</t>
  </si>
  <si>
    <t>17364-16-8</t>
  </si>
  <si>
    <t>1-palmitoyl-GPE (16:0)</t>
  </si>
  <si>
    <t>2-Lysophosphatidylcholines</t>
  </si>
  <si>
    <t>1-palmitoyl-GPI (16:0)*</t>
  </si>
  <si>
    <t>1-stearoyl-GPC (18:0)</t>
  </si>
  <si>
    <t>19420-57-6</t>
  </si>
  <si>
    <t>2-palmitoyl-GPC (16:0)*</t>
  </si>
  <si>
    <t>glycerol 3-phosphate</t>
  </si>
  <si>
    <t>C00093</t>
  </si>
  <si>
    <t>GLYCEROL-3P</t>
  </si>
  <si>
    <t>29849-82-9</t>
  </si>
  <si>
    <t>glycerophosphoethanolamine</t>
  </si>
  <si>
    <t>C01233</t>
  </si>
  <si>
    <t>33049-08-0</t>
  </si>
  <si>
    <t>glycerophosphorylcholine (GPC)</t>
  </si>
  <si>
    <t>C00670</t>
  </si>
  <si>
    <t>SN-3-GLYCEROPHOSPHOCHOLINE</t>
  </si>
  <si>
    <t>28319-77-9</t>
  </si>
  <si>
    <t>phosphoethanolamine</t>
  </si>
  <si>
    <t>C00346</t>
  </si>
  <si>
    <t>PHOSPHORYL-ETHANOLAMINE</t>
  </si>
  <si>
    <t>1071-23-4</t>
  </si>
  <si>
    <t>1-linolenoyl-GPC (18:3)*</t>
  </si>
  <si>
    <t>1-palmitoyl-GPG (16:0)*</t>
  </si>
  <si>
    <t>1-oleoyl-GPA (18:1)</t>
  </si>
  <si>
    <t>325465-93-8</t>
  </si>
  <si>
    <t>glycerophosphoinositol*</t>
  </si>
  <si>
    <t>16824-65-0</t>
  </si>
  <si>
    <t>1-palmitoyl-2-linoleoyl-GPC (16:0/18:2)*</t>
  </si>
  <si>
    <t>40811-94-7</t>
  </si>
  <si>
    <t>1-palmitoyl-2-linoleoyl-GPE (16:0/18:2)</t>
  </si>
  <si>
    <t>1-palmitoyl-2-oleoyl-GPE (16:0/18:1)</t>
  </si>
  <si>
    <t>26662-94-2</t>
  </si>
  <si>
    <t>Choline metabolism</t>
  </si>
  <si>
    <t>choline</t>
  </si>
  <si>
    <t>C00114</t>
  </si>
  <si>
    <t>CHOLINE</t>
  </si>
  <si>
    <t>67-48-1</t>
  </si>
  <si>
    <t>choline phosphate</t>
  </si>
  <si>
    <t>C00588</t>
  </si>
  <si>
    <t>PHOSPHORYL-CHOLINE</t>
  </si>
  <si>
    <t>72556-74-2</t>
  </si>
  <si>
    <t>ethanolamine</t>
  </si>
  <si>
    <t>C00189</t>
  </si>
  <si>
    <t>ETHANOL-AMINE</t>
  </si>
  <si>
    <t>141-43-5</t>
  </si>
  <si>
    <t>1-palmitoyl-2-oleoyl-GPC (16:0/18:1)*</t>
  </si>
  <si>
    <t>26853-31-6;26853-31-6</t>
  </si>
  <si>
    <t>Sterols</t>
  </si>
  <si>
    <t>3-hydroxy-3-methylglutarate</t>
  </si>
  <si>
    <t>C03761</t>
  </si>
  <si>
    <t>503-49-1</t>
  </si>
  <si>
    <t>beta-sitosterol</t>
  </si>
  <si>
    <t>C01753</t>
  </si>
  <si>
    <t>CPD-4143</t>
  </si>
  <si>
    <t>83-46-5</t>
  </si>
  <si>
    <t>campesterol</t>
  </si>
  <si>
    <t>C01789</t>
  </si>
  <si>
    <t>CPD-707</t>
  </si>
  <si>
    <t>474-62-4</t>
  </si>
  <si>
    <t>Cutin and cuticular</t>
  </si>
  <si>
    <t>3-hydroxybutyrate (BHBA)</t>
  </si>
  <si>
    <t>C01089</t>
  </si>
  <si>
    <t>Hydroxy-Butyrates</t>
  </si>
  <si>
    <t>625-72-9</t>
  </si>
  <si>
    <t>Carnitine metabolism</t>
  </si>
  <si>
    <t>acetylcarnitine</t>
  </si>
  <si>
    <t>C02571</t>
  </si>
  <si>
    <t>5080-50-2</t>
  </si>
  <si>
    <t>Fatty acid, Dicarboxylate</t>
  </si>
  <si>
    <t>dimethylmalonic acid</t>
  </si>
  <si>
    <t>595-46-0</t>
  </si>
  <si>
    <t>azelate (nonanedioate)</t>
  </si>
  <si>
    <t>C08261</t>
  </si>
  <si>
    <t>123-99-9</t>
  </si>
  <si>
    <t>dodecanedioate</t>
  </si>
  <si>
    <t>C02678</t>
  </si>
  <si>
    <t>693-23-2</t>
  </si>
  <si>
    <t>malonate</t>
  </si>
  <si>
    <t>C00383</t>
  </si>
  <si>
    <t>MALONATE</t>
  </si>
  <si>
    <t>141-82-2;26522-22-85-0</t>
  </si>
  <si>
    <t>pimelate (heptanedioate)</t>
  </si>
  <si>
    <t>C02656</t>
  </si>
  <si>
    <t>CPD-205</t>
  </si>
  <si>
    <t>111-16-0</t>
  </si>
  <si>
    <t>sebacate (decanedioate)</t>
  </si>
  <si>
    <t>C08277</t>
  </si>
  <si>
    <t>111-20-6</t>
  </si>
  <si>
    <t>suberate (octanedioate)</t>
  </si>
  <si>
    <t>C08278</t>
  </si>
  <si>
    <t>CPD0-1264</t>
  </si>
  <si>
    <t>505-48-6</t>
  </si>
  <si>
    <t>undecanedioate</t>
  </si>
  <si>
    <t>1852-04-6</t>
  </si>
  <si>
    <t>glutarate (pentanedioate)</t>
  </si>
  <si>
    <t>C00489</t>
  </si>
  <si>
    <t>GLUTARATE</t>
  </si>
  <si>
    <t>110-94-1</t>
  </si>
  <si>
    <t>2-hydroxyglutarate</t>
  </si>
  <si>
    <t>C02630</t>
  </si>
  <si>
    <t>CPD-381</t>
  </si>
  <si>
    <t>40951-21-1</t>
  </si>
  <si>
    <t>ethylmalonate</t>
  </si>
  <si>
    <t>601-75-2</t>
  </si>
  <si>
    <t>Cofactors, Prosthetic Groups, Electron Carriers</t>
  </si>
  <si>
    <t>CoA metabolism</t>
  </si>
  <si>
    <t>pantothenate</t>
  </si>
  <si>
    <t>C00864</t>
  </si>
  <si>
    <t>PANTOTHENATE</t>
  </si>
  <si>
    <t>137-08-6</t>
  </si>
  <si>
    <t>Nicotinate and nicotinamide metabolism</t>
  </si>
  <si>
    <t>nicotinamide</t>
  </si>
  <si>
    <t>C00153</t>
  </si>
  <si>
    <t>NIACINAMIDE</t>
  </si>
  <si>
    <t>98-92-0</t>
  </si>
  <si>
    <t>nicotinamide adenine dinucleotide (NAD+)</t>
  </si>
  <si>
    <t>C00003</t>
  </si>
  <si>
    <t>NAD</t>
  </si>
  <si>
    <t>53-84-9</t>
  </si>
  <si>
    <t>nicotinamide ribonucleotide (NMN)</t>
  </si>
  <si>
    <t>C00455</t>
  </si>
  <si>
    <t>NICOTINAMIDE_NUCLEOTIDE</t>
  </si>
  <si>
    <t>1094-61-7</t>
  </si>
  <si>
    <t>nicotinamide riboside</t>
  </si>
  <si>
    <t>C03150</t>
  </si>
  <si>
    <t>NICOTINAMIDE_RIBOSE</t>
  </si>
  <si>
    <t>1341-23-7</t>
  </si>
  <si>
    <t>nicotinate</t>
  </si>
  <si>
    <t>C00253</t>
  </si>
  <si>
    <t>NIACINE</t>
  </si>
  <si>
    <t>59-67-6</t>
  </si>
  <si>
    <t>nicotinate ribonucleoside</t>
  </si>
  <si>
    <t>C05841</t>
  </si>
  <si>
    <t>2625-49-2</t>
  </si>
  <si>
    <t>trigonelline (N'-methylnicotinate)</t>
  </si>
  <si>
    <t>C01004</t>
  </si>
  <si>
    <t>METHYLNICOTINATE</t>
  </si>
  <si>
    <t>535-83-1</t>
  </si>
  <si>
    <t>Oxidative phosphorylation</t>
  </si>
  <si>
    <t>methylphosphate</t>
  </si>
  <si>
    <t>7023-27-0</t>
  </si>
  <si>
    <t>phosphate</t>
  </si>
  <si>
    <t>C00009</t>
  </si>
  <si>
    <t>Pi</t>
  </si>
  <si>
    <t>7664-38-2</t>
  </si>
  <si>
    <t>carnitine</t>
  </si>
  <si>
    <t>C00318</t>
  </si>
  <si>
    <t>DL-CARNITINE</t>
  </si>
  <si>
    <t>461-05-2</t>
  </si>
  <si>
    <t>Riboflavin and FAD metabolism</t>
  </si>
  <si>
    <t>flavin adenine dinucleotide (FAD)</t>
  </si>
  <si>
    <t>C00016</t>
  </si>
  <si>
    <t>FAD</t>
  </si>
  <si>
    <t>146-14-5;84366-81-4</t>
  </si>
  <si>
    <t>riboflavin (Vitamin B2)</t>
  </si>
  <si>
    <t>C00255</t>
  </si>
  <si>
    <t>RIBOFLAVIN</t>
  </si>
  <si>
    <t>83-88-5</t>
  </si>
  <si>
    <t>flavin mononucleotide (FMN)</t>
  </si>
  <si>
    <t>C00061</t>
  </si>
  <si>
    <t>FMN</t>
  </si>
  <si>
    <t>130-40-5</t>
  </si>
  <si>
    <t>Ascorbate metabolism</t>
  </si>
  <si>
    <t>dehydroascorbate</t>
  </si>
  <si>
    <t>C05422</t>
  </si>
  <si>
    <t>L-DEHYDRO-ASCORBATE</t>
  </si>
  <si>
    <t>490-83-5</t>
  </si>
  <si>
    <t>glucarate (saccharate)</t>
  </si>
  <si>
    <t>C00818</t>
  </si>
  <si>
    <t>D-GLUCARATE</t>
  </si>
  <si>
    <t>5793-88-4</t>
  </si>
  <si>
    <t>threonate</t>
  </si>
  <si>
    <t>C01620</t>
  </si>
  <si>
    <t>L-THREONATE</t>
  </si>
  <si>
    <t>70753-61-6</t>
  </si>
  <si>
    <t>gulonic acid*</t>
  </si>
  <si>
    <t>20246-53-1</t>
  </si>
  <si>
    <t>Thiamine metabolism</t>
  </si>
  <si>
    <t>thiamin (Vitamin B1)</t>
  </si>
  <si>
    <t>C00378</t>
  </si>
  <si>
    <t>THIAMINE</t>
  </si>
  <si>
    <t>59-43-8</t>
  </si>
  <si>
    <t>Tocopherol metabolism</t>
  </si>
  <si>
    <t>alpha-tocopherol</t>
  </si>
  <si>
    <t>C02477</t>
  </si>
  <si>
    <t>ALPHA-TOCOPHEROL</t>
  </si>
  <si>
    <t>59-02-9;10191-41-0</t>
  </si>
  <si>
    <t>beta-tocopherol</t>
  </si>
  <si>
    <t>C14152</t>
  </si>
  <si>
    <t>BETA-TOCOPHEROL</t>
  </si>
  <si>
    <t>148-03-8</t>
  </si>
  <si>
    <t>Vitamin B metabolism (B6 or B12)</t>
  </si>
  <si>
    <t>pyridoxal</t>
  </si>
  <si>
    <t>C00250</t>
  </si>
  <si>
    <t>PYRIDOXAL</t>
  </si>
  <si>
    <t>65-22-5</t>
  </si>
  <si>
    <t>pyridoxate</t>
  </si>
  <si>
    <t>C00847</t>
  </si>
  <si>
    <t>82-82-6</t>
  </si>
  <si>
    <t>pyridoxine (Vitamin B6)</t>
  </si>
  <si>
    <t>C00314</t>
  </si>
  <si>
    <t>PYRIDOXINE</t>
  </si>
  <si>
    <t>58-56-0</t>
  </si>
  <si>
    <t>Nucleotide</t>
  </si>
  <si>
    <t>Purine metabolism</t>
  </si>
  <si>
    <t>1-methyladenine</t>
  </si>
  <si>
    <t>C02216</t>
  </si>
  <si>
    <t>5142-22-3</t>
  </si>
  <si>
    <t>2'-deoxyadenosine</t>
  </si>
  <si>
    <t>C00559</t>
  </si>
  <si>
    <t>DEOXYADENOSINE</t>
  </si>
  <si>
    <t>16373-93-6</t>
  </si>
  <si>
    <t>2'-deoxyguanosine</t>
  </si>
  <si>
    <t>C00330</t>
  </si>
  <si>
    <t>DEOXYGUANOSINE</t>
  </si>
  <si>
    <t>961-07-9</t>
  </si>
  <si>
    <t>2'-deoxyinosine</t>
  </si>
  <si>
    <t>C05512</t>
  </si>
  <si>
    <t>890-38-0</t>
  </si>
  <si>
    <t>7-methylguanine</t>
  </si>
  <si>
    <t>C02242</t>
  </si>
  <si>
    <t>578-76-7</t>
  </si>
  <si>
    <t>7-methylguanosine</t>
  </si>
  <si>
    <t>CPD0-1041</t>
  </si>
  <si>
    <t>20241-86-4</t>
  </si>
  <si>
    <t>adenine</t>
  </si>
  <si>
    <t>C00147</t>
  </si>
  <si>
    <t>ADENINE</t>
  </si>
  <si>
    <t>73-24-5</t>
  </si>
  <si>
    <t>adenosine</t>
  </si>
  <si>
    <t>C00212</t>
  </si>
  <si>
    <t>ADENOSINE</t>
  </si>
  <si>
    <t>58-61-7</t>
  </si>
  <si>
    <t>adenosine 2'-monophosphate (2'-AMP)</t>
  </si>
  <si>
    <t>C00946</t>
  </si>
  <si>
    <t>CPD-3705</t>
  </si>
  <si>
    <t>130-49-4</t>
  </si>
  <si>
    <t>adenosine 3'-monophosphate (3'-AMP)</t>
  </si>
  <si>
    <t>C01367</t>
  </si>
  <si>
    <t>CPD-3706</t>
  </si>
  <si>
    <t>84-21-9</t>
  </si>
  <si>
    <t>adenosine 5'-monophosphate (AMP)</t>
  </si>
  <si>
    <t>C00020</t>
  </si>
  <si>
    <t>AMP</t>
  </si>
  <si>
    <t>149022-20-8</t>
  </si>
  <si>
    <t>adenosine-2',3'-cyclic monophosphate</t>
  </si>
  <si>
    <t>C02353</t>
  </si>
  <si>
    <t>37063-35-7</t>
  </si>
  <si>
    <t>N6-carbamoylthreonyladenosine</t>
  </si>
  <si>
    <t>24719-82-2</t>
  </si>
  <si>
    <t>allantoic acid</t>
  </si>
  <si>
    <t>C00499</t>
  </si>
  <si>
    <t>ALLANTOATE</t>
  </si>
  <si>
    <t>99-16-1</t>
  </si>
  <si>
    <t>allantoin</t>
  </si>
  <si>
    <t>C02350</t>
  </si>
  <si>
    <t>ALLANTOIN</t>
  </si>
  <si>
    <t>97-59-6</t>
  </si>
  <si>
    <t>guanine</t>
  </si>
  <si>
    <t>C00242</t>
  </si>
  <si>
    <t>GUANINE</t>
  </si>
  <si>
    <t>73-40-5</t>
  </si>
  <si>
    <t>guanosine</t>
  </si>
  <si>
    <t>C00387</t>
  </si>
  <si>
    <t>GUANOSINE</t>
  </si>
  <si>
    <t>118-00-3</t>
  </si>
  <si>
    <t>guanosine-2',3'-cyclic monophosphate</t>
  </si>
  <si>
    <t>C06194</t>
  </si>
  <si>
    <t>15718-49-7</t>
  </si>
  <si>
    <t>hypoxanthine</t>
  </si>
  <si>
    <t>C00262</t>
  </si>
  <si>
    <t>HYPOXANTHINE</t>
  </si>
  <si>
    <t>68-94-0</t>
  </si>
  <si>
    <t>inosine</t>
  </si>
  <si>
    <t>C00294</t>
  </si>
  <si>
    <t>INOSINE</t>
  </si>
  <si>
    <t>58-63-9</t>
  </si>
  <si>
    <t>N1-methyladenosine</t>
  </si>
  <si>
    <t>C02494</t>
  </si>
  <si>
    <t>15763-06-1</t>
  </si>
  <si>
    <t>N1-methylguanosine</t>
  </si>
  <si>
    <t>2140-65-0</t>
  </si>
  <si>
    <t>N2,N2-dimethylguanosine</t>
  </si>
  <si>
    <t>2140-67-2</t>
  </si>
  <si>
    <t>N6-methyladenosine</t>
  </si>
  <si>
    <t>1867-73-8</t>
  </si>
  <si>
    <t>xanthine</t>
  </si>
  <si>
    <t>C00385</t>
  </si>
  <si>
    <t>XANTHINE</t>
  </si>
  <si>
    <t>69-89-6</t>
  </si>
  <si>
    <t>xanthosine</t>
  </si>
  <si>
    <t>C01762</t>
  </si>
  <si>
    <t>XANTHOSINE</t>
  </si>
  <si>
    <t>146-80-5</t>
  </si>
  <si>
    <t>guanosine 3'-monophosphate (3'-GMP)</t>
  </si>
  <si>
    <t>117-68-0</t>
  </si>
  <si>
    <t>2'-O-methyladenosine</t>
  </si>
  <si>
    <t>2140-79-6</t>
  </si>
  <si>
    <t>N6-succinyladenosine</t>
  </si>
  <si>
    <t>4542-23-8</t>
  </si>
  <si>
    <t>2'-deoxyadenosine 5'-monophosphate</t>
  </si>
  <si>
    <t>C00360</t>
  </si>
  <si>
    <t>653-63-4</t>
  </si>
  <si>
    <t>guanosine 2'-monophosphate (2'-GMP)*</t>
  </si>
  <si>
    <t>Pyrimidine metabolism</t>
  </si>
  <si>
    <t>2'-deoxycytidine</t>
  </si>
  <si>
    <t>C00881</t>
  </si>
  <si>
    <t>DEOXYCYTIDINE</t>
  </si>
  <si>
    <t>951-77-9</t>
  </si>
  <si>
    <t>2'-deoxycytidine 5'-monophosphate</t>
  </si>
  <si>
    <t>C00239</t>
  </si>
  <si>
    <t>DCM</t>
  </si>
  <si>
    <t>1032-65-1</t>
  </si>
  <si>
    <t>2'-deoxyuridine</t>
  </si>
  <si>
    <t>C00526</t>
  </si>
  <si>
    <t>DEOXYURIDINE</t>
  </si>
  <si>
    <t>951-78-0</t>
  </si>
  <si>
    <t>3-aminoisobutyrate</t>
  </si>
  <si>
    <t>C05145</t>
  </si>
  <si>
    <t>3-AMINO-ISOBUTYRATE</t>
  </si>
  <si>
    <t>10569-72-9;214139-20-5</t>
  </si>
  <si>
    <t>5-methyluridine (ribothymidine)</t>
  </si>
  <si>
    <t>1463-10-1</t>
  </si>
  <si>
    <t>5-methyl-2'-deoxycytidine</t>
  </si>
  <si>
    <t>C03592</t>
  </si>
  <si>
    <t>838-07-3</t>
  </si>
  <si>
    <t>cytidine</t>
  </si>
  <si>
    <t>C00475</t>
  </si>
  <si>
    <t>CYTIDINE</t>
  </si>
  <si>
    <t>65-46-3</t>
  </si>
  <si>
    <t>cytidine 3'-monophosphate (3'-CMP)</t>
  </si>
  <si>
    <t>C05822</t>
  </si>
  <si>
    <t>84-52-6</t>
  </si>
  <si>
    <t>cytosine</t>
  </si>
  <si>
    <t>C00380</t>
  </si>
  <si>
    <t>CYTOSINE</t>
  </si>
  <si>
    <t>71-30-7</t>
  </si>
  <si>
    <t>cytidine 2',3'-cyclic monophosphate</t>
  </si>
  <si>
    <t>C02354</t>
  </si>
  <si>
    <t>15718-51-1</t>
  </si>
  <si>
    <t>ectoine</t>
  </si>
  <si>
    <t>C06231</t>
  </si>
  <si>
    <t>96702-03-3</t>
  </si>
  <si>
    <t>orotate</t>
  </si>
  <si>
    <t>C00295</t>
  </si>
  <si>
    <t>OROTATE</t>
  </si>
  <si>
    <t>50887-69-9</t>
  </si>
  <si>
    <t>orotidine</t>
  </si>
  <si>
    <t>C01103</t>
  </si>
  <si>
    <t>OROTIDINE-5-PHOSPHATE</t>
  </si>
  <si>
    <t>314-50-1</t>
  </si>
  <si>
    <t>pseudouridine</t>
  </si>
  <si>
    <t>C02067</t>
  </si>
  <si>
    <t>1445-07-4</t>
  </si>
  <si>
    <t>thymidine</t>
  </si>
  <si>
    <t>C00214</t>
  </si>
  <si>
    <t>THYMIDINE</t>
  </si>
  <si>
    <t>50-89-5</t>
  </si>
  <si>
    <t>thymidine 5'-monophosphate</t>
  </si>
  <si>
    <t>C00364</t>
  </si>
  <si>
    <t>TMP</t>
  </si>
  <si>
    <t>33430-62-5</t>
  </si>
  <si>
    <t>uracil</t>
  </si>
  <si>
    <t>C00106</t>
  </si>
  <si>
    <t>URACIL</t>
  </si>
  <si>
    <t>66-22-8</t>
  </si>
  <si>
    <t>uridine</t>
  </si>
  <si>
    <t>C00299</t>
  </si>
  <si>
    <t>URIDINE</t>
  </si>
  <si>
    <t>58-96-8</t>
  </si>
  <si>
    <t>uridine 5'-monophosphate (UMP)</t>
  </si>
  <si>
    <t>C00105</t>
  </si>
  <si>
    <t>UMP</t>
  </si>
  <si>
    <t>3387-36-8</t>
  </si>
  <si>
    <t>uridine-2',3'-cyclic monophosphate</t>
  </si>
  <si>
    <t>C02355</t>
  </si>
  <si>
    <t>40632-52-8</t>
  </si>
  <si>
    <t>beta-alanine</t>
  </si>
  <si>
    <t>C00099</t>
  </si>
  <si>
    <t>B-ALANINE</t>
  </si>
  <si>
    <t>56-41-7;107-95-9</t>
  </si>
  <si>
    <t>uridine 3'-monophosphate (3'-UMP)</t>
  </si>
  <si>
    <t>C01368</t>
  </si>
  <si>
    <t>35170-0-7;35170-03-7</t>
  </si>
  <si>
    <t>3-ureidopropionate</t>
  </si>
  <si>
    <t>C02642</t>
  </si>
  <si>
    <t>3-UREIDO-PROPIONATE</t>
  </si>
  <si>
    <t>462-88-4</t>
  </si>
  <si>
    <t>thymidine 3'-monophosphate</t>
  </si>
  <si>
    <t>40705-89-3</t>
  </si>
  <si>
    <t>uridine 2'-monophosphate (2'-UMP)*</t>
  </si>
  <si>
    <t>Peptide</t>
  </si>
  <si>
    <t>gamma-glutamyl</t>
  </si>
  <si>
    <t>gamma-glutamylalanine</t>
  </si>
  <si>
    <t>5875-41-2</t>
  </si>
  <si>
    <t>gamma-glutamylcysteine</t>
  </si>
  <si>
    <t>C00669</t>
  </si>
  <si>
    <t>L-GAMMA-GLUTAMYLCYSTEINE</t>
  </si>
  <si>
    <t>636-58-8</t>
  </si>
  <si>
    <t>gamma-glutamylglutamate</t>
  </si>
  <si>
    <t>C05282</t>
  </si>
  <si>
    <t>1116-22-9</t>
  </si>
  <si>
    <t>gamma-glutamylglutamine</t>
  </si>
  <si>
    <t>C05283</t>
  </si>
  <si>
    <t>10148-81-9</t>
  </si>
  <si>
    <t>gamma-glutamylhistidine</t>
  </si>
  <si>
    <t>37460-15-4</t>
  </si>
  <si>
    <t>gamma-glutamylisoleucine*</t>
  </si>
  <si>
    <t>gamma-glutamylleucine</t>
  </si>
  <si>
    <t>2566-39-4</t>
  </si>
  <si>
    <t>gamma-glutamylmethionine</t>
  </si>
  <si>
    <t>17663-87-5</t>
  </si>
  <si>
    <t>gamma-glutamylphenylalanine</t>
  </si>
  <si>
    <t>7432-24-8</t>
  </si>
  <si>
    <t>gamma-glutamylthreonine*</t>
  </si>
  <si>
    <t>5652-48-2</t>
  </si>
  <si>
    <t>gamma-glutamyltryptophan</t>
  </si>
  <si>
    <t>66471-20-3</t>
  </si>
  <si>
    <t>gamma-glutamyltyrosine</t>
  </si>
  <si>
    <t>7432-23-7</t>
  </si>
  <si>
    <t>gamma-glutamylvaline</t>
  </si>
  <si>
    <t>2746-34-1</t>
  </si>
  <si>
    <t>Dipeptide</t>
  </si>
  <si>
    <t>valylglycine</t>
  </si>
  <si>
    <t>686-43-1</t>
  </si>
  <si>
    <t>alanylleucine</t>
  </si>
  <si>
    <t>1638-60-4</t>
  </si>
  <si>
    <t>cys-gly, oxidized</t>
  </si>
  <si>
    <t>7729-20-6</t>
  </si>
  <si>
    <t>prolylglycine</t>
  </si>
  <si>
    <t>7408076;6426709</t>
  </si>
  <si>
    <t>2578-57-6</t>
  </si>
  <si>
    <t>glycylisoleucine</t>
  </si>
  <si>
    <t>19461-38-2</t>
  </si>
  <si>
    <t>glycylleucine</t>
  </si>
  <si>
    <t>C02155</t>
  </si>
  <si>
    <t>869-19-2</t>
  </si>
  <si>
    <t>glycylvaline</t>
  </si>
  <si>
    <t>1963-21-9</t>
  </si>
  <si>
    <t>leucylglycine</t>
  </si>
  <si>
    <t>686-50-0</t>
  </si>
  <si>
    <t>isoleucylglycine</t>
  </si>
  <si>
    <t>868-28-0</t>
  </si>
  <si>
    <t>threonylphenylalanine</t>
  </si>
  <si>
    <t>4099799;4099798</t>
  </si>
  <si>
    <t>16875-27-7</t>
  </si>
  <si>
    <t>lysylleucine</t>
  </si>
  <si>
    <t>7369-79-1</t>
  </si>
  <si>
    <t>valylleucine</t>
  </si>
  <si>
    <t>22906-55-4</t>
  </si>
  <si>
    <t>phenylalanylglycine</t>
  </si>
  <si>
    <t>721-90-4</t>
  </si>
  <si>
    <t>valylglutamine</t>
  </si>
  <si>
    <t>42854-54-6</t>
  </si>
  <si>
    <t>glutamine-leucine</t>
  </si>
  <si>
    <t>leucylglutamine*</t>
  </si>
  <si>
    <t>Hormone metabolism</t>
  </si>
  <si>
    <t>Auxin metabolism</t>
  </si>
  <si>
    <t>indoleacetate</t>
  </si>
  <si>
    <t>C00954</t>
  </si>
  <si>
    <t>INDOLE_ACETATE_AUXIN</t>
  </si>
  <si>
    <t>6505-45-9</t>
  </si>
  <si>
    <t>indoleacetylaspartate</t>
  </si>
  <si>
    <t>INDOLE-3-ACETYL-ASP</t>
  </si>
  <si>
    <t>2456-73-7</t>
  </si>
  <si>
    <t>2-oxindole-3-acetate</t>
  </si>
  <si>
    <t>2-OXINDOLE-3-ACETIC-ACID</t>
  </si>
  <si>
    <t>2971-31-5</t>
  </si>
  <si>
    <t>indole-3-carboxylic acid</t>
  </si>
  <si>
    <t>C19837</t>
  </si>
  <si>
    <t>CPD-13135</t>
  </si>
  <si>
    <t>771-50-6</t>
  </si>
  <si>
    <t>Secondary metabolism</t>
  </si>
  <si>
    <t>Alkaloids</t>
  </si>
  <si>
    <t>salidroside</t>
  </si>
  <si>
    <t>10338-51-9</t>
  </si>
  <si>
    <t>Benzenoids</t>
  </si>
  <si>
    <t>2,4,6-trihydroxybenzoate</t>
  </si>
  <si>
    <t>83-30-7</t>
  </si>
  <si>
    <t>4-hydroxybenzoate</t>
  </si>
  <si>
    <t>C00156</t>
  </si>
  <si>
    <t>99-96-7</t>
  </si>
  <si>
    <t>hydroquinone beta-D-glucopyranoside</t>
  </si>
  <si>
    <t>C06186</t>
  </si>
  <si>
    <t>497-76-7</t>
  </si>
  <si>
    <t>p-hydroxybenzaldehyde</t>
  </si>
  <si>
    <t>C00633</t>
  </si>
  <si>
    <t>4-HYDROXYBENZALDEHYDE</t>
  </si>
  <si>
    <t>123-08-0</t>
  </si>
  <si>
    <t>Flavonoids</t>
  </si>
  <si>
    <t>vitexin</t>
  </si>
  <si>
    <t>C01460</t>
  </si>
  <si>
    <t>VITEXIN</t>
  </si>
  <si>
    <t>3681-93-4</t>
  </si>
  <si>
    <t>chrysoeriol</t>
  </si>
  <si>
    <t>C04293</t>
  </si>
  <si>
    <t>574-TRIHYDROXY-3-METHOXYFLAVONE</t>
  </si>
  <si>
    <t>491-71-4</t>
  </si>
  <si>
    <t>Phenylpropanoids</t>
  </si>
  <si>
    <t>isoferulate</t>
  </si>
  <si>
    <t>C10470</t>
  </si>
  <si>
    <t>537-73-5</t>
  </si>
  <si>
    <t>4-hydroxycinnamate</t>
  </si>
  <si>
    <t>C00811</t>
  </si>
  <si>
    <t>COUMARATE</t>
  </si>
  <si>
    <t>501-98-4</t>
  </si>
  <si>
    <t>ferulate</t>
  </si>
  <si>
    <t>C01494</t>
  </si>
  <si>
    <t>FERULIC-ACID</t>
  </si>
  <si>
    <t>537-98-4</t>
  </si>
  <si>
    <t>syringaldehyde</t>
  </si>
  <si>
    <t>134-96-3</t>
  </si>
  <si>
    <t>vanillin</t>
  </si>
  <si>
    <t>C00755</t>
  </si>
  <si>
    <t>VANILLIN</t>
  </si>
  <si>
    <t>121-33-5</t>
  </si>
  <si>
    <t>syringic acid</t>
  </si>
  <si>
    <t>C10833</t>
  </si>
  <si>
    <t>530-57-4</t>
  </si>
  <si>
    <t>vanillate</t>
  </si>
  <si>
    <t>C06672</t>
  </si>
  <si>
    <t>121-34-6</t>
  </si>
  <si>
    <t>gentisic acid-5-glucoside</t>
  </si>
  <si>
    <t>1820-89-9</t>
  </si>
  <si>
    <t>Terpenoids</t>
  </si>
  <si>
    <t>mevalonate</t>
  </si>
  <si>
    <t>C02104</t>
  </si>
  <si>
    <t>MEVALONATE</t>
  </si>
  <si>
    <t>96949-03-0</t>
  </si>
  <si>
    <t>mevalonolactone</t>
  </si>
  <si>
    <t>674-26-0</t>
  </si>
  <si>
    <t>Benzoxazinoids</t>
  </si>
  <si>
    <t>3-hydroxyindolin-2-one</t>
  </si>
  <si>
    <t>C11130</t>
  </si>
  <si>
    <t>61-71-2</t>
  </si>
  <si>
    <t>Cyanogenic glucosides</t>
  </si>
  <si>
    <t>lotaustralin</t>
  </si>
  <si>
    <t>C08334</t>
  </si>
  <si>
    <t>CPD-10277</t>
  </si>
  <si>
    <t>534-67-8</t>
  </si>
  <si>
    <t>Xenobiotics</t>
  </si>
  <si>
    <t>Chemicals</t>
  </si>
  <si>
    <t>succinimide</t>
  </si>
  <si>
    <t>C07273</t>
  </si>
  <si>
    <t>123-56-8</t>
  </si>
  <si>
    <t>Pathway Order</t>
  </si>
  <si>
    <t>Chemical Properties</t>
  </si>
  <si>
    <t>1-palmitoyl-2-oleoyl-GPG (16:0/18:1)</t>
  </si>
  <si>
    <t>1-palmitoyl-2-linoleoyl-GPI (16:0/18:2)</t>
  </si>
  <si>
    <t>1-linoleoyl-GPS (18:2)*</t>
  </si>
  <si>
    <t>C02512</t>
  </si>
  <si>
    <t>6232-19-5</t>
  </si>
  <si>
    <t>Ethylene metabolism</t>
  </si>
  <si>
    <t>cyano-alanine</t>
  </si>
  <si>
    <t>CPD-603</t>
  </si>
  <si>
    <r>
      <t>Heat map of statistically significant biochemicals profiled in this study.</t>
    </r>
    <r>
      <rPr>
        <sz val="8"/>
        <color theme="1"/>
        <rFont val="Arial"/>
        <family val="2"/>
      </rPr>
      <t xml:space="preserve"> </t>
    </r>
    <r>
      <rPr>
        <sz val="8"/>
        <color rgb="FFFF0000"/>
        <rFont val="Arial"/>
        <family val="2"/>
      </rPr>
      <t>Red</t>
    </r>
    <r>
      <rPr>
        <sz val="8"/>
        <color theme="1"/>
        <rFont val="Arial"/>
        <family val="2"/>
      </rPr>
      <t xml:space="preserve"> and </t>
    </r>
    <r>
      <rPr>
        <sz val="8"/>
        <color rgb="FF008000"/>
        <rFont val="Arial"/>
        <family val="2"/>
      </rPr>
      <t>green</t>
    </r>
    <r>
      <rPr>
        <sz val="8"/>
        <color theme="1"/>
        <rFont val="Arial"/>
        <family val="2"/>
      </rPr>
      <t xml:space="preserve"> shaded cells indicate p≤0.05 (</t>
    </r>
    <r>
      <rPr>
        <sz val="8"/>
        <color rgb="FFFF0000"/>
        <rFont val="Arial"/>
        <family val="2"/>
      </rPr>
      <t>red</t>
    </r>
    <r>
      <rPr>
        <sz val="8"/>
        <color theme="1"/>
        <rFont val="Arial"/>
        <family val="2"/>
      </rPr>
      <t xml:space="preserve"> indicates that the mean values are significantly higher for that comparison; </t>
    </r>
    <r>
      <rPr>
        <sz val="8"/>
        <color rgb="FF008000"/>
        <rFont val="Arial"/>
        <family val="2"/>
      </rPr>
      <t>green</t>
    </r>
    <r>
      <rPr>
        <sz val="8"/>
        <color theme="1"/>
        <rFont val="Arial"/>
        <family val="2"/>
      </rPr>
      <t xml:space="preserve"> values significantly lower). </t>
    </r>
    <r>
      <rPr>
        <sz val="8"/>
        <color rgb="FFFFB7B7"/>
        <rFont val="Arial"/>
        <family val="2"/>
      </rPr>
      <t>Light red</t>
    </r>
    <r>
      <rPr>
        <sz val="8"/>
        <color theme="1"/>
        <rFont val="Arial"/>
        <family val="2"/>
      </rPr>
      <t xml:space="preserve"> and </t>
    </r>
    <r>
      <rPr>
        <sz val="8"/>
        <color rgb="FF90EE90"/>
        <rFont val="Arial"/>
        <family val="2"/>
      </rPr>
      <t>light green</t>
    </r>
    <r>
      <rPr>
        <sz val="8"/>
        <color theme="1"/>
        <rFont val="Arial"/>
        <family val="2"/>
      </rPr>
      <t xml:space="preserve"> shaded cells indicate 0.05&lt;p&lt;0.10 (</t>
    </r>
    <r>
      <rPr>
        <sz val="8"/>
        <color rgb="FFFFB7B7"/>
        <rFont val="Arial"/>
        <family val="2"/>
      </rPr>
      <t>light red</t>
    </r>
    <r>
      <rPr>
        <sz val="8"/>
        <color theme="1"/>
        <rFont val="Arial"/>
        <family val="2"/>
      </rPr>
      <t xml:space="preserve"> indicates that the mean values trend higher for that comparison; </t>
    </r>
    <r>
      <rPr>
        <sz val="8"/>
        <color rgb="FF90EE90"/>
        <rFont val="Arial"/>
        <family val="2"/>
      </rPr>
      <t>light green</t>
    </r>
    <r>
      <rPr>
        <sz val="8"/>
        <color theme="1"/>
        <rFont val="Arial"/>
        <family val="2"/>
      </rPr>
      <t xml:space="preserve"> values trend lower).</t>
    </r>
  </si>
  <si>
    <t>SEM_00</t>
  </si>
  <si>
    <t>SEM_48</t>
  </si>
  <si>
    <t>BEM_00</t>
  </si>
  <si>
    <t>BEM_48</t>
  </si>
  <si>
    <t>Supplementary Table 1: Statistical Heat map</t>
  </si>
  <si>
    <t>Mean Values (Scaled Imputed Data)</t>
  </si>
  <si>
    <r>
      <t>Table S1</t>
    </r>
    <r>
      <rPr>
        <sz val="12"/>
        <color rgb="FFFF0000"/>
        <rFont val="Times New Roman"/>
        <family val="1"/>
      </rPr>
      <t>: Mean values from the scaled imputed data for all of the identified metabolites in all the samples collected for the study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"/>
  </numFmts>
  <fonts count="3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8"/>
      <color theme="1"/>
      <name val="Arial"/>
      <family val="2"/>
    </font>
    <font>
      <b/>
      <sz val="24"/>
      <color rgb="FF002060"/>
      <name val="Arial"/>
      <family val="2"/>
    </font>
    <font>
      <b/>
      <sz val="14.3"/>
      <color theme="1"/>
      <name val="Arial"/>
      <family val="2"/>
    </font>
    <font>
      <sz val="8"/>
      <color rgb="FFFF0000"/>
      <name val="Arial"/>
      <family val="2"/>
    </font>
    <font>
      <sz val="8"/>
      <color rgb="FF008000"/>
      <name val="Arial"/>
      <family val="2"/>
    </font>
    <font>
      <sz val="8"/>
      <color rgb="FFFFB7B7"/>
      <name val="Arial"/>
      <family val="2"/>
    </font>
    <font>
      <sz val="8"/>
      <color rgb="FF90EE90"/>
      <name val="Arial"/>
      <family val="2"/>
    </font>
    <font>
      <sz val="8"/>
      <color rgb="FF808080"/>
      <name val="Arial"/>
      <family val="2"/>
    </font>
    <font>
      <b/>
      <sz val="8"/>
      <color theme="1"/>
      <name val="Arial"/>
      <family val="2"/>
    </font>
    <font>
      <u/>
      <sz val="11"/>
      <color theme="10"/>
      <name val="Calibri"/>
      <family val="2"/>
      <scheme val="minor"/>
    </font>
    <font>
      <sz val="10"/>
      <color theme="1"/>
      <name val="Arial"/>
      <family val="2"/>
    </font>
    <font>
      <b/>
      <sz val="22"/>
      <color rgb="FF002060"/>
      <name val="Arial"/>
      <family val="2"/>
    </font>
    <font>
      <b/>
      <sz val="12"/>
      <color rgb="FFFF0000"/>
      <name val="Times New Roman"/>
      <family val="1"/>
    </font>
    <font>
      <sz val="12"/>
      <color rgb="FFFF0000"/>
      <name val="Times New Roman"/>
      <family val="1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808080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theme="0" tint="-0.499984740745262"/>
        <bgColor indexed="64"/>
      </patternFill>
    </fill>
  </fills>
  <borders count="5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/>
      <top style="medium">
        <color rgb="FF000000"/>
      </top>
      <bottom style="medium">
        <color rgb="FF000000"/>
      </bottom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/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/>
      <top style="medium">
        <color rgb="FF000000"/>
      </top>
      <bottom/>
      <diagonal/>
    </border>
    <border>
      <left/>
      <right/>
      <top style="medium">
        <color rgb="FF000000"/>
      </top>
      <bottom/>
      <diagonal/>
    </border>
    <border>
      <left/>
      <right style="medium">
        <color rgb="FF000000"/>
      </right>
      <top style="medium">
        <color rgb="FF000000"/>
      </top>
      <bottom/>
      <diagonal/>
    </border>
    <border>
      <left style="medium">
        <color rgb="FF000000"/>
      </left>
      <right/>
      <top/>
      <bottom style="medium">
        <color rgb="FF000000"/>
      </bottom>
      <diagonal/>
    </border>
    <border>
      <left/>
      <right/>
      <top/>
      <bottom style="medium">
        <color rgb="FF000000"/>
      </bottom>
      <diagonal/>
    </border>
    <border>
      <left/>
      <right style="medium">
        <color rgb="FF000000"/>
      </right>
      <top/>
      <bottom style="medium">
        <color rgb="FF000000"/>
      </bottom>
      <diagonal/>
    </border>
    <border>
      <left/>
      <right/>
      <top/>
      <bottom style="thin">
        <color rgb="FF000000"/>
      </bottom>
      <diagonal/>
    </border>
    <border>
      <left/>
      <right style="thin">
        <color rgb="FF000000"/>
      </right>
      <top style="medium">
        <color rgb="FF000000"/>
      </top>
      <bottom/>
      <diagonal/>
    </border>
    <border>
      <left/>
      <right style="thin">
        <color rgb="FF000000"/>
      </right>
      <top/>
      <bottom/>
      <diagonal/>
    </border>
    <border>
      <left style="medium">
        <color rgb="FF000000"/>
      </left>
      <right style="thin">
        <color rgb="FF000000"/>
      </right>
      <top/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 style="medium">
        <color indexed="64"/>
      </left>
      <right style="medium">
        <color rgb="FF000000"/>
      </right>
      <top style="medium">
        <color indexed="64"/>
      </top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 style="medium">
        <color indexed="64"/>
      </top>
      <bottom style="medium">
        <color rgb="FF000000"/>
      </bottom>
      <diagonal/>
    </border>
    <border>
      <left style="medium">
        <color rgb="FF000000"/>
      </left>
      <right style="medium">
        <color indexed="64"/>
      </right>
      <top style="medium">
        <color indexed="64"/>
      </top>
      <bottom style="medium">
        <color rgb="FF000000"/>
      </bottom>
      <diagonal/>
    </border>
    <border>
      <left style="medium">
        <color indexed="64"/>
      </left>
      <right style="thin">
        <color rgb="FF000000"/>
      </right>
      <top/>
      <bottom style="thin">
        <color rgb="FF000000"/>
      </bottom>
      <diagonal/>
    </border>
    <border>
      <left/>
      <right style="medium">
        <color indexed="64"/>
      </right>
      <top/>
      <bottom style="thin">
        <color rgb="FF000000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rgb="FF000000"/>
      </left>
      <right/>
      <top/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 style="medium">
        <color rgb="FF000000"/>
      </top>
      <bottom/>
      <diagonal/>
    </border>
    <border>
      <left/>
      <right style="medium">
        <color rgb="FF000000"/>
      </right>
      <top/>
      <bottom/>
      <diagonal/>
    </border>
    <border>
      <left style="thin">
        <color rgb="FF000000"/>
      </left>
      <right/>
      <top style="medium">
        <color rgb="FF000000"/>
      </top>
      <bottom/>
      <diagonal/>
    </border>
    <border>
      <left style="thin">
        <color rgb="FF000000"/>
      </left>
      <right/>
      <top/>
      <bottom style="medium">
        <color rgb="FF000000"/>
      </bottom>
      <diagonal/>
    </border>
  </borders>
  <cellStyleXfs count="49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27" fillId="0" borderId="0" applyNumberFormat="0" applyFill="0" applyBorder="0" applyAlignment="0" applyProtection="0"/>
    <xf numFmtId="0" fontId="18" fillId="0" borderId="0"/>
    <xf numFmtId="0" fontId="1" fillId="0" borderId="0"/>
    <xf numFmtId="0" fontId="18" fillId="0" borderId="0"/>
    <xf numFmtId="0" fontId="28" fillId="0" borderId="0"/>
    <xf numFmtId="0" fontId="28" fillId="0" borderId="0"/>
    <xf numFmtId="0" fontId="18" fillId="0" borderId="0"/>
  </cellStyleXfs>
  <cellXfs count="70">
    <xf numFmtId="0" fontId="0" fillId="0" borderId="0" xfId="0"/>
    <xf numFmtId="0" fontId="18" fillId="0" borderId="0" xfId="0" applyFont="1" applyAlignment="1">
      <alignment horizontal="center" vertical="center"/>
    </xf>
    <xf numFmtId="0" fontId="18" fillId="0" borderId="20" xfId="0" applyFont="1" applyBorder="1" applyAlignment="1">
      <alignment horizontal="center" vertical="center"/>
    </xf>
    <xf numFmtId="0" fontId="25" fillId="33" borderId="21" xfId="0" applyFont="1" applyFill="1" applyBorder="1" applyAlignment="1">
      <alignment horizontal="center" vertical="center"/>
    </xf>
    <xf numFmtId="0" fontId="26" fillId="0" borderId="0" xfId="0" applyFont="1" applyAlignment="1">
      <alignment horizontal="center" vertical="center"/>
    </xf>
    <xf numFmtId="0" fontId="25" fillId="33" borderId="22" xfId="0" applyFont="1" applyFill="1" applyBorder="1" applyAlignment="1">
      <alignment horizontal="center" vertical="center"/>
    </xf>
    <xf numFmtId="0" fontId="18" fillId="0" borderId="12" xfId="0" applyFont="1" applyBorder="1" applyAlignment="1">
      <alignment horizontal="center" vertical="center"/>
    </xf>
    <xf numFmtId="0" fontId="26" fillId="0" borderId="10" xfId="0" applyFont="1" applyBorder="1" applyAlignment="1">
      <alignment horizontal="center" vertical="center" wrapText="1"/>
    </xf>
    <xf numFmtId="0" fontId="26" fillId="0" borderId="10" xfId="0" applyFont="1" applyBorder="1" applyAlignment="1">
      <alignment horizontal="center" vertical="center"/>
    </xf>
    <xf numFmtId="0" fontId="18" fillId="34" borderId="23" xfId="0" applyFont="1" applyFill="1" applyBorder="1" applyAlignment="1">
      <alignment horizontal="center" vertical="center"/>
    </xf>
    <xf numFmtId="0" fontId="18" fillId="34" borderId="24" xfId="0" applyFont="1" applyFill="1" applyBorder="1" applyAlignment="1">
      <alignment horizontal="left" vertical="center"/>
    </xf>
    <xf numFmtId="0" fontId="18" fillId="0" borderId="24" xfId="0" applyFont="1" applyBorder="1" applyAlignment="1">
      <alignment horizontal="left" vertical="center"/>
    </xf>
    <xf numFmtId="0" fontId="18" fillId="0" borderId="24" xfId="0" applyFont="1" applyBorder="1" applyAlignment="1">
      <alignment horizontal="center" vertical="center"/>
    </xf>
    <xf numFmtId="0" fontId="27" fillId="0" borderId="24" xfId="42" applyBorder="1" applyAlignment="1">
      <alignment horizontal="left" vertical="center"/>
    </xf>
    <xf numFmtId="0" fontId="18" fillId="0" borderId="24" xfId="0" applyFont="1" applyBorder="1" applyAlignment="1">
      <alignment horizontal="right" vertical="center"/>
    </xf>
    <xf numFmtId="14" fontId="18" fillId="0" borderId="24" xfId="0" applyNumberFormat="1" applyFont="1" applyBorder="1" applyAlignment="1">
      <alignment horizontal="center" vertical="center"/>
    </xf>
    <xf numFmtId="0" fontId="20" fillId="0" borderId="0" xfId="0" applyFont="1" applyBorder="1" applyAlignment="1">
      <alignment vertical="center" wrapText="1"/>
    </xf>
    <xf numFmtId="0" fontId="18" fillId="0" borderId="0" xfId="0" applyFont="1" applyBorder="1" applyAlignment="1">
      <alignment horizontal="center" vertical="center"/>
    </xf>
    <xf numFmtId="0" fontId="26" fillId="0" borderId="24" xfId="0" applyFont="1" applyBorder="1" applyAlignment="1">
      <alignment horizontal="left" vertical="center"/>
    </xf>
    <xf numFmtId="0" fontId="16" fillId="0" borderId="0" xfId="0" applyFont="1"/>
    <xf numFmtId="0" fontId="25" fillId="33" borderId="0" xfId="0" applyFont="1" applyFill="1" applyBorder="1" applyAlignment="1">
      <alignment horizontal="center" vertical="center"/>
    </xf>
    <xf numFmtId="0" fontId="18" fillId="0" borderId="15" xfId="0" applyFont="1" applyBorder="1" applyAlignment="1">
      <alignment horizontal="center" vertical="center"/>
    </xf>
    <xf numFmtId="0" fontId="26" fillId="0" borderId="25" xfId="0" applyFont="1" applyBorder="1" applyAlignment="1">
      <alignment horizontal="center" vertical="center"/>
    </xf>
    <xf numFmtId="0" fontId="26" fillId="0" borderId="26" xfId="0" applyFont="1" applyBorder="1" applyAlignment="1">
      <alignment horizontal="center" vertical="center"/>
    </xf>
    <xf numFmtId="0" fontId="26" fillId="0" borderId="27" xfId="0" applyFont="1" applyBorder="1" applyAlignment="1">
      <alignment horizontal="center" vertical="center"/>
    </xf>
    <xf numFmtId="0" fontId="18" fillId="0" borderId="28" xfId="0" applyFont="1" applyBorder="1" applyAlignment="1">
      <alignment horizontal="center" vertical="center"/>
    </xf>
    <xf numFmtId="0" fontId="18" fillId="0" borderId="29" xfId="0" applyFont="1" applyBorder="1" applyAlignment="1">
      <alignment horizontal="center" vertical="center"/>
    </xf>
    <xf numFmtId="0" fontId="18" fillId="0" borderId="18" xfId="0" applyFont="1" applyBorder="1" applyAlignment="1">
      <alignment horizontal="center" vertical="center"/>
    </xf>
    <xf numFmtId="0" fontId="19" fillId="0" borderId="0" xfId="0" applyFont="1" applyBorder="1" applyAlignment="1">
      <alignment vertical="center" wrapText="1"/>
    </xf>
    <xf numFmtId="0" fontId="25" fillId="33" borderId="15" xfId="0" applyFont="1" applyFill="1" applyBorder="1" applyAlignment="1">
      <alignment horizontal="center" vertical="center"/>
    </xf>
    <xf numFmtId="164" fontId="18" fillId="0" borderId="36" xfId="0" applyNumberFormat="1" applyFont="1" applyBorder="1" applyAlignment="1">
      <alignment horizontal="center" vertical="center"/>
    </xf>
    <xf numFmtId="164" fontId="18" fillId="0" borderId="38" xfId="0" applyNumberFormat="1" applyFont="1" applyBorder="1" applyAlignment="1">
      <alignment horizontal="center" vertical="center"/>
    </xf>
    <xf numFmtId="164" fontId="18" fillId="0" borderId="39" xfId="0" applyNumberFormat="1" applyFont="1" applyBorder="1" applyAlignment="1">
      <alignment horizontal="center" vertical="center"/>
    </xf>
    <xf numFmtId="0" fontId="25" fillId="35" borderId="22" xfId="0" applyFont="1" applyFill="1" applyBorder="1" applyAlignment="1">
      <alignment horizontal="center" vertical="center"/>
    </xf>
    <xf numFmtId="0" fontId="18" fillId="0" borderId="22" xfId="0" applyFont="1" applyBorder="1" applyAlignment="1">
      <alignment horizontal="center" vertical="center"/>
    </xf>
    <xf numFmtId="0" fontId="25" fillId="35" borderId="0" xfId="0" applyFont="1" applyFill="1" applyBorder="1" applyAlignment="1">
      <alignment horizontal="center" vertical="center"/>
    </xf>
    <xf numFmtId="164" fontId="18" fillId="0" borderId="40" xfId="0" applyNumberFormat="1" applyFont="1" applyBorder="1" applyAlignment="1">
      <alignment horizontal="center" vertical="center"/>
    </xf>
    <xf numFmtId="164" fontId="18" fillId="0" borderId="41" xfId="0" applyNumberFormat="1" applyFont="1" applyBorder="1" applyAlignment="1">
      <alignment horizontal="center" vertical="center"/>
    </xf>
    <xf numFmtId="164" fontId="18" fillId="0" borderId="42" xfId="0" applyNumberFormat="1" applyFont="1" applyBorder="1" applyAlignment="1">
      <alignment horizontal="center" vertical="center"/>
    </xf>
    <xf numFmtId="0" fontId="18" fillId="35" borderId="0" xfId="0" applyFont="1" applyFill="1" applyAlignment="1">
      <alignment horizontal="center" vertical="center"/>
    </xf>
    <xf numFmtId="0" fontId="18" fillId="35" borderId="20" xfId="0" applyFont="1" applyFill="1" applyBorder="1" applyAlignment="1">
      <alignment horizontal="center" vertical="center"/>
    </xf>
    <xf numFmtId="0" fontId="18" fillId="34" borderId="45" xfId="0" applyFont="1" applyFill="1" applyBorder="1" applyAlignment="1">
      <alignment horizontal="left" vertical="center"/>
    </xf>
    <xf numFmtId="0" fontId="18" fillId="34" borderId="44" xfId="0" applyFont="1" applyFill="1" applyBorder="1" applyAlignment="1">
      <alignment horizontal="left" vertical="center"/>
    </xf>
    <xf numFmtId="0" fontId="18" fillId="34" borderId="43" xfId="0" applyFont="1" applyFill="1" applyBorder="1" applyAlignment="1">
      <alignment horizontal="left" vertical="center"/>
    </xf>
    <xf numFmtId="0" fontId="26" fillId="0" borderId="32" xfId="0" applyFont="1" applyBorder="1" applyAlignment="1">
      <alignment horizontal="center" vertical="center"/>
    </xf>
    <xf numFmtId="0" fontId="26" fillId="0" borderId="31" xfId="0" applyFont="1" applyBorder="1" applyAlignment="1">
      <alignment horizontal="center" vertical="center"/>
    </xf>
    <xf numFmtId="0" fontId="26" fillId="0" borderId="33" xfId="0" applyFont="1" applyBorder="1" applyAlignment="1">
      <alignment horizontal="center" vertical="center"/>
    </xf>
    <xf numFmtId="0" fontId="26" fillId="0" borderId="34" xfId="0" applyFont="1" applyBorder="1" applyAlignment="1">
      <alignment horizontal="center" vertical="center"/>
    </xf>
    <xf numFmtId="0" fontId="26" fillId="0" borderId="35" xfId="0" applyFont="1" applyBorder="1" applyAlignment="1">
      <alignment horizontal="center" vertical="center"/>
    </xf>
    <xf numFmtId="0" fontId="26" fillId="0" borderId="30" xfId="0" applyFont="1" applyBorder="1" applyAlignment="1">
      <alignment horizontal="center" vertical="center"/>
    </xf>
    <xf numFmtId="0" fontId="26" fillId="0" borderId="48" xfId="0" applyFont="1" applyBorder="1" applyAlignment="1">
      <alignment horizontal="center" vertical="center"/>
    </xf>
    <xf numFmtId="0" fontId="26" fillId="0" borderId="15" xfId="0" applyFont="1" applyBorder="1" applyAlignment="1">
      <alignment horizontal="center" vertical="center"/>
    </xf>
    <xf numFmtId="0" fontId="26" fillId="0" borderId="16" xfId="0" applyFont="1" applyBorder="1" applyAlignment="1">
      <alignment horizontal="center" vertical="center"/>
    </xf>
    <xf numFmtId="0" fontId="26" fillId="0" borderId="49" xfId="0" applyFont="1" applyBorder="1" applyAlignment="1">
      <alignment horizontal="center" vertical="center"/>
    </xf>
    <xf numFmtId="0" fontId="26" fillId="0" borderId="18" xfId="0" applyFont="1" applyBorder="1" applyAlignment="1">
      <alignment horizontal="center" vertical="center"/>
    </xf>
    <xf numFmtId="0" fontId="26" fillId="0" borderId="19" xfId="0" applyFont="1" applyBorder="1" applyAlignment="1">
      <alignment horizontal="center" vertical="center"/>
    </xf>
    <xf numFmtId="0" fontId="29" fillId="0" borderId="11" xfId="0" applyFont="1" applyBorder="1" applyAlignment="1">
      <alignment horizontal="center" vertical="center" wrapText="1"/>
    </xf>
    <xf numFmtId="0" fontId="29" fillId="0" borderId="12" xfId="0" applyFont="1" applyBorder="1" applyAlignment="1">
      <alignment horizontal="center" vertical="center" wrapText="1"/>
    </xf>
    <xf numFmtId="0" fontId="29" fillId="0" borderId="13" xfId="0" applyFont="1" applyBorder="1" applyAlignment="1">
      <alignment horizontal="center" vertical="center" wrapText="1"/>
    </xf>
    <xf numFmtId="0" fontId="20" fillId="0" borderId="14" xfId="0" applyFont="1" applyBorder="1" applyAlignment="1">
      <alignment horizontal="center" vertical="center" wrapText="1"/>
    </xf>
    <xf numFmtId="0" fontId="20" fillId="0" borderId="15" xfId="0" applyFont="1" applyBorder="1" applyAlignment="1">
      <alignment horizontal="center" vertical="center" wrapText="1"/>
    </xf>
    <xf numFmtId="0" fontId="20" fillId="0" borderId="16" xfId="0" applyFont="1" applyBorder="1" applyAlignment="1">
      <alignment horizontal="center" vertical="center" wrapText="1"/>
    </xf>
    <xf numFmtId="0" fontId="20" fillId="0" borderId="37" xfId="0" applyFont="1" applyBorder="1" applyAlignment="1">
      <alignment horizontal="center" vertical="center" wrapText="1"/>
    </xf>
    <xf numFmtId="0" fontId="20" fillId="0" borderId="0" xfId="0" applyFont="1" applyBorder="1" applyAlignment="1">
      <alignment horizontal="center" vertical="center" wrapText="1"/>
    </xf>
    <xf numFmtId="0" fontId="20" fillId="0" borderId="47" xfId="0" applyFont="1" applyBorder="1" applyAlignment="1">
      <alignment horizontal="center" vertical="center" wrapText="1"/>
    </xf>
    <xf numFmtId="0" fontId="20" fillId="0" borderId="17" xfId="0" applyFont="1" applyBorder="1" applyAlignment="1">
      <alignment horizontal="center" vertical="center" wrapText="1"/>
    </xf>
    <xf numFmtId="0" fontId="20" fillId="0" borderId="18" xfId="0" applyFont="1" applyBorder="1" applyAlignment="1">
      <alignment horizontal="center" vertical="center" wrapText="1"/>
    </xf>
    <xf numFmtId="0" fontId="20" fillId="0" borderId="19" xfId="0" applyFont="1" applyBorder="1" applyAlignment="1">
      <alignment horizontal="center" vertical="center" wrapText="1"/>
    </xf>
    <xf numFmtId="0" fontId="18" fillId="34" borderId="46" xfId="0" applyFont="1" applyFill="1" applyBorder="1" applyAlignment="1">
      <alignment horizontal="left" vertical="center"/>
    </xf>
    <xf numFmtId="0" fontId="30" fillId="0" borderId="0" xfId="0" applyFont="1"/>
  </cellXfs>
  <cellStyles count="49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Hyperlink" xfId="42" builtinId="8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43"/>
    <cellStyle name="Normal 2 2" xfId="46"/>
    <cellStyle name="Normal 2 3" xfId="48"/>
    <cellStyle name="Normal 3" xfId="45"/>
    <cellStyle name="Normal 3 2" xfId="44"/>
    <cellStyle name="Normal 6" xfId="47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 2007-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17" Type="http://schemas.openxmlformats.org/officeDocument/2006/relationships/hyperlink" Target="http://pmn.plantcyc.org/PLANT/NEW-IMAGE?type=COMPOUND&amp;object=ACETYL-GLU" TargetMode="External"/><Relationship Id="rId671" Type="http://schemas.openxmlformats.org/officeDocument/2006/relationships/hyperlink" Target="http://pmn.plantcyc.org/PLANT/NEW-IMAGE?type=COMPOUND&amp;object=L-LACTATE" TargetMode="External"/><Relationship Id="rId769" Type="http://schemas.openxmlformats.org/officeDocument/2006/relationships/hyperlink" Target="http://pmn.plantcyc.org/PLANT/NEW-IMAGE?type=COMPOUND&amp;object=CPD-12189" TargetMode="External"/><Relationship Id="rId976" Type="http://schemas.openxmlformats.org/officeDocument/2006/relationships/hyperlink" Target="http://www.genome.jp/dbget-bin/www_bget?cpd+C08334" TargetMode="External"/><Relationship Id="rId21" Type="http://schemas.openxmlformats.org/officeDocument/2006/relationships/hyperlink" Target="http://www.genome.jp/dbget-bin/www_bget?cpd+C01179" TargetMode="External"/><Relationship Id="rId324" Type="http://schemas.openxmlformats.org/officeDocument/2006/relationships/hyperlink" Target="http://www.genome.jp/dbget-bin/www_bget?cpd+C00383" TargetMode="External"/><Relationship Id="rId531" Type="http://schemas.openxmlformats.org/officeDocument/2006/relationships/hyperlink" Target="http://pmn.plantcyc.org/PLANT/NEW-IMAGE?type=COMPOUND&amp;object=SEROTONIN" TargetMode="External"/><Relationship Id="rId629" Type="http://schemas.openxmlformats.org/officeDocument/2006/relationships/hyperlink" Target="http://pmn.plantcyc.org/PLANT/NEW-IMAGE?type=COMPOUND&amp;object=2-KETO-ISOVALERATE" TargetMode="External"/><Relationship Id="rId170" Type="http://schemas.openxmlformats.org/officeDocument/2006/relationships/hyperlink" Target="http://www.genome.jp/dbget-bin/www_bget?cpd+C11347" TargetMode="External"/><Relationship Id="rId836" Type="http://schemas.openxmlformats.org/officeDocument/2006/relationships/hyperlink" Target="http://pmn.plantcyc.org/PLANT/NEW-IMAGE?type=COMPOUND&amp;object=NIACINE" TargetMode="External"/><Relationship Id="rId268" Type="http://schemas.openxmlformats.org/officeDocument/2006/relationships/hyperlink" Target="http://www.genome.jp/dbget-bin/www_bget?cpd+C06425" TargetMode="External"/><Relationship Id="rId475" Type="http://schemas.openxmlformats.org/officeDocument/2006/relationships/hyperlink" Target="http://pmn.plantcyc.org/PLANT/NEW-IMAGE?type=COMPOUND&amp;object=574-TRIHYDROXY-3-METHOXYFLAVONE" TargetMode="External"/><Relationship Id="rId682" Type="http://schemas.openxmlformats.org/officeDocument/2006/relationships/hyperlink" Target="http://www.genome.jp/dbget-bin/www_bget?cpd+C00311" TargetMode="External"/><Relationship Id="rId903" Type="http://schemas.openxmlformats.org/officeDocument/2006/relationships/hyperlink" Target="http://www.genome.jp/dbget-bin/www_bget?cpd+C01762" TargetMode="External"/><Relationship Id="rId32" Type="http://schemas.openxmlformats.org/officeDocument/2006/relationships/hyperlink" Target="http://pmn.plantcyc.org/PLANT/NEW-IMAGE?type=COMPOUND&amp;object=PHE" TargetMode="External"/><Relationship Id="rId128" Type="http://schemas.openxmlformats.org/officeDocument/2006/relationships/hyperlink" Target="http://www.genome.jp/dbget-bin/www_bget?cpd+C01127" TargetMode="External"/><Relationship Id="rId335" Type="http://schemas.openxmlformats.org/officeDocument/2006/relationships/hyperlink" Target="http://www.genome.jp/dbget-bin/www_bget?cpd+C00864" TargetMode="External"/><Relationship Id="rId542" Type="http://schemas.openxmlformats.org/officeDocument/2006/relationships/hyperlink" Target="http://pmn.plantcyc.org/PLANT/NEW-IMAGE?type=COMPOUND&amp;object=TYRAMINE" TargetMode="External"/><Relationship Id="rId181" Type="http://schemas.openxmlformats.org/officeDocument/2006/relationships/hyperlink" Target="http://pmn.plantcyc.org/PLANT/NEW-IMAGE?type=COMPOUND&amp;object=L-LACTATE" TargetMode="External"/><Relationship Id="rId402" Type="http://schemas.openxmlformats.org/officeDocument/2006/relationships/hyperlink" Target="http://pmn.plantcyc.org/PLANT/NEW-IMAGE?type=COMPOUND&amp;object=GUANINE" TargetMode="External"/><Relationship Id="rId847" Type="http://schemas.openxmlformats.org/officeDocument/2006/relationships/hyperlink" Target="http://www.genome.jp/dbget-bin/www_bget?cpd+C00255" TargetMode="External"/><Relationship Id="rId279" Type="http://schemas.openxmlformats.org/officeDocument/2006/relationships/hyperlink" Target="http://pmn.plantcyc.org/PLANT/NEW-IMAGE?type=COMPOUND&amp;object=CPD-12189" TargetMode="External"/><Relationship Id="rId486" Type="http://schemas.openxmlformats.org/officeDocument/2006/relationships/hyperlink" Target="http://pmn.plantcyc.org/PLANT/NEW-IMAGE?type=COMPOUND&amp;object=MEVALONATE" TargetMode="External"/><Relationship Id="rId693" Type="http://schemas.openxmlformats.org/officeDocument/2006/relationships/hyperlink" Target="http://pmn.plantcyc.org/PLANT/NEW-IMAGE?type=COMPOUND&amp;object=D-ARABINOSE" TargetMode="External"/><Relationship Id="rId707" Type="http://schemas.openxmlformats.org/officeDocument/2006/relationships/hyperlink" Target="http://www.genome.jp/dbget-bin/www_bget?cpd+C01685" TargetMode="External"/><Relationship Id="rId914" Type="http://schemas.openxmlformats.org/officeDocument/2006/relationships/hyperlink" Target="http://www.genome.jp/dbget-bin/www_bget?cpd+C03592" TargetMode="External"/><Relationship Id="rId43" Type="http://schemas.openxmlformats.org/officeDocument/2006/relationships/hyperlink" Target="http://pmn.plantcyc.org/PLANT/NEW-IMAGE?type=COMPOUND&amp;object=TRP" TargetMode="External"/><Relationship Id="rId139" Type="http://schemas.openxmlformats.org/officeDocument/2006/relationships/hyperlink" Target="http://pmn.plantcyc.org/PLANT/NEW-IMAGE?type=COMPOUND&amp;object=2-KETO-ISOVALERATE" TargetMode="External"/><Relationship Id="rId346" Type="http://schemas.openxmlformats.org/officeDocument/2006/relationships/hyperlink" Target="http://pmn.plantcyc.org/PLANT/NEW-IMAGE?type=COMPOUND&amp;object=NIACINE" TargetMode="External"/><Relationship Id="rId553" Type="http://schemas.openxmlformats.org/officeDocument/2006/relationships/hyperlink" Target="http://www.genome.jp/dbget-bin/www_bget?cpd+C00047" TargetMode="External"/><Relationship Id="rId760" Type="http://schemas.openxmlformats.org/officeDocument/2006/relationships/hyperlink" Target="http://www.genome.jp/dbget-bin/www_bget?cpd+C01585" TargetMode="External"/><Relationship Id="rId192" Type="http://schemas.openxmlformats.org/officeDocument/2006/relationships/hyperlink" Target="http://www.genome.jp/dbget-bin/www_bget?cpd+C00311" TargetMode="External"/><Relationship Id="rId206" Type="http://schemas.openxmlformats.org/officeDocument/2006/relationships/hyperlink" Target="http://www.genome.jp/dbget-bin/www_bget?cpd+C00503" TargetMode="External"/><Relationship Id="rId413" Type="http://schemas.openxmlformats.org/officeDocument/2006/relationships/hyperlink" Target="http://www.genome.jp/dbget-bin/www_bget?cpd+C01762" TargetMode="External"/><Relationship Id="rId858" Type="http://schemas.openxmlformats.org/officeDocument/2006/relationships/hyperlink" Target="http://pmn.plantcyc.org/PLANT/NEW-IMAGE?type=COMPOUND&amp;object=THIAMINE" TargetMode="External"/><Relationship Id="rId497" Type="http://schemas.openxmlformats.org/officeDocument/2006/relationships/hyperlink" Target="http://www.genome.jp/dbget-bin/www_bget?cpd+C01026" TargetMode="External"/><Relationship Id="rId620" Type="http://schemas.openxmlformats.org/officeDocument/2006/relationships/hyperlink" Target="http://www.genome.jp/dbget-bin/www_bget?cpd+C01035" TargetMode="External"/><Relationship Id="rId718" Type="http://schemas.openxmlformats.org/officeDocument/2006/relationships/hyperlink" Target="http://pmn.plantcyc.org/PLANT/NEW-IMAGE?type=COMPOUND&amp;object=XYLOSE" TargetMode="External"/><Relationship Id="rId925" Type="http://schemas.openxmlformats.org/officeDocument/2006/relationships/hyperlink" Target="http://pmn.plantcyc.org/PLANT/NEW-IMAGE?type=COMPOUND&amp;object=OROTIDINE-5-PHOSPHATE" TargetMode="External"/><Relationship Id="rId357" Type="http://schemas.openxmlformats.org/officeDocument/2006/relationships/hyperlink" Target="http://www.genome.jp/dbget-bin/www_bget?cpd+C00255" TargetMode="External"/><Relationship Id="rId54" Type="http://schemas.openxmlformats.org/officeDocument/2006/relationships/hyperlink" Target="http://pmn.plantcyc.org/PLANT/NEW-IMAGE?type=COMPOUND&amp;object=L-ALPHA-ALANINE" TargetMode="External"/><Relationship Id="rId217" Type="http://schemas.openxmlformats.org/officeDocument/2006/relationships/hyperlink" Target="http://www.genome.jp/dbget-bin/www_bget?cpd+C01685" TargetMode="External"/><Relationship Id="rId564" Type="http://schemas.openxmlformats.org/officeDocument/2006/relationships/hyperlink" Target="http://www.genome.jp/dbget-bin/www_bget?cpd+C01042" TargetMode="External"/><Relationship Id="rId771" Type="http://schemas.openxmlformats.org/officeDocument/2006/relationships/hyperlink" Target="http://www.genome.jp/dbget-bin/www_bget?cpd+C08262" TargetMode="External"/><Relationship Id="rId869" Type="http://schemas.openxmlformats.org/officeDocument/2006/relationships/hyperlink" Target="http://www.genome.jp/dbget-bin/www_bget?cpd+C00559" TargetMode="External"/><Relationship Id="rId424" Type="http://schemas.openxmlformats.org/officeDocument/2006/relationships/hyperlink" Target="http://www.genome.jp/dbget-bin/www_bget?cpd+C03592" TargetMode="External"/><Relationship Id="rId631" Type="http://schemas.openxmlformats.org/officeDocument/2006/relationships/hyperlink" Target="http://pmn.plantcyc.org/PLANT/NEW-IMAGE?type=COMPOUND&amp;object=2-KETO-3-METHYL-VALERATE" TargetMode="External"/><Relationship Id="rId729" Type="http://schemas.openxmlformats.org/officeDocument/2006/relationships/hyperlink" Target="http://pmn.plantcyc.org/PLANT/NEW-IMAGE?type=COMPOUND&amp;object=Fructose" TargetMode="External"/><Relationship Id="rId270" Type="http://schemas.openxmlformats.org/officeDocument/2006/relationships/hyperlink" Target="http://www.genome.jp/dbget-bin/www_bget?cpd+C01585" TargetMode="External"/><Relationship Id="rId936" Type="http://schemas.openxmlformats.org/officeDocument/2006/relationships/hyperlink" Target="http://pmn.plantcyc.org/PLANT/NEW-IMAGE?type=COMPOUND&amp;object=UMP" TargetMode="External"/><Relationship Id="rId65" Type="http://schemas.openxmlformats.org/officeDocument/2006/relationships/hyperlink" Target="http://www.genome.jp/dbget-bin/www_bget?cpd+C02989" TargetMode="External"/><Relationship Id="rId130" Type="http://schemas.openxmlformats.org/officeDocument/2006/relationships/hyperlink" Target="http://www.genome.jp/dbget-bin/www_bget?cpd+C01035" TargetMode="External"/><Relationship Id="rId368" Type="http://schemas.openxmlformats.org/officeDocument/2006/relationships/hyperlink" Target="http://pmn.plantcyc.org/PLANT/NEW-IMAGE?type=COMPOUND&amp;object=THIAMINE" TargetMode="External"/><Relationship Id="rId575" Type="http://schemas.openxmlformats.org/officeDocument/2006/relationships/hyperlink" Target="http://pmn.plantcyc.org/PLANT/NEW-IMAGE?type=COMPOUND&amp;object=S-ADENOSYLMETHIONINE" TargetMode="External"/><Relationship Id="rId782" Type="http://schemas.openxmlformats.org/officeDocument/2006/relationships/hyperlink" Target="http://pmn.plantcyc.org/PLANT/NEW-IMAGE?type=COMPOUND&amp;object=CPD-13086" TargetMode="External"/><Relationship Id="rId228" Type="http://schemas.openxmlformats.org/officeDocument/2006/relationships/hyperlink" Target="http://pmn.plantcyc.org/PLANT/NEW-IMAGE?type=COMPOUND&amp;object=XYLOSE" TargetMode="External"/><Relationship Id="rId435" Type="http://schemas.openxmlformats.org/officeDocument/2006/relationships/hyperlink" Target="http://pmn.plantcyc.org/PLANT/NEW-IMAGE?type=COMPOUND&amp;object=OROTIDINE-5-PHOSPHATE" TargetMode="External"/><Relationship Id="rId642" Type="http://schemas.openxmlformats.org/officeDocument/2006/relationships/hyperlink" Target="http://pmn.plantcyc.org/PLANT/NEW-IMAGE?type=COMPOUND&amp;object=3-CARBOXY-3-HYDROXY-ISOCAPROATE" TargetMode="External"/><Relationship Id="rId281" Type="http://schemas.openxmlformats.org/officeDocument/2006/relationships/hyperlink" Target="http://www.genome.jp/dbget-bin/www_bget?cpd+C08262" TargetMode="External"/><Relationship Id="rId502" Type="http://schemas.openxmlformats.org/officeDocument/2006/relationships/hyperlink" Target="http://www.genome.jp/dbget-bin/www_bget?cpd+C00979" TargetMode="External"/><Relationship Id="rId947" Type="http://schemas.openxmlformats.org/officeDocument/2006/relationships/hyperlink" Target="http://www.genome.jp/dbget-bin/www_bget?cpd+C05283" TargetMode="External"/><Relationship Id="rId76" Type="http://schemas.openxmlformats.org/officeDocument/2006/relationships/hyperlink" Target="http://www.genome.jp/dbget-bin/www_bget?cpd+C03145" TargetMode="External"/><Relationship Id="rId141" Type="http://schemas.openxmlformats.org/officeDocument/2006/relationships/hyperlink" Target="http://pmn.plantcyc.org/PLANT/NEW-IMAGE?type=COMPOUND&amp;object=2-KETO-3-METHYL-VALERATE" TargetMode="External"/><Relationship Id="rId379" Type="http://schemas.openxmlformats.org/officeDocument/2006/relationships/hyperlink" Target="http://www.genome.jp/dbget-bin/www_bget?cpd+C00559" TargetMode="External"/><Relationship Id="rId586" Type="http://schemas.openxmlformats.org/officeDocument/2006/relationships/hyperlink" Target="http://pmn.plantcyc.org/PLANT/NEW-IMAGE?type=COMPOUND&amp;object=4-HYDROXY-BUTYRATE" TargetMode="External"/><Relationship Id="rId793" Type="http://schemas.openxmlformats.org/officeDocument/2006/relationships/hyperlink" Target="http://www.genome.jp/dbget-bin/www_bget?cpd+C01233" TargetMode="External"/><Relationship Id="rId807" Type="http://schemas.openxmlformats.org/officeDocument/2006/relationships/hyperlink" Target="http://www.genome.jp/dbget-bin/www_bget?cpd+C01789" TargetMode="External"/><Relationship Id="rId7" Type="http://schemas.openxmlformats.org/officeDocument/2006/relationships/hyperlink" Target="http://www.genome.jp/dbget-bin/www_bget?cpd+C01026" TargetMode="External"/><Relationship Id="rId239" Type="http://schemas.openxmlformats.org/officeDocument/2006/relationships/hyperlink" Target="http://pmn.plantcyc.org/PLANT/NEW-IMAGE?type=COMPOUND&amp;object=Fructose" TargetMode="External"/><Relationship Id="rId446" Type="http://schemas.openxmlformats.org/officeDocument/2006/relationships/hyperlink" Target="http://pmn.plantcyc.org/PLANT/NEW-IMAGE?type=COMPOUND&amp;object=UMP" TargetMode="External"/><Relationship Id="rId653" Type="http://schemas.openxmlformats.org/officeDocument/2006/relationships/hyperlink" Target="http://www.genome.jp/dbget-bin/www_bget?cpd+C05324" TargetMode="External"/><Relationship Id="rId292" Type="http://schemas.openxmlformats.org/officeDocument/2006/relationships/hyperlink" Target="http://pmn.plantcyc.org/PLANT/NEW-IMAGE?type=COMPOUND&amp;object=CPD-13086" TargetMode="External"/><Relationship Id="rId306" Type="http://schemas.openxmlformats.org/officeDocument/2006/relationships/hyperlink" Target="http://www.genome.jp/dbget-bin/www_bget?cpd+C00346" TargetMode="External"/><Relationship Id="rId860" Type="http://schemas.openxmlformats.org/officeDocument/2006/relationships/hyperlink" Target="http://pmn.plantcyc.org/PLANT/NEW-IMAGE?type=COMPOUND&amp;object=ALPHA-TOCOPHEROL" TargetMode="External"/><Relationship Id="rId958" Type="http://schemas.openxmlformats.org/officeDocument/2006/relationships/hyperlink" Target="http://www.genome.jp/dbget-bin/www_bget?cpd+C00633" TargetMode="External"/><Relationship Id="rId87" Type="http://schemas.openxmlformats.org/officeDocument/2006/relationships/hyperlink" Target="http://www.genome.jp/dbget-bin/www_bget?cpd+C05319" TargetMode="External"/><Relationship Id="rId513" Type="http://schemas.openxmlformats.org/officeDocument/2006/relationships/hyperlink" Target="http://www.genome.jp/dbget-bin/www_bget?cpd+C01179" TargetMode="External"/><Relationship Id="rId597" Type="http://schemas.openxmlformats.org/officeDocument/2006/relationships/hyperlink" Target="http://www.genome.jp/dbget-bin/www_bget?cpd+C00025" TargetMode="External"/><Relationship Id="rId720" Type="http://schemas.openxmlformats.org/officeDocument/2006/relationships/hyperlink" Target="http://pmn.plantcyc.org/PLANT/NEW-IMAGE?type=COMPOUND&amp;object=1-L-MYO-INOSITOL-1-P" TargetMode="External"/><Relationship Id="rId818" Type="http://schemas.openxmlformats.org/officeDocument/2006/relationships/hyperlink" Target="http://www.genome.jp/dbget-bin/www_bget?cpd+C08277" TargetMode="External"/><Relationship Id="rId152" Type="http://schemas.openxmlformats.org/officeDocument/2006/relationships/hyperlink" Target="http://pmn.plantcyc.org/PLANT/NEW-IMAGE?type=COMPOUND&amp;object=3-CARBOXY-3-HYDROXY-ISOCAPROATE" TargetMode="External"/><Relationship Id="rId457" Type="http://schemas.openxmlformats.org/officeDocument/2006/relationships/hyperlink" Target="http://www.genome.jp/dbget-bin/www_bget?cpd+C05283" TargetMode="External"/><Relationship Id="rId664" Type="http://schemas.openxmlformats.org/officeDocument/2006/relationships/hyperlink" Target="http://pmn.plantcyc.org/PLANT/NEW-IMAGE?type=COMPOUND&amp;object=CPD-3607" TargetMode="External"/><Relationship Id="rId871" Type="http://schemas.openxmlformats.org/officeDocument/2006/relationships/hyperlink" Target="http://www.genome.jp/dbget-bin/www_bget?cpd+C00330" TargetMode="External"/><Relationship Id="rId969" Type="http://schemas.openxmlformats.org/officeDocument/2006/relationships/hyperlink" Target="http://www.genome.jp/dbget-bin/www_bget?cpd+C00755" TargetMode="External"/><Relationship Id="rId14" Type="http://schemas.openxmlformats.org/officeDocument/2006/relationships/hyperlink" Target="http://www.genome.jp/dbget-bin/www_bget?cpd+C00065" TargetMode="External"/><Relationship Id="rId317" Type="http://schemas.openxmlformats.org/officeDocument/2006/relationships/hyperlink" Target="http://www.genome.jp/dbget-bin/www_bget?cpd+C01789" TargetMode="External"/><Relationship Id="rId524" Type="http://schemas.openxmlformats.org/officeDocument/2006/relationships/hyperlink" Target="http://pmn.plantcyc.org/PLANT/NEW-IMAGE?type=COMPOUND&amp;object=PHE" TargetMode="External"/><Relationship Id="rId731" Type="http://schemas.openxmlformats.org/officeDocument/2006/relationships/hyperlink" Target="http://pmn.plantcyc.org/PLANT/NEW-IMAGE?type=COMPOUND&amp;object=CPD-458" TargetMode="External"/><Relationship Id="rId98" Type="http://schemas.openxmlformats.org/officeDocument/2006/relationships/hyperlink" Target="http://pmn.plantcyc.org/PLANT/NEW-IMAGE?type=COMPOUND&amp;object=ARG" TargetMode="External"/><Relationship Id="rId163" Type="http://schemas.openxmlformats.org/officeDocument/2006/relationships/hyperlink" Target="http://www.genome.jp/dbget-bin/www_bget?cpd+C05324" TargetMode="External"/><Relationship Id="rId370" Type="http://schemas.openxmlformats.org/officeDocument/2006/relationships/hyperlink" Target="http://pmn.plantcyc.org/PLANT/NEW-IMAGE?type=COMPOUND&amp;object=ALPHA-TOCOPHEROL" TargetMode="External"/><Relationship Id="rId829" Type="http://schemas.openxmlformats.org/officeDocument/2006/relationships/hyperlink" Target="http://www.genome.jp/dbget-bin/www_bget?cpd+C00003" TargetMode="External"/><Relationship Id="rId230" Type="http://schemas.openxmlformats.org/officeDocument/2006/relationships/hyperlink" Target="http://pmn.plantcyc.org/PLANT/NEW-IMAGE?type=COMPOUND&amp;object=1-L-MYO-INOSITOL-1-P" TargetMode="External"/><Relationship Id="rId468" Type="http://schemas.openxmlformats.org/officeDocument/2006/relationships/hyperlink" Target="http://pmn.plantcyc.org/PLANT/NEW-IMAGE?type=COMPOUND&amp;object=4-hydroxybenzoate" TargetMode="External"/><Relationship Id="rId675" Type="http://schemas.openxmlformats.org/officeDocument/2006/relationships/hyperlink" Target="http://www.genome.jp/dbget-bin/www_bget?cpd+C00417" TargetMode="External"/><Relationship Id="rId882" Type="http://schemas.openxmlformats.org/officeDocument/2006/relationships/hyperlink" Target="http://www.genome.jp/dbget-bin/www_bget?cpd+C01367" TargetMode="External"/><Relationship Id="rId25" Type="http://schemas.openxmlformats.org/officeDocument/2006/relationships/hyperlink" Target="http://www.genome.jp/dbget-bin/www_bget?cpd+C00328" TargetMode="External"/><Relationship Id="rId328" Type="http://schemas.openxmlformats.org/officeDocument/2006/relationships/hyperlink" Target="http://www.genome.jp/dbget-bin/www_bget?cpd+C08277" TargetMode="External"/><Relationship Id="rId535" Type="http://schemas.openxmlformats.org/officeDocument/2006/relationships/hyperlink" Target="http://pmn.plantcyc.org/PLANT/NEW-IMAGE?type=COMPOUND&amp;object=TRP" TargetMode="External"/><Relationship Id="rId742" Type="http://schemas.openxmlformats.org/officeDocument/2006/relationships/hyperlink" Target="http://www.genome.jp/dbget-bin/www_bget?cpd+C00275" TargetMode="External"/><Relationship Id="rId174" Type="http://schemas.openxmlformats.org/officeDocument/2006/relationships/hyperlink" Target="http://pmn.plantcyc.org/PLANT/NEW-IMAGE?type=COMPOUND&amp;object=CPD-3607" TargetMode="External"/><Relationship Id="rId381" Type="http://schemas.openxmlformats.org/officeDocument/2006/relationships/hyperlink" Target="http://www.genome.jp/dbget-bin/www_bget?cpd+C00330" TargetMode="External"/><Relationship Id="rId602" Type="http://schemas.openxmlformats.org/officeDocument/2006/relationships/hyperlink" Target="http://www.genome.jp/dbget-bin/www_bget?cpd+C00135" TargetMode="External"/><Relationship Id="rId241" Type="http://schemas.openxmlformats.org/officeDocument/2006/relationships/hyperlink" Target="http://pmn.plantcyc.org/PLANT/NEW-IMAGE?type=COMPOUND&amp;object=CPD-458" TargetMode="External"/><Relationship Id="rId479" Type="http://schemas.openxmlformats.org/officeDocument/2006/relationships/hyperlink" Target="http://www.genome.jp/dbget-bin/www_bget?cpd+C01494" TargetMode="External"/><Relationship Id="rId686" Type="http://schemas.openxmlformats.org/officeDocument/2006/relationships/hyperlink" Target="http://www.genome.jp/dbget-bin/www_bget?cpd+C00042" TargetMode="External"/><Relationship Id="rId893" Type="http://schemas.openxmlformats.org/officeDocument/2006/relationships/hyperlink" Target="http://www.genome.jp/dbget-bin/www_bget?cpd+C00387" TargetMode="External"/><Relationship Id="rId907" Type="http://schemas.openxmlformats.org/officeDocument/2006/relationships/hyperlink" Target="http://pmn.plantcyc.org/PLANT/NEW-IMAGE?type=COMPOUND&amp;object=DEOXYCYTIDINE" TargetMode="External"/><Relationship Id="rId36" Type="http://schemas.openxmlformats.org/officeDocument/2006/relationships/hyperlink" Target="http://www.genome.jp/dbget-bin/www_bget?cpd+C00296" TargetMode="External"/><Relationship Id="rId339" Type="http://schemas.openxmlformats.org/officeDocument/2006/relationships/hyperlink" Target="http://www.genome.jp/dbget-bin/www_bget?cpd+C00003" TargetMode="External"/><Relationship Id="rId546" Type="http://schemas.openxmlformats.org/officeDocument/2006/relationships/hyperlink" Target="http://pmn.plantcyc.org/PLANT/NEW-IMAGE?type=COMPOUND&amp;object=L-ALPHA-ALANINE" TargetMode="External"/><Relationship Id="rId753" Type="http://schemas.openxmlformats.org/officeDocument/2006/relationships/hyperlink" Target="http://pmn.plantcyc.org/PLANT/NEW-IMAGE?type=COMPOUND&amp;object=CPD-8065" TargetMode="External"/><Relationship Id="rId101" Type="http://schemas.openxmlformats.org/officeDocument/2006/relationships/hyperlink" Target="http://www.genome.jp/dbget-bin/www_bget?cpd+C00327" TargetMode="External"/><Relationship Id="rId185" Type="http://schemas.openxmlformats.org/officeDocument/2006/relationships/hyperlink" Target="http://www.genome.jp/dbget-bin/www_bget?cpd+C00417" TargetMode="External"/><Relationship Id="rId406" Type="http://schemas.openxmlformats.org/officeDocument/2006/relationships/hyperlink" Target="http://www.genome.jp/dbget-bin/www_bget?cpd+C00262" TargetMode="External"/><Relationship Id="rId960" Type="http://schemas.openxmlformats.org/officeDocument/2006/relationships/hyperlink" Target="http://www.genome.jp/dbget-bin/www_bget?cpd+C01460" TargetMode="External"/><Relationship Id="rId392" Type="http://schemas.openxmlformats.org/officeDocument/2006/relationships/hyperlink" Target="http://www.genome.jp/dbget-bin/www_bget?cpd+C01367" TargetMode="External"/><Relationship Id="rId613" Type="http://schemas.openxmlformats.org/officeDocument/2006/relationships/hyperlink" Target="http://www.genome.jp/dbget-bin/www_bget?cpd+C00148" TargetMode="External"/><Relationship Id="rId697" Type="http://schemas.openxmlformats.org/officeDocument/2006/relationships/hyperlink" Target="http://pmn.plantcyc.org/PLANT/NEW-IMAGE?type=COMPOUND&amp;object=2-C-METHYL-D-ERYTHRITOL-4-PHOSPHATE" TargetMode="External"/><Relationship Id="rId820" Type="http://schemas.openxmlformats.org/officeDocument/2006/relationships/hyperlink" Target="http://pmn.plantcyc.org/PLANT/NEW-IMAGE?type=COMPOUND&amp;object=CPD0-1264" TargetMode="External"/><Relationship Id="rId918" Type="http://schemas.openxmlformats.org/officeDocument/2006/relationships/hyperlink" Target="http://www.genome.jp/dbget-bin/www_bget?cpd+C00380" TargetMode="External"/><Relationship Id="rId252" Type="http://schemas.openxmlformats.org/officeDocument/2006/relationships/hyperlink" Target="http://www.genome.jp/dbget-bin/www_bget?cpd+C00275" TargetMode="External"/><Relationship Id="rId47" Type="http://schemas.openxmlformats.org/officeDocument/2006/relationships/hyperlink" Target="http://www.genome.jp/dbget-bin/www_bget?cpd+C00398" TargetMode="External"/><Relationship Id="rId112" Type="http://schemas.openxmlformats.org/officeDocument/2006/relationships/hyperlink" Target="http://www.genome.jp/dbget-bin/www_bget?cpd+C00135" TargetMode="External"/><Relationship Id="rId557" Type="http://schemas.openxmlformats.org/officeDocument/2006/relationships/hyperlink" Target="http://www.genome.jp/dbget-bin/www_bget?cpd+C02989" TargetMode="External"/><Relationship Id="rId764" Type="http://schemas.openxmlformats.org/officeDocument/2006/relationships/hyperlink" Target="http://pmn.plantcyc.org/PLANT/NEW-IMAGE?type=COMPOUND&amp;object=CPD-9247" TargetMode="External"/><Relationship Id="rId971" Type="http://schemas.openxmlformats.org/officeDocument/2006/relationships/hyperlink" Target="http://www.genome.jp/dbget-bin/www_bget?cpd+C10833" TargetMode="External"/><Relationship Id="rId196" Type="http://schemas.openxmlformats.org/officeDocument/2006/relationships/hyperlink" Target="http://www.genome.jp/dbget-bin/www_bget?cpd+C00042" TargetMode="External"/><Relationship Id="rId417" Type="http://schemas.openxmlformats.org/officeDocument/2006/relationships/hyperlink" Target="http://pmn.plantcyc.org/PLANT/NEW-IMAGE?type=COMPOUND&amp;object=DEOXYCYTIDINE" TargetMode="External"/><Relationship Id="rId624" Type="http://schemas.openxmlformats.org/officeDocument/2006/relationships/hyperlink" Target="http://www.genome.jp/dbget-bin/www_bget?cpd+C04039" TargetMode="External"/><Relationship Id="rId831" Type="http://schemas.openxmlformats.org/officeDocument/2006/relationships/hyperlink" Target="http://www.genome.jp/dbget-bin/www_bget?cpd+C00455" TargetMode="External"/><Relationship Id="rId263" Type="http://schemas.openxmlformats.org/officeDocument/2006/relationships/hyperlink" Target="http://pmn.plantcyc.org/PLANT/NEW-IMAGE?type=COMPOUND&amp;object=CPD-8065" TargetMode="External"/><Relationship Id="rId470" Type="http://schemas.openxmlformats.org/officeDocument/2006/relationships/hyperlink" Target="http://www.genome.jp/dbget-bin/www_bget?cpd+C00633" TargetMode="External"/><Relationship Id="rId929" Type="http://schemas.openxmlformats.org/officeDocument/2006/relationships/hyperlink" Target="http://www.genome.jp/dbget-bin/www_bget?cpd+C00364" TargetMode="External"/><Relationship Id="rId58" Type="http://schemas.openxmlformats.org/officeDocument/2006/relationships/hyperlink" Target="http://pmn.plantcyc.org/PLANT/NEW-IMAGE?type=COMPOUND&amp;object=L-ASPARTATE" TargetMode="External"/><Relationship Id="rId123" Type="http://schemas.openxmlformats.org/officeDocument/2006/relationships/hyperlink" Target="http://www.genome.jp/dbget-bin/www_bget?cpd+C00148" TargetMode="External"/><Relationship Id="rId330" Type="http://schemas.openxmlformats.org/officeDocument/2006/relationships/hyperlink" Target="http://pmn.plantcyc.org/PLANT/NEW-IMAGE?type=COMPOUND&amp;object=CPD0-1264" TargetMode="External"/><Relationship Id="rId568" Type="http://schemas.openxmlformats.org/officeDocument/2006/relationships/hyperlink" Target="http://www.genome.jp/dbget-bin/www_bget?cpd+C03145" TargetMode="External"/><Relationship Id="rId733" Type="http://schemas.openxmlformats.org/officeDocument/2006/relationships/hyperlink" Target="http://www.genome.jp/dbget-bin/www_bget?cpd+C00880" TargetMode="External"/><Relationship Id="rId775" Type="http://schemas.openxmlformats.org/officeDocument/2006/relationships/hyperlink" Target="http://pmn.plantcyc.org/PLANT/NEW-IMAGE?type=COMPOUND&amp;object=CPD-8117" TargetMode="External"/><Relationship Id="rId940" Type="http://schemas.openxmlformats.org/officeDocument/2006/relationships/hyperlink" Target="http://www.genome.jp/dbget-bin/www_bget?cpd+C01368" TargetMode="External"/><Relationship Id="rId165" Type="http://schemas.openxmlformats.org/officeDocument/2006/relationships/hyperlink" Target="http://pmn.plantcyc.org/PLANT/NEW-IMAGE?type=COMPOUND&amp;object=5-OXOPROLINE" TargetMode="External"/><Relationship Id="rId372" Type="http://schemas.openxmlformats.org/officeDocument/2006/relationships/hyperlink" Target="http://pmn.plantcyc.org/PLANT/NEW-IMAGE?type=COMPOUND&amp;object=BETA-TOCOPHEROL" TargetMode="External"/><Relationship Id="rId428" Type="http://schemas.openxmlformats.org/officeDocument/2006/relationships/hyperlink" Target="http://www.genome.jp/dbget-bin/www_bget?cpd+C00380" TargetMode="External"/><Relationship Id="rId635" Type="http://schemas.openxmlformats.org/officeDocument/2006/relationships/hyperlink" Target="http://www.genome.jp/dbget-bin/www_bget?cpd+C00123" TargetMode="External"/><Relationship Id="rId677" Type="http://schemas.openxmlformats.org/officeDocument/2006/relationships/hyperlink" Target="http://pmn.plantcyc.org/PLANT/NEW-IMAGE?type=COMPOUND&amp;object=2-ketoglutarate" TargetMode="External"/><Relationship Id="rId800" Type="http://schemas.openxmlformats.org/officeDocument/2006/relationships/hyperlink" Target="http://www.genome.jp/dbget-bin/www_bget?cpd+C00588" TargetMode="External"/><Relationship Id="rId842" Type="http://schemas.openxmlformats.org/officeDocument/2006/relationships/hyperlink" Target="http://pmn.plantcyc.org/PLANT/NEW-IMAGE?type=COMPOUND&amp;object=Pi" TargetMode="External"/><Relationship Id="rId232" Type="http://schemas.openxmlformats.org/officeDocument/2006/relationships/hyperlink" Target="http://pmn.plantcyc.org/PLANT/NEW-IMAGE?type=COMPOUND&amp;object=CPD-6746" TargetMode="External"/><Relationship Id="rId274" Type="http://schemas.openxmlformats.org/officeDocument/2006/relationships/hyperlink" Target="http://pmn.plantcyc.org/PLANT/NEW-IMAGE?type=COMPOUND&amp;object=CPD-9247" TargetMode="External"/><Relationship Id="rId481" Type="http://schemas.openxmlformats.org/officeDocument/2006/relationships/hyperlink" Target="http://www.genome.jp/dbget-bin/www_bget?cpd+C00755" TargetMode="External"/><Relationship Id="rId702" Type="http://schemas.openxmlformats.org/officeDocument/2006/relationships/hyperlink" Target="http://www.genome.jp/dbget-bin/www_bget?cpd+C04256" TargetMode="External"/><Relationship Id="rId884" Type="http://schemas.openxmlformats.org/officeDocument/2006/relationships/hyperlink" Target="http://www.genome.jp/dbget-bin/www_bget?cpd+C00020" TargetMode="External"/><Relationship Id="rId27" Type="http://schemas.openxmlformats.org/officeDocument/2006/relationships/hyperlink" Target="http://www.genome.jp/dbget-bin/www_bget?cpd+C03137" TargetMode="External"/><Relationship Id="rId69" Type="http://schemas.openxmlformats.org/officeDocument/2006/relationships/hyperlink" Target="http://www.genome.jp/dbget-bin/www_bget?cpd+C02727" TargetMode="External"/><Relationship Id="rId134" Type="http://schemas.openxmlformats.org/officeDocument/2006/relationships/hyperlink" Target="http://www.genome.jp/dbget-bin/www_bget?cpd+C04039" TargetMode="External"/><Relationship Id="rId537" Type="http://schemas.openxmlformats.org/officeDocument/2006/relationships/hyperlink" Target="http://pmn.plantcyc.org/PLANT/NEW-IMAGE?type=COMPOUND&amp;object=TYR" TargetMode="External"/><Relationship Id="rId579" Type="http://schemas.openxmlformats.org/officeDocument/2006/relationships/hyperlink" Target="http://www.genome.jp/dbget-bin/www_bget?cpd+C00986" TargetMode="External"/><Relationship Id="rId744" Type="http://schemas.openxmlformats.org/officeDocument/2006/relationships/hyperlink" Target="http://www.genome.jp/dbget-bin/www_bget?cpd+C00492" TargetMode="External"/><Relationship Id="rId786" Type="http://schemas.openxmlformats.org/officeDocument/2006/relationships/hyperlink" Target="http://www.genome.jp/dbget-bin/www_bget?cpd+C03274" TargetMode="External"/><Relationship Id="rId951" Type="http://schemas.openxmlformats.org/officeDocument/2006/relationships/hyperlink" Target="http://pmn.plantcyc.org/PLANT/NEW-IMAGE?type=COMPOUND&amp;object=INDOLE-3-ACETYL-ASP" TargetMode="External"/><Relationship Id="rId80" Type="http://schemas.openxmlformats.org/officeDocument/2006/relationships/hyperlink" Target="http://www.genome.jp/dbget-bin/www_bget?cpd+C00021" TargetMode="External"/><Relationship Id="rId176" Type="http://schemas.openxmlformats.org/officeDocument/2006/relationships/hyperlink" Target="http://pmn.plantcyc.org/PLANT/NEW-IMAGE?type=COMPOUND&amp;object=ALPHA-GLC-6-P" TargetMode="External"/><Relationship Id="rId341" Type="http://schemas.openxmlformats.org/officeDocument/2006/relationships/hyperlink" Target="http://www.genome.jp/dbget-bin/www_bget?cpd+C00455" TargetMode="External"/><Relationship Id="rId383" Type="http://schemas.openxmlformats.org/officeDocument/2006/relationships/hyperlink" Target="http://www.genome.jp/dbget-bin/www_bget?cpd+C05512" TargetMode="External"/><Relationship Id="rId439" Type="http://schemas.openxmlformats.org/officeDocument/2006/relationships/hyperlink" Target="http://www.genome.jp/dbget-bin/www_bget?cpd+C00364" TargetMode="External"/><Relationship Id="rId590" Type="http://schemas.openxmlformats.org/officeDocument/2006/relationships/hyperlink" Target="http://pmn.plantcyc.org/PLANT/NEW-IMAGE?type=COMPOUND&amp;object=L-ARGININO-SUCCINATE" TargetMode="External"/><Relationship Id="rId604" Type="http://schemas.openxmlformats.org/officeDocument/2006/relationships/hyperlink" Target="http://www.genome.jp/dbget-bin/www_bget?cpd+C02427" TargetMode="External"/><Relationship Id="rId646" Type="http://schemas.openxmlformats.org/officeDocument/2006/relationships/hyperlink" Target="http://pmn.plantcyc.org/PLANT/NEW-IMAGE?type=COMPOUND&amp;object=AGMATHINE" TargetMode="External"/><Relationship Id="rId811" Type="http://schemas.openxmlformats.org/officeDocument/2006/relationships/hyperlink" Target="http://www.genome.jp/dbget-bin/www_bget?cpd+C02571" TargetMode="External"/><Relationship Id="rId201" Type="http://schemas.openxmlformats.org/officeDocument/2006/relationships/hyperlink" Target="http://pmn.plantcyc.org/PLANT/NEW-IMAGE?type=COMPOUND&amp;object=GLYCERATE" TargetMode="External"/><Relationship Id="rId243" Type="http://schemas.openxmlformats.org/officeDocument/2006/relationships/hyperlink" Target="http://www.genome.jp/dbget-bin/www_bget?cpd+C00880" TargetMode="External"/><Relationship Id="rId285" Type="http://schemas.openxmlformats.org/officeDocument/2006/relationships/hyperlink" Target="http://pmn.plantcyc.org/PLANT/NEW-IMAGE?type=COMPOUND&amp;object=CPD-8117" TargetMode="External"/><Relationship Id="rId450" Type="http://schemas.openxmlformats.org/officeDocument/2006/relationships/hyperlink" Target="http://www.genome.jp/dbget-bin/www_bget?cpd+C01368" TargetMode="External"/><Relationship Id="rId506" Type="http://schemas.openxmlformats.org/officeDocument/2006/relationships/hyperlink" Target="http://www.genome.jp/dbget-bin/www_bget?cpd+C00245" TargetMode="External"/><Relationship Id="rId688" Type="http://schemas.openxmlformats.org/officeDocument/2006/relationships/hyperlink" Target="http://www.genome.jp/dbget-bin/www_bget?cpd+C00209" TargetMode="External"/><Relationship Id="rId853" Type="http://schemas.openxmlformats.org/officeDocument/2006/relationships/hyperlink" Target="http://www.genome.jp/dbget-bin/www_bget?cpd+C00818" TargetMode="External"/><Relationship Id="rId895" Type="http://schemas.openxmlformats.org/officeDocument/2006/relationships/hyperlink" Target="http://www.genome.jp/dbget-bin/www_bget?cpd+C06194" TargetMode="External"/><Relationship Id="rId909" Type="http://schemas.openxmlformats.org/officeDocument/2006/relationships/hyperlink" Target="http://pmn.plantcyc.org/PLANT/NEW-IMAGE?type=COMPOUND&amp;object=DCM" TargetMode="External"/><Relationship Id="rId38" Type="http://schemas.openxmlformats.org/officeDocument/2006/relationships/hyperlink" Target="http://www.genome.jp/dbget-bin/www_bget?cpd+C00780" TargetMode="External"/><Relationship Id="rId103" Type="http://schemas.openxmlformats.org/officeDocument/2006/relationships/hyperlink" Target="http://www.genome.jp/dbget-bin/www_bget?cpd+C03626" TargetMode="External"/><Relationship Id="rId310" Type="http://schemas.openxmlformats.org/officeDocument/2006/relationships/hyperlink" Target="http://www.genome.jp/dbget-bin/www_bget?cpd+C00588" TargetMode="External"/><Relationship Id="rId492" Type="http://schemas.openxmlformats.org/officeDocument/2006/relationships/hyperlink" Target="http://pmn.plantcyc.org/PLANT/NEW-IMAGE?type=COMPOUND&amp;object=BETAINE" TargetMode="External"/><Relationship Id="rId548" Type="http://schemas.openxmlformats.org/officeDocument/2006/relationships/hyperlink" Target="http://pmn.plantcyc.org/PLANT/NEW-IMAGE?type=COMPOUND&amp;object=ASN" TargetMode="External"/><Relationship Id="rId713" Type="http://schemas.openxmlformats.org/officeDocument/2006/relationships/hyperlink" Target="http://pmn.plantcyc.org/PLANT/NEW-IMAGE?type=COMPOUND&amp;object=CPD-6995" TargetMode="External"/><Relationship Id="rId755" Type="http://schemas.openxmlformats.org/officeDocument/2006/relationships/hyperlink" Target="http://www.genome.jp/dbget-bin/www_bget?cpd+C00257" TargetMode="External"/><Relationship Id="rId797" Type="http://schemas.openxmlformats.org/officeDocument/2006/relationships/hyperlink" Target="http://pmn.plantcyc.org/PLANT/NEW-IMAGE?type=COMPOUND&amp;object=PHOSPHORYL-ETHANOLAMINE" TargetMode="External"/><Relationship Id="rId920" Type="http://schemas.openxmlformats.org/officeDocument/2006/relationships/hyperlink" Target="http://www.genome.jp/dbget-bin/www_bget?cpd+C02354" TargetMode="External"/><Relationship Id="rId962" Type="http://schemas.openxmlformats.org/officeDocument/2006/relationships/hyperlink" Target="http://www.genome.jp/dbget-bin/www_bget?cpd+C04293" TargetMode="External"/><Relationship Id="rId91" Type="http://schemas.openxmlformats.org/officeDocument/2006/relationships/hyperlink" Target="http://www.genome.jp/dbget-bin/www_bget?cpd+C02261" TargetMode="External"/><Relationship Id="rId145" Type="http://schemas.openxmlformats.org/officeDocument/2006/relationships/hyperlink" Target="http://www.genome.jp/dbget-bin/www_bget?cpd+C00123" TargetMode="External"/><Relationship Id="rId187" Type="http://schemas.openxmlformats.org/officeDocument/2006/relationships/hyperlink" Target="http://pmn.plantcyc.org/PLANT/NEW-IMAGE?type=COMPOUND&amp;object=2-ketoglutarate" TargetMode="External"/><Relationship Id="rId352" Type="http://schemas.openxmlformats.org/officeDocument/2006/relationships/hyperlink" Target="http://pmn.plantcyc.org/PLANT/NEW-IMAGE?type=COMPOUND&amp;object=Pi" TargetMode="External"/><Relationship Id="rId394" Type="http://schemas.openxmlformats.org/officeDocument/2006/relationships/hyperlink" Target="http://www.genome.jp/dbget-bin/www_bget?cpd+C00020" TargetMode="External"/><Relationship Id="rId408" Type="http://schemas.openxmlformats.org/officeDocument/2006/relationships/hyperlink" Target="http://www.genome.jp/dbget-bin/www_bget?cpd+C00294" TargetMode="External"/><Relationship Id="rId615" Type="http://schemas.openxmlformats.org/officeDocument/2006/relationships/hyperlink" Target="http://www.genome.jp/dbget-bin/www_bget?cpd+C10172" TargetMode="External"/><Relationship Id="rId822" Type="http://schemas.openxmlformats.org/officeDocument/2006/relationships/hyperlink" Target="http://pmn.plantcyc.org/PLANT/NEW-IMAGE?type=COMPOUND&amp;object=GLUTARATE" TargetMode="External"/><Relationship Id="rId212" Type="http://schemas.openxmlformats.org/officeDocument/2006/relationships/hyperlink" Target="http://www.genome.jp/dbget-bin/www_bget?cpd+C04256" TargetMode="External"/><Relationship Id="rId254" Type="http://schemas.openxmlformats.org/officeDocument/2006/relationships/hyperlink" Target="http://www.genome.jp/dbget-bin/www_bget?cpd+C00492" TargetMode="External"/><Relationship Id="rId657" Type="http://schemas.openxmlformats.org/officeDocument/2006/relationships/hyperlink" Target="http://pmn.plantcyc.org/PLANT/NEW-IMAGE?type=COMPOUND&amp;object=GLUTATHIONE" TargetMode="External"/><Relationship Id="rId699" Type="http://schemas.openxmlformats.org/officeDocument/2006/relationships/hyperlink" Target="http://pmn.plantcyc.org/PLANT/NEW-IMAGE?type=COMPOUND&amp;object=N-ACETYL-D-GLUCOSAMINE-6-P" TargetMode="External"/><Relationship Id="rId864" Type="http://schemas.openxmlformats.org/officeDocument/2006/relationships/hyperlink" Target="http://pmn.plantcyc.org/PLANT/NEW-IMAGE?type=COMPOUND&amp;object=PYRIDOXAL" TargetMode="External"/><Relationship Id="rId49" Type="http://schemas.openxmlformats.org/officeDocument/2006/relationships/hyperlink" Target="http://www.genome.jp/dbget-bin/www_bget?cpd+C00483" TargetMode="External"/><Relationship Id="rId114" Type="http://schemas.openxmlformats.org/officeDocument/2006/relationships/hyperlink" Target="http://www.genome.jp/dbget-bin/www_bget?cpd+C02427" TargetMode="External"/><Relationship Id="rId296" Type="http://schemas.openxmlformats.org/officeDocument/2006/relationships/hyperlink" Target="http://www.genome.jp/dbget-bin/www_bget?cpd+C03274" TargetMode="External"/><Relationship Id="rId461" Type="http://schemas.openxmlformats.org/officeDocument/2006/relationships/hyperlink" Target="http://pmn.plantcyc.org/PLANT/NEW-IMAGE?type=COMPOUND&amp;object=INDOLE-3-ACETYL-ASP" TargetMode="External"/><Relationship Id="rId517" Type="http://schemas.openxmlformats.org/officeDocument/2006/relationships/hyperlink" Target="http://www.genome.jp/dbget-bin/www_bget?cpd+C00328" TargetMode="External"/><Relationship Id="rId559" Type="http://schemas.openxmlformats.org/officeDocument/2006/relationships/hyperlink" Target="http://www.genome.jp/dbget-bin/www_bget?cpd+C12989" TargetMode="External"/><Relationship Id="rId724" Type="http://schemas.openxmlformats.org/officeDocument/2006/relationships/hyperlink" Target="http://pmn.plantcyc.org/PLANT/NEW-IMAGE?type=COMPOUND&amp;object=MYO-INOSITOL" TargetMode="External"/><Relationship Id="rId766" Type="http://schemas.openxmlformats.org/officeDocument/2006/relationships/hyperlink" Target="http://www.genome.jp/dbget-bin/www_bget?cpd+C03242" TargetMode="External"/><Relationship Id="rId931" Type="http://schemas.openxmlformats.org/officeDocument/2006/relationships/hyperlink" Target="http://www.genome.jp/dbget-bin/www_bget?cpd+C00106" TargetMode="External"/><Relationship Id="rId60" Type="http://schemas.openxmlformats.org/officeDocument/2006/relationships/hyperlink" Target="http://pmn.plantcyc.org/PLANT/NEW-IMAGE?type=COMPOUND&amp;object=HOMO-SER" TargetMode="External"/><Relationship Id="rId156" Type="http://schemas.openxmlformats.org/officeDocument/2006/relationships/hyperlink" Target="http://pmn.plantcyc.org/PLANT/NEW-IMAGE?type=COMPOUND&amp;object=AGMATHINE" TargetMode="External"/><Relationship Id="rId198" Type="http://schemas.openxmlformats.org/officeDocument/2006/relationships/hyperlink" Target="http://www.genome.jp/dbget-bin/www_bget?cpd+C00209" TargetMode="External"/><Relationship Id="rId321" Type="http://schemas.openxmlformats.org/officeDocument/2006/relationships/hyperlink" Target="http://www.genome.jp/dbget-bin/www_bget?cpd+C02571" TargetMode="External"/><Relationship Id="rId363" Type="http://schemas.openxmlformats.org/officeDocument/2006/relationships/hyperlink" Target="http://www.genome.jp/dbget-bin/www_bget?cpd+C00818" TargetMode="External"/><Relationship Id="rId419" Type="http://schemas.openxmlformats.org/officeDocument/2006/relationships/hyperlink" Target="http://pmn.plantcyc.org/PLANT/NEW-IMAGE?type=COMPOUND&amp;object=DCM" TargetMode="External"/><Relationship Id="rId570" Type="http://schemas.openxmlformats.org/officeDocument/2006/relationships/hyperlink" Target="http://www.genome.jp/dbget-bin/www_bget?cpd+C00449" TargetMode="External"/><Relationship Id="rId626" Type="http://schemas.openxmlformats.org/officeDocument/2006/relationships/hyperlink" Target="http://www.genome.jp/dbget-bin/www_bget?cpd+C06001" TargetMode="External"/><Relationship Id="rId973" Type="http://schemas.openxmlformats.org/officeDocument/2006/relationships/hyperlink" Target="http://www.genome.jp/dbget-bin/www_bget?cpd+C02104" TargetMode="External"/><Relationship Id="rId223" Type="http://schemas.openxmlformats.org/officeDocument/2006/relationships/hyperlink" Target="http://pmn.plantcyc.org/PLANT/NEW-IMAGE?type=COMPOUND&amp;object=CPD-6995" TargetMode="External"/><Relationship Id="rId430" Type="http://schemas.openxmlformats.org/officeDocument/2006/relationships/hyperlink" Target="http://www.genome.jp/dbget-bin/www_bget?cpd+C02354" TargetMode="External"/><Relationship Id="rId668" Type="http://schemas.openxmlformats.org/officeDocument/2006/relationships/hyperlink" Target="http://pmn.plantcyc.org/PLANT/NEW-IMAGE?type=COMPOUND&amp;object=GLUCURONATE" TargetMode="External"/><Relationship Id="rId833" Type="http://schemas.openxmlformats.org/officeDocument/2006/relationships/hyperlink" Target="http://www.genome.jp/dbget-bin/www_bget?cpd+C03150" TargetMode="External"/><Relationship Id="rId875" Type="http://schemas.openxmlformats.org/officeDocument/2006/relationships/hyperlink" Target="http://pmn.plantcyc.org/PLANT/NEW-IMAGE?type=COMPOUND&amp;object=CPD0-1041" TargetMode="External"/><Relationship Id="rId18" Type="http://schemas.openxmlformats.org/officeDocument/2006/relationships/hyperlink" Target="http://www.genome.jp/dbget-bin/www_bget?cpd+C00059" TargetMode="External"/><Relationship Id="rId265" Type="http://schemas.openxmlformats.org/officeDocument/2006/relationships/hyperlink" Target="http://www.genome.jp/dbget-bin/www_bget?cpd+C00257" TargetMode="External"/><Relationship Id="rId472" Type="http://schemas.openxmlformats.org/officeDocument/2006/relationships/hyperlink" Target="http://www.genome.jp/dbget-bin/www_bget?cpd+C01460" TargetMode="External"/><Relationship Id="rId528" Type="http://schemas.openxmlformats.org/officeDocument/2006/relationships/hyperlink" Target="http://www.genome.jp/dbget-bin/www_bget?cpd+C00296" TargetMode="External"/><Relationship Id="rId735" Type="http://schemas.openxmlformats.org/officeDocument/2006/relationships/hyperlink" Target="http://pmn.plantcyc.org/PLANT/NEW-IMAGE?type=COMPOUND&amp;object=L-GALACTOSE" TargetMode="External"/><Relationship Id="rId900" Type="http://schemas.openxmlformats.org/officeDocument/2006/relationships/hyperlink" Target="http://www.genome.jp/dbget-bin/www_bget?cpd+C02494" TargetMode="External"/><Relationship Id="rId942" Type="http://schemas.openxmlformats.org/officeDocument/2006/relationships/hyperlink" Target="http://pmn.plantcyc.org/PLANT/NEW-IMAGE?type=COMPOUND&amp;object=3-UREIDO-PROPIONATE" TargetMode="External"/><Relationship Id="rId125" Type="http://schemas.openxmlformats.org/officeDocument/2006/relationships/hyperlink" Target="http://www.genome.jp/dbget-bin/www_bget?cpd+C10172" TargetMode="External"/><Relationship Id="rId167" Type="http://schemas.openxmlformats.org/officeDocument/2006/relationships/hyperlink" Target="http://pmn.plantcyc.org/PLANT/NEW-IMAGE?type=COMPOUND&amp;object=GLUTATHIONE" TargetMode="External"/><Relationship Id="rId332" Type="http://schemas.openxmlformats.org/officeDocument/2006/relationships/hyperlink" Target="http://pmn.plantcyc.org/PLANT/NEW-IMAGE?type=COMPOUND&amp;object=GLUTARATE" TargetMode="External"/><Relationship Id="rId374" Type="http://schemas.openxmlformats.org/officeDocument/2006/relationships/hyperlink" Target="http://pmn.plantcyc.org/PLANT/NEW-IMAGE?type=COMPOUND&amp;object=PYRIDOXAL" TargetMode="External"/><Relationship Id="rId581" Type="http://schemas.openxmlformats.org/officeDocument/2006/relationships/hyperlink" Target="http://www.genome.jp/dbget-bin/www_bget?cpd+C02261" TargetMode="External"/><Relationship Id="rId777" Type="http://schemas.openxmlformats.org/officeDocument/2006/relationships/hyperlink" Target="http://pmn.plantcyc.org/PLANT/NEW-IMAGE?type=COMPOUND&amp;object=OLEATE-CPD" TargetMode="External"/><Relationship Id="rId71" Type="http://schemas.openxmlformats.org/officeDocument/2006/relationships/hyperlink" Target="http://www.genome.jp/dbget-bin/www_bget?cpd+C02847" TargetMode="External"/><Relationship Id="rId234" Type="http://schemas.openxmlformats.org/officeDocument/2006/relationships/hyperlink" Target="http://pmn.plantcyc.org/PLANT/NEW-IMAGE?type=COMPOUND&amp;object=MYO-INOSITOL" TargetMode="External"/><Relationship Id="rId637" Type="http://schemas.openxmlformats.org/officeDocument/2006/relationships/hyperlink" Target="http://pmn.plantcyc.org/PLANT/NEW-IMAGE?type=COMPOUND&amp;object=CPD-2461" TargetMode="External"/><Relationship Id="rId679" Type="http://schemas.openxmlformats.org/officeDocument/2006/relationships/hyperlink" Target="http://pmn.plantcyc.org/PLANT/NEW-IMAGE?type=COMPOUND&amp;object=CIT" TargetMode="External"/><Relationship Id="rId802" Type="http://schemas.openxmlformats.org/officeDocument/2006/relationships/hyperlink" Target="http://www.genome.jp/dbget-bin/www_bget?cpd+C00189" TargetMode="External"/><Relationship Id="rId844" Type="http://schemas.openxmlformats.org/officeDocument/2006/relationships/hyperlink" Target="http://pmn.plantcyc.org/PLANT/NEW-IMAGE?type=COMPOUND&amp;object=DL-CARNITINE" TargetMode="External"/><Relationship Id="rId886" Type="http://schemas.openxmlformats.org/officeDocument/2006/relationships/hyperlink" Target="http://www.genome.jp/dbget-bin/www_bget?cpd+C02353" TargetMode="External"/><Relationship Id="rId2" Type="http://schemas.openxmlformats.org/officeDocument/2006/relationships/hyperlink" Target="http://pmn.plantcyc.org/PLANT/NEW-IMAGE?type=COMPOUND&amp;object=BETAINE" TargetMode="External"/><Relationship Id="rId29" Type="http://schemas.openxmlformats.org/officeDocument/2006/relationships/hyperlink" Target="http://pmn.plantcyc.org/PLANT/NEW-IMAGE?type=COMPOUND&amp;object=PHENYLETHYLAMINE" TargetMode="External"/><Relationship Id="rId276" Type="http://schemas.openxmlformats.org/officeDocument/2006/relationships/hyperlink" Target="http://www.genome.jp/dbget-bin/www_bget?cpd+C03242" TargetMode="External"/><Relationship Id="rId441" Type="http://schemas.openxmlformats.org/officeDocument/2006/relationships/hyperlink" Target="http://www.genome.jp/dbget-bin/www_bget?cpd+C00106" TargetMode="External"/><Relationship Id="rId483" Type="http://schemas.openxmlformats.org/officeDocument/2006/relationships/hyperlink" Target="http://www.genome.jp/dbget-bin/www_bget?cpd+C10833" TargetMode="External"/><Relationship Id="rId539" Type="http://schemas.openxmlformats.org/officeDocument/2006/relationships/hyperlink" Target="http://www.genome.jp/dbget-bin/www_bget?cpd+C00398" TargetMode="External"/><Relationship Id="rId690" Type="http://schemas.openxmlformats.org/officeDocument/2006/relationships/hyperlink" Target="http://www.genome.jp/dbget-bin/www_bget?cpd+C00258" TargetMode="External"/><Relationship Id="rId704" Type="http://schemas.openxmlformats.org/officeDocument/2006/relationships/hyperlink" Target="http://www.genome.jp/dbget-bin/www_bget?cpd+C00357" TargetMode="External"/><Relationship Id="rId746" Type="http://schemas.openxmlformats.org/officeDocument/2006/relationships/hyperlink" Target="http://www.genome.jp/dbget-bin/www_bget?cpd+C00794" TargetMode="External"/><Relationship Id="rId911" Type="http://schemas.openxmlformats.org/officeDocument/2006/relationships/hyperlink" Target="http://pmn.plantcyc.org/PLANT/NEW-IMAGE?type=COMPOUND&amp;object=DEOXYURIDINE" TargetMode="External"/><Relationship Id="rId40" Type="http://schemas.openxmlformats.org/officeDocument/2006/relationships/hyperlink" Target="http://www.genome.jp/dbget-bin/www_bget?cpd+C00493" TargetMode="External"/><Relationship Id="rId136" Type="http://schemas.openxmlformats.org/officeDocument/2006/relationships/hyperlink" Target="http://www.genome.jp/dbget-bin/www_bget?cpd+C06001" TargetMode="External"/><Relationship Id="rId178" Type="http://schemas.openxmlformats.org/officeDocument/2006/relationships/hyperlink" Target="http://pmn.plantcyc.org/PLANT/NEW-IMAGE?type=COMPOUND&amp;object=GLUCURONATE" TargetMode="External"/><Relationship Id="rId301" Type="http://schemas.openxmlformats.org/officeDocument/2006/relationships/hyperlink" Target="http://www.genome.jp/dbget-bin/www_bget?cpd+C00093" TargetMode="External"/><Relationship Id="rId343" Type="http://schemas.openxmlformats.org/officeDocument/2006/relationships/hyperlink" Target="http://www.genome.jp/dbget-bin/www_bget?cpd+C03150" TargetMode="External"/><Relationship Id="rId550" Type="http://schemas.openxmlformats.org/officeDocument/2006/relationships/hyperlink" Target="http://pmn.plantcyc.org/PLANT/NEW-IMAGE?type=COMPOUND&amp;object=L-ASPARTATE" TargetMode="External"/><Relationship Id="rId788" Type="http://schemas.openxmlformats.org/officeDocument/2006/relationships/hyperlink" Target="http://www.genome.jp/dbget-bin/www_bget?cpd+C04036" TargetMode="External"/><Relationship Id="rId953" Type="http://schemas.openxmlformats.org/officeDocument/2006/relationships/hyperlink" Target="http://www.genome.jp/dbget-bin/www_bget?cpd+C19837" TargetMode="External"/><Relationship Id="rId82" Type="http://schemas.openxmlformats.org/officeDocument/2006/relationships/hyperlink" Target="http://www.genome.jp/dbget-bin/www_bget?cpd+C00019" TargetMode="External"/><Relationship Id="rId203" Type="http://schemas.openxmlformats.org/officeDocument/2006/relationships/hyperlink" Target="http://pmn.plantcyc.org/PLANT/NEW-IMAGE?type=COMPOUND&amp;object=D-ARABINOSE" TargetMode="External"/><Relationship Id="rId385" Type="http://schemas.openxmlformats.org/officeDocument/2006/relationships/hyperlink" Target="http://pmn.plantcyc.org/PLANT/NEW-IMAGE?type=COMPOUND&amp;object=CPD0-1041" TargetMode="External"/><Relationship Id="rId592" Type="http://schemas.openxmlformats.org/officeDocument/2006/relationships/hyperlink" Target="http://pmn.plantcyc.org/PLANT/NEW-IMAGE?type=COMPOUND&amp;object=L-CITRULLINE" TargetMode="External"/><Relationship Id="rId606" Type="http://schemas.openxmlformats.org/officeDocument/2006/relationships/hyperlink" Target="http://www.genome.jp/dbget-bin/www_bget?cpd+C00624" TargetMode="External"/><Relationship Id="rId648" Type="http://schemas.openxmlformats.org/officeDocument/2006/relationships/hyperlink" Target="http://pmn.plantcyc.org/PLANT/NEW-IMAGE?type=COMPOUND&amp;object=PUTRESCINE" TargetMode="External"/><Relationship Id="rId813" Type="http://schemas.openxmlformats.org/officeDocument/2006/relationships/hyperlink" Target="http://www.genome.jp/dbget-bin/www_bget?cpd+C02678" TargetMode="External"/><Relationship Id="rId855" Type="http://schemas.openxmlformats.org/officeDocument/2006/relationships/hyperlink" Target="http://www.genome.jp/dbget-bin/www_bget?cpd+C01620" TargetMode="External"/><Relationship Id="rId245" Type="http://schemas.openxmlformats.org/officeDocument/2006/relationships/hyperlink" Target="http://pmn.plantcyc.org/PLANT/NEW-IMAGE?type=COMPOUND&amp;object=L-GALACTOSE" TargetMode="External"/><Relationship Id="rId287" Type="http://schemas.openxmlformats.org/officeDocument/2006/relationships/hyperlink" Target="http://pmn.plantcyc.org/PLANT/NEW-IMAGE?type=COMPOUND&amp;object=OLEATE-CPD" TargetMode="External"/><Relationship Id="rId410" Type="http://schemas.openxmlformats.org/officeDocument/2006/relationships/hyperlink" Target="http://www.genome.jp/dbget-bin/www_bget?cpd+C02494" TargetMode="External"/><Relationship Id="rId452" Type="http://schemas.openxmlformats.org/officeDocument/2006/relationships/hyperlink" Target="http://pmn.plantcyc.org/PLANT/NEW-IMAGE?type=COMPOUND&amp;object=3-UREIDO-PROPIONATE" TargetMode="External"/><Relationship Id="rId494" Type="http://schemas.openxmlformats.org/officeDocument/2006/relationships/hyperlink" Target="http://pmn.plantcyc.org/PLANT/NEW-IMAGE?type=COMPOUND&amp;object=CYS" TargetMode="External"/><Relationship Id="rId508" Type="http://schemas.openxmlformats.org/officeDocument/2006/relationships/hyperlink" Target="http://pmn.plantcyc.org/PLANT/NEW-IMAGE?type=COMPOUND&amp;object=CPD-397" TargetMode="External"/><Relationship Id="rId715" Type="http://schemas.openxmlformats.org/officeDocument/2006/relationships/hyperlink" Target="http://pmn.plantcyc.org/PLANT/NEW-IMAGE?type=COMPOUND&amp;object=XYLITOL" TargetMode="External"/><Relationship Id="rId897" Type="http://schemas.openxmlformats.org/officeDocument/2006/relationships/hyperlink" Target="http://pmn.plantcyc.org/PLANT/NEW-IMAGE?type=COMPOUND&amp;object=HYPOXANTHINE" TargetMode="External"/><Relationship Id="rId922" Type="http://schemas.openxmlformats.org/officeDocument/2006/relationships/hyperlink" Target="http://www.genome.jp/dbget-bin/www_bget?cpd+C00295" TargetMode="External"/><Relationship Id="rId105" Type="http://schemas.openxmlformats.org/officeDocument/2006/relationships/hyperlink" Target="http://www.genome.jp/dbget-bin/www_bget?cpd+C00334" TargetMode="External"/><Relationship Id="rId147" Type="http://schemas.openxmlformats.org/officeDocument/2006/relationships/hyperlink" Target="http://pmn.plantcyc.org/PLANT/NEW-IMAGE?type=COMPOUND&amp;object=CPD-2461" TargetMode="External"/><Relationship Id="rId312" Type="http://schemas.openxmlformats.org/officeDocument/2006/relationships/hyperlink" Target="http://www.genome.jp/dbget-bin/www_bget?cpd+C00189" TargetMode="External"/><Relationship Id="rId354" Type="http://schemas.openxmlformats.org/officeDocument/2006/relationships/hyperlink" Target="http://pmn.plantcyc.org/PLANT/NEW-IMAGE?type=COMPOUND&amp;object=DL-CARNITINE" TargetMode="External"/><Relationship Id="rId757" Type="http://schemas.openxmlformats.org/officeDocument/2006/relationships/hyperlink" Target="http://www.genome.jp/dbget-bin/www_bget?cpd+C03045" TargetMode="External"/><Relationship Id="rId799" Type="http://schemas.openxmlformats.org/officeDocument/2006/relationships/hyperlink" Target="http://pmn.plantcyc.org/PLANT/NEW-IMAGE?type=COMPOUND&amp;object=CHOLINE" TargetMode="External"/><Relationship Id="rId964" Type="http://schemas.openxmlformats.org/officeDocument/2006/relationships/hyperlink" Target="http://www.genome.jp/dbget-bin/www_bget?cpd+C10470" TargetMode="External"/><Relationship Id="rId51" Type="http://schemas.openxmlformats.org/officeDocument/2006/relationships/hyperlink" Target="http://www.genome.jp/dbget-bin/www_bget?cpd+C00956" TargetMode="External"/><Relationship Id="rId93" Type="http://schemas.openxmlformats.org/officeDocument/2006/relationships/hyperlink" Target="http://www.genome.jp/dbget-bin/www_bget?cpd+C01152" TargetMode="External"/><Relationship Id="rId189" Type="http://schemas.openxmlformats.org/officeDocument/2006/relationships/hyperlink" Target="http://pmn.plantcyc.org/PLANT/NEW-IMAGE?type=COMPOUND&amp;object=CIT" TargetMode="External"/><Relationship Id="rId396" Type="http://schemas.openxmlformats.org/officeDocument/2006/relationships/hyperlink" Target="http://www.genome.jp/dbget-bin/www_bget?cpd+C02353" TargetMode="External"/><Relationship Id="rId561" Type="http://schemas.openxmlformats.org/officeDocument/2006/relationships/hyperlink" Target="http://www.genome.jp/dbget-bin/www_bget?cpd+C02727" TargetMode="External"/><Relationship Id="rId617" Type="http://schemas.openxmlformats.org/officeDocument/2006/relationships/hyperlink" Target="http://pmn.plantcyc.org/PLANT/NEW-IMAGE?type=COMPOUND&amp;object=Protein-hydroxyprolines" TargetMode="External"/><Relationship Id="rId659" Type="http://schemas.openxmlformats.org/officeDocument/2006/relationships/hyperlink" Target="http://pmn.plantcyc.org/PLANT/NEW-IMAGE?type=COMPOUND&amp;object=GLUTATHIONE" TargetMode="External"/><Relationship Id="rId824" Type="http://schemas.openxmlformats.org/officeDocument/2006/relationships/hyperlink" Target="http://pmn.plantcyc.org/PLANT/NEW-IMAGE?type=COMPOUND&amp;object=CPD-381" TargetMode="External"/><Relationship Id="rId866" Type="http://schemas.openxmlformats.org/officeDocument/2006/relationships/hyperlink" Target="http://www.genome.jp/dbget-bin/www_bget?cpd+C00314" TargetMode="External"/><Relationship Id="rId214" Type="http://schemas.openxmlformats.org/officeDocument/2006/relationships/hyperlink" Target="http://www.genome.jp/dbget-bin/www_bget?cpd+C00357" TargetMode="External"/><Relationship Id="rId256" Type="http://schemas.openxmlformats.org/officeDocument/2006/relationships/hyperlink" Target="http://www.genome.jp/dbget-bin/www_bget?cpd+C00794" TargetMode="External"/><Relationship Id="rId298" Type="http://schemas.openxmlformats.org/officeDocument/2006/relationships/hyperlink" Target="http://www.genome.jp/dbget-bin/www_bget?cpd+C04036" TargetMode="External"/><Relationship Id="rId421" Type="http://schemas.openxmlformats.org/officeDocument/2006/relationships/hyperlink" Target="http://pmn.plantcyc.org/PLANT/NEW-IMAGE?type=COMPOUND&amp;object=DEOXYURIDINE" TargetMode="External"/><Relationship Id="rId463" Type="http://schemas.openxmlformats.org/officeDocument/2006/relationships/hyperlink" Target="http://www.genome.jp/dbget-bin/www_bget?cpd+C19837" TargetMode="External"/><Relationship Id="rId519" Type="http://schemas.openxmlformats.org/officeDocument/2006/relationships/hyperlink" Target="http://www.genome.jp/dbget-bin/www_bget?cpd+C03137" TargetMode="External"/><Relationship Id="rId670" Type="http://schemas.openxmlformats.org/officeDocument/2006/relationships/hyperlink" Target="http://www.genome.jp/dbget-bin/www_bget?cpd+C00186" TargetMode="External"/><Relationship Id="rId116" Type="http://schemas.openxmlformats.org/officeDocument/2006/relationships/hyperlink" Target="http://www.genome.jp/dbget-bin/www_bget?cpd+C00624" TargetMode="External"/><Relationship Id="rId158" Type="http://schemas.openxmlformats.org/officeDocument/2006/relationships/hyperlink" Target="http://pmn.plantcyc.org/PLANT/NEW-IMAGE?type=COMPOUND&amp;object=PUTRESCINE" TargetMode="External"/><Relationship Id="rId323" Type="http://schemas.openxmlformats.org/officeDocument/2006/relationships/hyperlink" Target="http://www.genome.jp/dbget-bin/www_bget?cpd+C02678" TargetMode="External"/><Relationship Id="rId530" Type="http://schemas.openxmlformats.org/officeDocument/2006/relationships/hyperlink" Target="http://www.genome.jp/dbget-bin/www_bget?cpd+C00780" TargetMode="External"/><Relationship Id="rId726" Type="http://schemas.openxmlformats.org/officeDocument/2006/relationships/hyperlink" Target="http://pmn.plantcyc.org/PLANT/NEW-IMAGE?type=COMPOUND&amp;object=1-KESTOTRIOSE" TargetMode="External"/><Relationship Id="rId768" Type="http://schemas.openxmlformats.org/officeDocument/2006/relationships/hyperlink" Target="http://www.genome.jp/dbget-bin/www_bget?cpd+C16533" TargetMode="External"/><Relationship Id="rId933" Type="http://schemas.openxmlformats.org/officeDocument/2006/relationships/hyperlink" Target="http://www.genome.jp/dbget-bin/www_bget?cpd+C00299" TargetMode="External"/><Relationship Id="rId975" Type="http://schemas.openxmlformats.org/officeDocument/2006/relationships/hyperlink" Target="http://www.genome.jp/dbget-bin/www_bget?cpd+C11130" TargetMode="External"/><Relationship Id="rId20" Type="http://schemas.openxmlformats.org/officeDocument/2006/relationships/hyperlink" Target="http://pmn.plantcyc.org/PLANT/NEW-IMAGE?type=COMPOUND&amp;object=CPD-2222" TargetMode="External"/><Relationship Id="rId62" Type="http://schemas.openxmlformats.org/officeDocument/2006/relationships/hyperlink" Target="http://pmn.plantcyc.org/PLANT/NEW-IMAGE?type=COMPOUND&amp;object=LYS" TargetMode="External"/><Relationship Id="rId365" Type="http://schemas.openxmlformats.org/officeDocument/2006/relationships/hyperlink" Target="http://www.genome.jp/dbget-bin/www_bget?cpd+C01620" TargetMode="External"/><Relationship Id="rId572" Type="http://schemas.openxmlformats.org/officeDocument/2006/relationships/hyperlink" Target="http://www.genome.jp/dbget-bin/www_bget?cpd+C00021" TargetMode="External"/><Relationship Id="rId628" Type="http://schemas.openxmlformats.org/officeDocument/2006/relationships/hyperlink" Target="http://www.genome.jp/dbget-bin/www_bget?cpd+C00141" TargetMode="External"/><Relationship Id="rId835" Type="http://schemas.openxmlformats.org/officeDocument/2006/relationships/hyperlink" Target="http://www.genome.jp/dbget-bin/www_bget?cpd+C00253" TargetMode="External"/><Relationship Id="rId225" Type="http://schemas.openxmlformats.org/officeDocument/2006/relationships/hyperlink" Target="http://pmn.plantcyc.org/PLANT/NEW-IMAGE?type=COMPOUND&amp;object=XYLITOL" TargetMode="External"/><Relationship Id="rId267" Type="http://schemas.openxmlformats.org/officeDocument/2006/relationships/hyperlink" Target="http://www.genome.jp/dbget-bin/www_bget?cpd+C03045" TargetMode="External"/><Relationship Id="rId432" Type="http://schemas.openxmlformats.org/officeDocument/2006/relationships/hyperlink" Target="http://www.genome.jp/dbget-bin/www_bget?cpd+C00295" TargetMode="External"/><Relationship Id="rId474" Type="http://schemas.openxmlformats.org/officeDocument/2006/relationships/hyperlink" Target="http://www.genome.jp/dbget-bin/www_bget?cpd+C04293" TargetMode="External"/><Relationship Id="rId877" Type="http://schemas.openxmlformats.org/officeDocument/2006/relationships/hyperlink" Target="http://pmn.plantcyc.org/PLANT/NEW-IMAGE?type=COMPOUND&amp;object=ADENINE" TargetMode="External"/><Relationship Id="rId127" Type="http://schemas.openxmlformats.org/officeDocument/2006/relationships/hyperlink" Target="http://pmn.plantcyc.org/PLANT/NEW-IMAGE?type=COMPOUND&amp;object=Protein-hydroxyprolines" TargetMode="External"/><Relationship Id="rId681" Type="http://schemas.openxmlformats.org/officeDocument/2006/relationships/hyperlink" Target="http://pmn.plantcyc.org/PLANT/NEW-IMAGE?type=COMPOUND&amp;object=FUM" TargetMode="External"/><Relationship Id="rId737" Type="http://schemas.openxmlformats.org/officeDocument/2006/relationships/hyperlink" Target="http://pmn.plantcyc.org/PLANT/NEW-IMAGE?type=COMPOUND&amp;object=MALTOSE" TargetMode="External"/><Relationship Id="rId779" Type="http://schemas.openxmlformats.org/officeDocument/2006/relationships/hyperlink" Target="http://pmn.plantcyc.org/PLANT/NEW-IMAGE?type=COMPOUND&amp;object=PALMITATE" TargetMode="External"/><Relationship Id="rId902" Type="http://schemas.openxmlformats.org/officeDocument/2006/relationships/hyperlink" Target="http://pmn.plantcyc.org/PLANT/NEW-IMAGE?type=COMPOUND&amp;object=XANTHINE" TargetMode="External"/><Relationship Id="rId944" Type="http://schemas.openxmlformats.org/officeDocument/2006/relationships/hyperlink" Target="http://www.genome.jp/dbget-bin/www_bget?cpd+C00669" TargetMode="External"/><Relationship Id="rId31" Type="http://schemas.openxmlformats.org/officeDocument/2006/relationships/hyperlink" Target="http://www.genome.jp/dbget-bin/www_bget?cpd+C00079" TargetMode="External"/><Relationship Id="rId73" Type="http://schemas.openxmlformats.org/officeDocument/2006/relationships/hyperlink" Target="http://www.genome.jp/dbget-bin/www_bget?cpd+C01073" TargetMode="External"/><Relationship Id="rId169" Type="http://schemas.openxmlformats.org/officeDocument/2006/relationships/hyperlink" Target="http://pmn.plantcyc.org/PLANT/NEW-IMAGE?type=COMPOUND&amp;object=GLUTATHIONE" TargetMode="External"/><Relationship Id="rId334" Type="http://schemas.openxmlformats.org/officeDocument/2006/relationships/hyperlink" Target="http://pmn.plantcyc.org/PLANT/NEW-IMAGE?type=COMPOUND&amp;object=CPD-381" TargetMode="External"/><Relationship Id="rId376" Type="http://schemas.openxmlformats.org/officeDocument/2006/relationships/hyperlink" Target="http://www.genome.jp/dbget-bin/www_bget?cpd+C00314" TargetMode="External"/><Relationship Id="rId541" Type="http://schemas.openxmlformats.org/officeDocument/2006/relationships/hyperlink" Target="http://www.genome.jp/dbget-bin/www_bget?cpd+C00483" TargetMode="External"/><Relationship Id="rId583" Type="http://schemas.openxmlformats.org/officeDocument/2006/relationships/hyperlink" Target="http://www.genome.jp/dbget-bin/www_bget?cpd+C01152" TargetMode="External"/><Relationship Id="rId639" Type="http://schemas.openxmlformats.org/officeDocument/2006/relationships/hyperlink" Target="http://www.genome.jp/dbget-bin/www_bget?cpd+C00183" TargetMode="External"/><Relationship Id="rId790" Type="http://schemas.openxmlformats.org/officeDocument/2006/relationships/hyperlink" Target="http://pmn.plantcyc.org/PLANT/NEW-IMAGE?type=COMPOUND&amp;object=2-Lysophosphatidylcholines" TargetMode="External"/><Relationship Id="rId804" Type="http://schemas.openxmlformats.org/officeDocument/2006/relationships/hyperlink" Target="http://www.genome.jp/dbget-bin/www_bget?cpd+C03761" TargetMode="External"/><Relationship Id="rId4" Type="http://schemas.openxmlformats.org/officeDocument/2006/relationships/hyperlink" Target="http://pmn.plantcyc.org/PLANT/NEW-IMAGE?type=COMPOUND&amp;object=CYS" TargetMode="External"/><Relationship Id="rId180" Type="http://schemas.openxmlformats.org/officeDocument/2006/relationships/hyperlink" Target="http://www.genome.jp/dbget-bin/www_bget?cpd+C00186" TargetMode="External"/><Relationship Id="rId236" Type="http://schemas.openxmlformats.org/officeDocument/2006/relationships/hyperlink" Target="http://pmn.plantcyc.org/PLANT/NEW-IMAGE?type=COMPOUND&amp;object=1-KESTOTRIOSE" TargetMode="External"/><Relationship Id="rId278" Type="http://schemas.openxmlformats.org/officeDocument/2006/relationships/hyperlink" Target="http://www.genome.jp/dbget-bin/www_bget?cpd+C16533" TargetMode="External"/><Relationship Id="rId401" Type="http://schemas.openxmlformats.org/officeDocument/2006/relationships/hyperlink" Target="http://www.genome.jp/dbget-bin/www_bget?cpd+C00242" TargetMode="External"/><Relationship Id="rId443" Type="http://schemas.openxmlformats.org/officeDocument/2006/relationships/hyperlink" Target="http://www.genome.jp/dbget-bin/www_bget?cpd+C00299" TargetMode="External"/><Relationship Id="rId650" Type="http://schemas.openxmlformats.org/officeDocument/2006/relationships/hyperlink" Target="http://pmn.plantcyc.org/PLANT/NEW-IMAGE?type=COMPOUND&amp;object=SPERMIDINE" TargetMode="External"/><Relationship Id="rId846" Type="http://schemas.openxmlformats.org/officeDocument/2006/relationships/hyperlink" Target="http://pmn.plantcyc.org/PLANT/NEW-IMAGE?type=COMPOUND&amp;object=FAD" TargetMode="External"/><Relationship Id="rId888" Type="http://schemas.openxmlformats.org/officeDocument/2006/relationships/hyperlink" Target="http://pmn.plantcyc.org/PLANT/NEW-IMAGE?type=COMPOUND&amp;object=ALLANTOATE" TargetMode="External"/><Relationship Id="rId303" Type="http://schemas.openxmlformats.org/officeDocument/2006/relationships/hyperlink" Target="http://www.genome.jp/dbget-bin/www_bget?cpd+C01233" TargetMode="External"/><Relationship Id="rId485" Type="http://schemas.openxmlformats.org/officeDocument/2006/relationships/hyperlink" Target="http://www.genome.jp/dbget-bin/www_bget?cpd+C02104" TargetMode="External"/><Relationship Id="rId692" Type="http://schemas.openxmlformats.org/officeDocument/2006/relationships/hyperlink" Target="http://www.genome.jp/dbget-bin/www_bget?cpd+C00216" TargetMode="External"/><Relationship Id="rId706" Type="http://schemas.openxmlformats.org/officeDocument/2006/relationships/hyperlink" Target="http://www.genome.jp/dbget-bin/www_bget?cpd+C00474" TargetMode="External"/><Relationship Id="rId748" Type="http://schemas.openxmlformats.org/officeDocument/2006/relationships/hyperlink" Target="http://www.genome.jp/dbget-bin/www_bget?cpd+C01613" TargetMode="External"/><Relationship Id="rId913" Type="http://schemas.openxmlformats.org/officeDocument/2006/relationships/hyperlink" Target="http://pmn.plantcyc.org/PLANT/NEW-IMAGE?type=COMPOUND&amp;object=3-AMINO-ISOBUTYRATE" TargetMode="External"/><Relationship Id="rId955" Type="http://schemas.openxmlformats.org/officeDocument/2006/relationships/hyperlink" Target="http://www.genome.jp/dbget-bin/www_bget?cpd+C00156" TargetMode="External"/><Relationship Id="rId42" Type="http://schemas.openxmlformats.org/officeDocument/2006/relationships/hyperlink" Target="http://www.genome.jp/dbget-bin/www_bget?cpd+C00078" TargetMode="External"/><Relationship Id="rId84" Type="http://schemas.openxmlformats.org/officeDocument/2006/relationships/hyperlink" Target="http://www.genome.jp/dbget-bin/www_bget?cpd+C00188" TargetMode="External"/><Relationship Id="rId138" Type="http://schemas.openxmlformats.org/officeDocument/2006/relationships/hyperlink" Target="http://www.genome.jp/dbget-bin/www_bget?cpd+C00141" TargetMode="External"/><Relationship Id="rId345" Type="http://schemas.openxmlformats.org/officeDocument/2006/relationships/hyperlink" Target="http://www.genome.jp/dbget-bin/www_bget?cpd+C00253" TargetMode="External"/><Relationship Id="rId387" Type="http://schemas.openxmlformats.org/officeDocument/2006/relationships/hyperlink" Target="http://pmn.plantcyc.org/PLANT/NEW-IMAGE?type=COMPOUND&amp;object=ADENINE" TargetMode="External"/><Relationship Id="rId510" Type="http://schemas.openxmlformats.org/officeDocument/2006/relationships/hyperlink" Target="http://www.genome.jp/dbget-bin/www_bget?cpd+C00059" TargetMode="External"/><Relationship Id="rId552" Type="http://schemas.openxmlformats.org/officeDocument/2006/relationships/hyperlink" Target="http://pmn.plantcyc.org/PLANT/NEW-IMAGE?type=COMPOUND&amp;object=HOMO-SER" TargetMode="External"/><Relationship Id="rId594" Type="http://schemas.openxmlformats.org/officeDocument/2006/relationships/hyperlink" Target="http://www.genome.jp/dbget-bin/www_bget?cpd+C05570" TargetMode="External"/><Relationship Id="rId608" Type="http://schemas.openxmlformats.org/officeDocument/2006/relationships/hyperlink" Target="http://www.genome.jp/dbget-bin/www_bget?cpd+C02716" TargetMode="External"/><Relationship Id="rId815" Type="http://schemas.openxmlformats.org/officeDocument/2006/relationships/hyperlink" Target="http://pmn.plantcyc.org/PLANT/NEW-IMAGE?type=COMPOUND&amp;object=MALONATE" TargetMode="External"/><Relationship Id="rId191" Type="http://schemas.openxmlformats.org/officeDocument/2006/relationships/hyperlink" Target="http://pmn.plantcyc.org/PLANT/NEW-IMAGE?type=COMPOUND&amp;object=FUM" TargetMode="External"/><Relationship Id="rId205" Type="http://schemas.openxmlformats.org/officeDocument/2006/relationships/hyperlink" Target="http://www.genome.jp/dbget-bin/www_bget?cpd+C00878" TargetMode="External"/><Relationship Id="rId247" Type="http://schemas.openxmlformats.org/officeDocument/2006/relationships/hyperlink" Target="http://pmn.plantcyc.org/PLANT/NEW-IMAGE?type=COMPOUND&amp;object=MALTOSE" TargetMode="External"/><Relationship Id="rId412" Type="http://schemas.openxmlformats.org/officeDocument/2006/relationships/hyperlink" Target="http://pmn.plantcyc.org/PLANT/NEW-IMAGE?type=COMPOUND&amp;object=XANTHINE" TargetMode="External"/><Relationship Id="rId857" Type="http://schemas.openxmlformats.org/officeDocument/2006/relationships/hyperlink" Target="http://www.genome.jp/dbget-bin/www_bget?cpd+C00378" TargetMode="External"/><Relationship Id="rId899" Type="http://schemas.openxmlformats.org/officeDocument/2006/relationships/hyperlink" Target="http://pmn.plantcyc.org/PLANT/NEW-IMAGE?type=COMPOUND&amp;object=INOSINE" TargetMode="External"/><Relationship Id="rId107" Type="http://schemas.openxmlformats.org/officeDocument/2006/relationships/hyperlink" Target="http://www.genome.jp/dbget-bin/www_bget?cpd+C00025" TargetMode="External"/><Relationship Id="rId289" Type="http://schemas.openxmlformats.org/officeDocument/2006/relationships/hyperlink" Target="http://pmn.plantcyc.org/PLANT/NEW-IMAGE?type=COMPOUND&amp;object=PALMITATE" TargetMode="External"/><Relationship Id="rId454" Type="http://schemas.openxmlformats.org/officeDocument/2006/relationships/hyperlink" Target="http://www.genome.jp/dbget-bin/www_bget?cpd+C00669" TargetMode="External"/><Relationship Id="rId496" Type="http://schemas.openxmlformats.org/officeDocument/2006/relationships/hyperlink" Target="http://pmn.plantcyc.org/PLANT/NEW-IMAGE?type=COMPOUND&amp;object=CYSTINE" TargetMode="External"/><Relationship Id="rId661" Type="http://schemas.openxmlformats.org/officeDocument/2006/relationships/hyperlink" Target="http://www.genome.jp/dbget-bin/www_bget?cpd+C05345" TargetMode="External"/><Relationship Id="rId717" Type="http://schemas.openxmlformats.org/officeDocument/2006/relationships/hyperlink" Target="http://www.genome.jp/dbget-bin/www_bget?cpd+C00181" TargetMode="External"/><Relationship Id="rId759" Type="http://schemas.openxmlformats.org/officeDocument/2006/relationships/hyperlink" Target="http://pmn.plantcyc.org/PLANT/NEW-IMAGE?type=COMPOUND&amp;object=ARACHIDIC_ACID" TargetMode="External"/><Relationship Id="rId924" Type="http://schemas.openxmlformats.org/officeDocument/2006/relationships/hyperlink" Target="http://www.genome.jp/dbget-bin/www_bget?cpd+C01103" TargetMode="External"/><Relationship Id="rId966" Type="http://schemas.openxmlformats.org/officeDocument/2006/relationships/hyperlink" Target="http://pmn.plantcyc.org/PLANT/NEW-IMAGE?type=COMPOUND&amp;object=COUMARATE" TargetMode="External"/><Relationship Id="rId11" Type="http://schemas.openxmlformats.org/officeDocument/2006/relationships/hyperlink" Target="http://pmn.plantcyc.org/PLANT/NEW-IMAGE?type=COMPOUND&amp;object=ACETYLSERINE" TargetMode="External"/><Relationship Id="rId53" Type="http://schemas.openxmlformats.org/officeDocument/2006/relationships/hyperlink" Target="http://www.genome.jp/dbget-bin/www_bget?cpd+C00041" TargetMode="External"/><Relationship Id="rId149" Type="http://schemas.openxmlformats.org/officeDocument/2006/relationships/hyperlink" Target="http://www.genome.jp/dbget-bin/www_bget?cpd+C00183" TargetMode="External"/><Relationship Id="rId314" Type="http://schemas.openxmlformats.org/officeDocument/2006/relationships/hyperlink" Target="http://www.genome.jp/dbget-bin/www_bget?cpd+C03761" TargetMode="External"/><Relationship Id="rId356" Type="http://schemas.openxmlformats.org/officeDocument/2006/relationships/hyperlink" Target="http://pmn.plantcyc.org/PLANT/NEW-IMAGE?type=COMPOUND&amp;object=FAD" TargetMode="External"/><Relationship Id="rId398" Type="http://schemas.openxmlformats.org/officeDocument/2006/relationships/hyperlink" Target="http://pmn.plantcyc.org/PLANT/NEW-IMAGE?type=COMPOUND&amp;object=ALLANTOATE" TargetMode="External"/><Relationship Id="rId521" Type="http://schemas.openxmlformats.org/officeDocument/2006/relationships/hyperlink" Target="http://pmn.plantcyc.org/PLANT/NEW-IMAGE?type=COMPOUND&amp;object=PHENYLETHYLAMINE" TargetMode="External"/><Relationship Id="rId563" Type="http://schemas.openxmlformats.org/officeDocument/2006/relationships/hyperlink" Target="http://www.genome.jp/dbget-bin/www_bget?cpd+C02847" TargetMode="External"/><Relationship Id="rId619" Type="http://schemas.openxmlformats.org/officeDocument/2006/relationships/hyperlink" Target="http://www.genome.jp/dbget-bin/www_bget?cpd+C03884" TargetMode="External"/><Relationship Id="rId770" Type="http://schemas.openxmlformats.org/officeDocument/2006/relationships/hyperlink" Target="http://www.genome.jp/dbget-bin/www_bget?cpd+C08316" TargetMode="External"/><Relationship Id="rId95" Type="http://schemas.openxmlformats.org/officeDocument/2006/relationships/hyperlink" Target="http://www.genome.jp/dbget-bin/www_bget?cpd+C00989" TargetMode="External"/><Relationship Id="rId160" Type="http://schemas.openxmlformats.org/officeDocument/2006/relationships/hyperlink" Target="http://pmn.plantcyc.org/PLANT/NEW-IMAGE?type=COMPOUND&amp;object=SPERMIDINE" TargetMode="External"/><Relationship Id="rId216" Type="http://schemas.openxmlformats.org/officeDocument/2006/relationships/hyperlink" Target="http://www.genome.jp/dbget-bin/www_bget?cpd+C00474" TargetMode="External"/><Relationship Id="rId423" Type="http://schemas.openxmlformats.org/officeDocument/2006/relationships/hyperlink" Target="http://pmn.plantcyc.org/PLANT/NEW-IMAGE?type=COMPOUND&amp;object=3-AMINO-ISOBUTYRATE" TargetMode="External"/><Relationship Id="rId826" Type="http://schemas.openxmlformats.org/officeDocument/2006/relationships/hyperlink" Target="http://pmn.plantcyc.org/PLANT/NEW-IMAGE?type=COMPOUND&amp;object=PANTOTHENATE" TargetMode="External"/><Relationship Id="rId868" Type="http://schemas.openxmlformats.org/officeDocument/2006/relationships/hyperlink" Target="http://www.genome.jp/dbget-bin/www_bget?cpd+C02216" TargetMode="External"/><Relationship Id="rId258" Type="http://schemas.openxmlformats.org/officeDocument/2006/relationships/hyperlink" Target="http://www.genome.jp/dbget-bin/www_bget?cpd+C01613" TargetMode="External"/><Relationship Id="rId465" Type="http://schemas.openxmlformats.org/officeDocument/2006/relationships/hyperlink" Target="http://www.genome.jp/dbget-bin/www_bget?cpd+C02512" TargetMode="External"/><Relationship Id="rId630" Type="http://schemas.openxmlformats.org/officeDocument/2006/relationships/hyperlink" Target="http://www.genome.jp/dbget-bin/www_bget?cpd+C00671" TargetMode="External"/><Relationship Id="rId672" Type="http://schemas.openxmlformats.org/officeDocument/2006/relationships/hyperlink" Target="http://www.genome.jp/dbget-bin/www_bget?cpd+C00022" TargetMode="External"/><Relationship Id="rId728" Type="http://schemas.openxmlformats.org/officeDocument/2006/relationships/hyperlink" Target="http://www.genome.jp/dbget-bin/www_bget?cpd+C00095" TargetMode="External"/><Relationship Id="rId935" Type="http://schemas.openxmlformats.org/officeDocument/2006/relationships/hyperlink" Target="http://www.genome.jp/dbget-bin/www_bget?cpd+C00105" TargetMode="External"/><Relationship Id="rId22" Type="http://schemas.openxmlformats.org/officeDocument/2006/relationships/hyperlink" Target="http://pmn.plantcyc.org/PLANT/NEW-IMAGE?type=COMPOUND&amp;object=P-HYDROXY-PHENYLPYRUVATE" TargetMode="External"/><Relationship Id="rId64" Type="http://schemas.openxmlformats.org/officeDocument/2006/relationships/hyperlink" Target="http://pmn.plantcyc.org/PLANT/NEW-IMAGE?type=COMPOUND&amp;object=MET" TargetMode="External"/><Relationship Id="rId118" Type="http://schemas.openxmlformats.org/officeDocument/2006/relationships/hyperlink" Target="http://www.genome.jp/dbget-bin/www_bget?cpd+C02716" TargetMode="External"/><Relationship Id="rId325" Type="http://schemas.openxmlformats.org/officeDocument/2006/relationships/hyperlink" Target="http://pmn.plantcyc.org/PLANT/NEW-IMAGE?type=COMPOUND&amp;object=MALONATE" TargetMode="External"/><Relationship Id="rId367" Type="http://schemas.openxmlformats.org/officeDocument/2006/relationships/hyperlink" Target="http://www.genome.jp/dbget-bin/www_bget?cpd+C00378" TargetMode="External"/><Relationship Id="rId532" Type="http://schemas.openxmlformats.org/officeDocument/2006/relationships/hyperlink" Target="http://www.genome.jp/dbget-bin/www_bget?cpd+C00493" TargetMode="External"/><Relationship Id="rId574" Type="http://schemas.openxmlformats.org/officeDocument/2006/relationships/hyperlink" Target="http://www.genome.jp/dbget-bin/www_bget?cpd+C00019" TargetMode="External"/><Relationship Id="rId977" Type="http://schemas.openxmlformats.org/officeDocument/2006/relationships/hyperlink" Target="http://pmn.plantcyc.org/PLANT/NEW-IMAGE?type=COMPOUND&amp;object=CPD-10277" TargetMode="External"/><Relationship Id="rId171" Type="http://schemas.openxmlformats.org/officeDocument/2006/relationships/hyperlink" Target="http://www.genome.jp/dbget-bin/www_bget?cpd+C05345" TargetMode="External"/><Relationship Id="rId227" Type="http://schemas.openxmlformats.org/officeDocument/2006/relationships/hyperlink" Target="http://www.genome.jp/dbget-bin/www_bget?cpd+C00181" TargetMode="External"/><Relationship Id="rId781" Type="http://schemas.openxmlformats.org/officeDocument/2006/relationships/hyperlink" Target="http://www.genome.jp/dbget-bin/www_bget?cpd+C14829" TargetMode="External"/><Relationship Id="rId837" Type="http://schemas.openxmlformats.org/officeDocument/2006/relationships/hyperlink" Target="http://www.genome.jp/dbget-bin/www_bget?cpd+C05841" TargetMode="External"/><Relationship Id="rId879" Type="http://schemas.openxmlformats.org/officeDocument/2006/relationships/hyperlink" Target="http://pmn.plantcyc.org/PLANT/NEW-IMAGE?type=COMPOUND&amp;object=ADENOSINE" TargetMode="External"/><Relationship Id="rId269" Type="http://schemas.openxmlformats.org/officeDocument/2006/relationships/hyperlink" Target="http://pmn.plantcyc.org/PLANT/NEW-IMAGE?type=COMPOUND&amp;object=ARACHIDIC_ACID" TargetMode="External"/><Relationship Id="rId434" Type="http://schemas.openxmlformats.org/officeDocument/2006/relationships/hyperlink" Target="http://www.genome.jp/dbget-bin/www_bget?cpd+C01103" TargetMode="External"/><Relationship Id="rId476" Type="http://schemas.openxmlformats.org/officeDocument/2006/relationships/hyperlink" Target="http://www.genome.jp/dbget-bin/www_bget?cpd+C10470" TargetMode="External"/><Relationship Id="rId641" Type="http://schemas.openxmlformats.org/officeDocument/2006/relationships/hyperlink" Target="http://www.genome.jp/dbget-bin/www_bget?cpd+C02504" TargetMode="External"/><Relationship Id="rId683" Type="http://schemas.openxmlformats.org/officeDocument/2006/relationships/hyperlink" Target="http://pmn.plantcyc.org/PLANT/NEW-IMAGE?type=COMPOUND&amp;object=threo-ds-iso-citrate" TargetMode="External"/><Relationship Id="rId739" Type="http://schemas.openxmlformats.org/officeDocument/2006/relationships/hyperlink" Target="http://pmn.plantcyc.org/PLANT/NEW-IMAGE?type=COMPOUND&amp;object=MANNITOL" TargetMode="External"/><Relationship Id="rId890" Type="http://schemas.openxmlformats.org/officeDocument/2006/relationships/hyperlink" Target="http://pmn.plantcyc.org/PLANT/NEW-IMAGE?type=COMPOUND&amp;object=ALLANTOIN" TargetMode="External"/><Relationship Id="rId904" Type="http://schemas.openxmlformats.org/officeDocument/2006/relationships/hyperlink" Target="http://pmn.plantcyc.org/PLANT/NEW-IMAGE?type=COMPOUND&amp;object=XANTHOSINE" TargetMode="External"/><Relationship Id="rId33" Type="http://schemas.openxmlformats.org/officeDocument/2006/relationships/hyperlink" Target="http://www.genome.jp/dbget-bin/www_bget?cpd+C05607" TargetMode="External"/><Relationship Id="rId129" Type="http://schemas.openxmlformats.org/officeDocument/2006/relationships/hyperlink" Target="http://www.genome.jp/dbget-bin/www_bget?cpd+C03884" TargetMode="External"/><Relationship Id="rId280" Type="http://schemas.openxmlformats.org/officeDocument/2006/relationships/hyperlink" Target="http://www.genome.jp/dbget-bin/www_bget?cpd+C08316" TargetMode="External"/><Relationship Id="rId336" Type="http://schemas.openxmlformats.org/officeDocument/2006/relationships/hyperlink" Target="http://pmn.plantcyc.org/PLANT/NEW-IMAGE?type=COMPOUND&amp;object=PANTOTHENATE" TargetMode="External"/><Relationship Id="rId501" Type="http://schemas.openxmlformats.org/officeDocument/2006/relationships/hyperlink" Target="http://pmn.plantcyc.org/PLANT/NEW-IMAGE?type=COMPOUND&amp;object=ACETYLSERINE" TargetMode="External"/><Relationship Id="rId543" Type="http://schemas.openxmlformats.org/officeDocument/2006/relationships/hyperlink" Target="http://www.genome.jp/dbget-bin/www_bget?cpd+C00956" TargetMode="External"/><Relationship Id="rId946" Type="http://schemas.openxmlformats.org/officeDocument/2006/relationships/hyperlink" Target="http://www.genome.jp/dbget-bin/www_bget?cpd+C05282" TargetMode="External"/><Relationship Id="rId75" Type="http://schemas.openxmlformats.org/officeDocument/2006/relationships/hyperlink" Target="http://www.genome.jp/dbget-bin/www_bget?cpd+C01118" TargetMode="External"/><Relationship Id="rId140" Type="http://schemas.openxmlformats.org/officeDocument/2006/relationships/hyperlink" Target="http://www.genome.jp/dbget-bin/www_bget?cpd+C00671" TargetMode="External"/><Relationship Id="rId182" Type="http://schemas.openxmlformats.org/officeDocument/2006/relationships/hyperlink" Target="http://www.genome.jp/dbget-bin/www_bget?cpd+C00022" TargetMode="External"/><Relationship Id="rId378" Type="http://schemas.openxmlformats.org/officeDocument/2006/relationships/hyperlink" Target="http://www.genome.jp/dbget-bin/www_bget?cpd+C02216" TargetMode="External"/><Relationship Id="rId403" Type="http://schemas.openxmlformats.org/officeDocument/2006/relationships/hyperlink" Target="http://www.genome.jp/dbget-bin/www_bget?cpd+C00387" TargetMode="External"/><Relationship Id="rId585" Type="http://schemas.openxmlformats.org/officeDocument/2006/relationships/hyperlink" Target="http://www.genome.jp/dbget-bin/www_bget?cpd+C00989" TargetMode="External"/><Relationship Id="rId750" Type="http://schemas.openxmlformats.org/officeDocument/2006/relationships/hyperlink" Target="http://www.genome.jp/dbget-bin/www_bget?cpd+C00089" TargetMode="External"/><Relationship Id="rId792" Type="http://schemas.openxmlformats.org/officeDocument/2006/relationships/hyperlink" Target="http://pmn.plantcyc.org/PLANT/NEW-IMAGE?type=COMPOUND&amp;object=GLYCEROL-3P" TargetMode="External"/><Relationship Id="rId806" Type="http://schemas.openxmlformats.org/officeDocument/2006/relationships/hyperlink" Target="http://pmn.plantcyc.org/PLANT/NEW-IMAGE?type=COMPOUND&amp;object=CPD-4143" TargetMode="External"/><Relationship Id="rId848" Type="http://schemas.openxmlformats.org/officeDocument/2006/relationships/hyperlink" Target="http://pmn.plantcyc.org/PLANT/NEW-IMAGE?type=COMPOUND&amp;object=RIBOFLAVIN" TargetMode="External"/><Relationship Id="rId6" Type="http://schemas.openxmlformats.org/officeDocument/2006/relationships/hyperlink" Target="http://pmn.plantcyc.org/PLANT/NEW-IMAGE?type=COMPOUND&amp;object=CYSTINE" TargetMode="External"/><Relationship Id="rId238" Type="http://schemas.openxmlformats.org/officeDocument/2006/relationships/hyperlink" Target="http://www.genome.jp/dbget-bin/www_bget?cpd+C00095" TargetMode="External"/><Relationship Id="rId445" Type="http://schemas.openxmlformats.org/officeDocument/2006/relationships/hyperlink" Target="http://www.genome.jp/dbget-bin/www_bget?cpd+C00105" TargetMode="External"/><Relationship Id="rId487" Type="http://schemas.openxmlformats.org/officeDocument/2006/relationships/hyperlink" Target="http://www.genome.jp/dbget-bin/www_bget?cpd+C11130" TargetMode="External"/><Relationship Id="rId610" Type="http://schemas.openxmlformats.org/officeDocument/2006/relationships/hyperlink" Target="http://pmn.plantcyc.org/PLANT/NEW-IMAGE?type=COMPOUND&amp;object=N-ALPHA-ACETYLORNITHINE" TargetMode="External"/><Relationship Id="rId652" Type="http://schemas.openxmlformats.org/officeDocument/2006/relationships/hyperlink" Target="http://www.genome.jp/dbget-bin/www_bget?cpd+C02714" TargetMode="External"/><Relationship Id="rId694" Type="http://schemas.openxmlformats.org/officeDocument/2006/relationships/hyperlink" Target="http://www.genome.jp/dbget-bin/www_bget?cpd+C01904" TargetMode="External"/><Relationship Id="rId708" Type="http://schemas.openxmlformats.org/officeDocument/2006/relationships/hyperlink" Target="http://www.genome.jp/dbget-bin/www_bget?cpd+C00121" TargetMode="External"/><Relationship Id="rId915" Type="http://schemas.openxmlformats.org/officeDocument/2006/relationships/hyperlink" Target="http://www.genome.jp/dbget-bin/www_bget?cpd+C00475" TargetMode="External"/><Relationship Id="rId291" Type="http://schemas.openxmlformats.org/officeDocument/2006/relationships/hyperlink" Target="http://www.genome.jp/dbget-bin/www_bget?cpd+C14829" TargetMode="External"/><Relationship Id="rId305" Type="http://schemas.openxmlformats.org/officeDocument/2006/relationships/hyperlink" Target="http://pmn.plantcyc.org/PLANT/NEW-IMAGE?type=COMPOUND&amp;object=SN-3-GLYCEROPHOSPHOCHOLINE" TargetMode="External"/><Relationship Id="rId347" Type="http://schemas.openxmlformats.org/officeDocument/2006/relationships/hyperlink" Target="http://www.genome.jp/dbget-bin/www_bget?cpd+C05841" TargetMode="External"/><Relationship Id="rId512" Type="http://schemas.openxmlformats.org/officeDocument/2006/relationships/hyperlink" Target="http://pmn.plantcyc.org/PLANT/NEW-IMAGE?type=COMPOUND&amp;object=CPD-2222" TargetMode="External"/><Relationship Id="rId957" Type="http://schemas.openxmlformats.org/officeDocument/2006/relationships/hyperlink" Target="http://www.genome.jp/dbget-bin/www_bget?cpd+C06186" TargetMode="External"/><Relationship Id="rId44" Type="http://schemas.openxmlformats.org/officeDocument/2006/relationships/hyperlink" Target="http://www.genome.jp/dbget-bin/www_bget?cpd+C00082" TargetMode="External"/><Relationship Id="rId86" Type="http://schemas.openxmlformats.org/officeDocument/2006/relationships/hyperlink" Target="http://www.genome.jp/dbget-bin/www_bget?cpd+C02360" TargetMode="External"/><Relationship Id="rId151" Type="http://schemas.openxmlformats.org/officeDocument/2006/relationships/hyperlink" Target="http://www.genome.jp/dbget-bin/www_bget?cpd+C02504" TargetMode="External"/><Relationship Id="rId389" Type="http://schemas.openxmlformats.org/officeDocument/2006/relationships/hyperlink" Target="http://pmn.plantcyc.org/PLANT/NEW-IMAGE?type=COMPOUND&amp;object=ADENOSINE" TargetMode="External"/><Relationship Id="rId554" Type="http://schemas.openxmlformats.org/officeDocument/2006/relationships/hyperlink" Target="http://pmn.plantcyc.org/PLANT/NEW-IMAGE?type=COMPOUND&amp;object=LYS" TargetMode="External"/><Relationship Id="rId596" Type="http://schemas.openxmlformats.org/officeDocument/2006/relationships/hyperlink" Target="http://pmn.plantcyc.org/PLANT/NEW-IMAGE?type=COMPOUND&amp;object=4-AMINO-BUTYRATE" TargetMode="External"/><Relationship Id="rId761" Type="http://schemas.openxmlformats.org/officeDocument/2006/relationships/hyperlink" Target="http://www.genome.jp/dbget-bin/www_bget?cpd+C06423" TargetMode="External"/><Relationship Id="rId817" Type="http://schemas.openxmlformats.org/officeDocument/2006/relationships/hyperlink" Target="http://pmn.plantcyc.org/PLANT/NEW-IMAGE?type=COMPOUND&amp;object=CPD-205" TargetMode="External"/><Relationship Id="rId859" Type="http://schemas.openxmlformats.org/officeDocument/2006/relationships/hyperlink" Target="http://www.genome.jp/dbget-bin/www_bget?cpd+C02477" TargetMode="External"/><Relationship Id="rId193" Type="http://schemas.openxmlformats.org/officeDocument/2006/relationships/hyperlink" Target="http://pmn.plantcyc.org/PLANT/NEW-IMAGE?type=COMPOUND&amp;object=threo-ds-iso-citrate" TargetMode="External"/><Relationship Id="rId207" Type="http://schemas.openxmlformats.org/officeDocument/2006/relationships/hyperlink" Target="http://pmn.plantcyc.org/PLANT/NEW-IMAGE?type=COMPOUND&amp;object=2-C-METHYL-D-ERYTHRITOL-4-PHOSPHATE" TargetMode="External"/><Relationship Id="rId249" Type="http://schemas.openxmlformats.org/officeDocument/2006/relationships/hyperlink" Target="http://pmn.plantcyc.org/PLANT/NEW-IMAGE?type=COMPOUND&amp;object=MANNITOL" TargetMode="External"/><Relationship Id="rId414" Type="http://schemas.openxmlformats.org/officeDocument/2006/relationships/hyperlink" Target="http://pmn.plantcyc.org/PLANT/NEW-IMAGE?type=COMPOUND&amp;object=XANTHOSINE" TargetMode="External"/><Relationship Id="rId456" Type="http://schemas.openxmlformats.org/officeDocument/2006/relationships/hyperlink" Target="http://www.genome.jp/dbget-bin/www_bget?cpd+C05282" TargetMode="External"/><Relationship Id="rId498" Type="http://schemas.openxmlformats.org/officeDocument/2006/relationships/hyperlink" Target="http://www.genome.jp/dbget-bin/www_bget?cpd+C00037" TargetMode="External"/><Relationship Id="rId621" Type="http://schemas.openxmlformats.org/officeDocument/2006/relationships/hyperlink" Target="http://www.genome.jp/dbget-bin/www_bget?cpd+C02835" TargetMode="External"/><Relationship Id="rId663" Type="http://schemas.openxmlformats.org/officeDocument/2006/relationships/hyperlink" Target="http://www.genome.jp/dbget-bin/www_bget?cpd+C00031" TargetMode="External"/><Relationship Id="rId870" Type="http://schemas.openxmlformats.org/officeDocument/2006/relationships/hyperlink" Target="http://pmn.plantcyc.org/PLANT/NEW-IMAGE?type=COMPOUND&amp;object=DEOXYADENOSINE" TargetMode="External"/><Relationship Id="rId13" Type="http://schemas.openxmlformats.org/officeDocument/2006/relationships/hyperlink" Target="http://pmn.plantcyc.org/PLANT/NEW-IMAGE?type=COMPOUND&amp;object=ACETYLSERINE" TargetMode="External"/><Relationship Id="rId109" Type="http://schemas.openxmlformats.org/officeDocument/2006/relationships/hyperlink" Target="http://www.genome.jp/dbget-bin/www_bget?cpd+C00064" TargetMode="External"/><Relationship Id="rId260" Type="http://schemas.openxmlformats.org/officeDocument/2006/relationships/hyperlink" Target="http://www.genome.jp/dbget-bin/www_bget?cpd+C00089" TargetMode="External"/><Relationship Id="rId316" Type="http://schemas.openxmlformats.org/officeDocument/2006/relationships/hyperlink" Target="http://pmn.plantcyc.org/PLANT/NEW-IMAGE?type=COMPOUND&amp;object=CPD-4143" TargetMode="External"/><Relationship Id="rId523" Type="http://schemas.openxmlformats.org/officeDocument/2006/relationships/hyperlink" Target="http://www.genome.jp/dbget-bin/www_bget?cpd+C00079" TargetMode="External"/><Relationship Id="rId719" Type="http://schemas.openxmlformats.org/officeDocument/2006/relationships/hyperlink" Target="http://www.genome.jp/dbget-bin/www_bget?cpd+C04006" TargetMode="External"/><Relationship Id="rId926" Type="http://schemas.openxmlformats.org/officeDocument/2006/relationships/hyperlink" Target="http://www.genome.jp/dbget-bin/www_bget?cpd+C02067" TargetMode="External"/><Relationship Id="rId968" Type="http://schemas.openxmlformats.org/officeDocument/2006/relationships/hyperlink" Target="http://pmn.plantcyc.org/PLANT/NEW-IMAGE?type=COMPOUND&amp;object=FERULIC-ACID" TargetMode="External"/><Relationship Id="rId55" Type="http://schemas.openxmlformats.org/officeDocument/2006/relationships/hyperlink" Target="http://www.genome.jp/dbget-bin/www_bget?cpd+C00152" TargetMode="External"/><Relationship Id="rId97" Type="http://schemas.openxmlformats.org/officeDocument/2006/relationships/hyperlink" Target="http://www.genome.jp/dbget-bin/www_bget?cpd+C00062" TargetMode="External"/><Relationship Id="rId120" Type="http://schemas.openxmlformats.org/officeDocument/2006/relationships/hyperlink" Target="http://pmn.plantcyc.org/PLANT/NEW-IMAGE?type=COMPOUND&amp;object=N-ALPHA-ACETYLORNITHINE" TargetMode="External"/><Relationship Id="rId358" Type="http://schemas.openxmlformats.org/officeDocument/2006/relationships/hyperlink" Target="http://pmn.plantcyc.org/PLANT/NEW-IMAGE?type=COMPOUND&amp;object=RIBOFLAVIN" TargetMode="External"/><Relationship Id="rId565" Type="http://schemas.openxmlformats.org/officeDocument/2006/relationships/hyperlink" Target="http://www.genome.jp/dbget-bin/www_bget?cpd+C01073" TargetMode="External"/><Relationship Id="rId730" Type="http://schemas.openxmlformats.org/officeDocument/2006/relationships/hyperlink" Target="http://www.genome.jp/dbget-bin/www_bget?cpd+C01235" TargetMode="External"/><Relationship Id="rId772" Type="http://schemas.openxmlformats.org/officeDocument/2006/relationships/hyperlink" Target="http://www.genome.jp/dbget-bin/www_bget?cpd+C01595" TargetMode="External"/><Relationship Id="rId828" Type="http://schemas.openxmlformats.org/officeDocument/2006/relationships/hyperlink" Target="http://pmn.plantcyc.org/PLANT/NEW-IMAGE?type=COMPOUND&amp;object=NIACINAMIDE" TargetMode="External"/><Relationship Id="rId162" Type="http://schemas.openxmlformats.org/officeDocument/2006/relationships/hyperlink" Target="http://www.genome.jp/dbget-bin/www_bget?cpd+C02714" TargetMode="External"/><Relationship Id="rId218" Type="http://schemas.openxmlformats.org/officeDocument/2006/relationships/hyperlink" Target="http://www.genome.jp/dbget-bin/www_bget?cpd+C00121" TargetMode="External"/><Relationship Id="rId425" Type="http://schemas.openxmlformats.org/officeDocument/2006/relationships/hyperlink" Target="http://www.genome.jp/dbget-bin/www_bget?cpd+C00475" TargetMode="External"/><Relationship Id="rId467" Type="http://schemas.openxmlformats.org/officeDocument/2006/relationships/hyperlink" Target="http://www.genome.jp/dbget-bin/www_bget?cpd+C00156" TargetMode="External"/><Relationship Id="rId632" Type="http://schemas.openxmlformats.org/officeDocument/2006/relationships/hyperlink" Target="http://www.genome.jp/dbget-bin/www_bget?cpd+C00233" TargetMode="External"/><Relationship Id="rId271" Type="http://schemas.openxmlformats.org/officeDocument/2006/relationships/hyperlink" Target="http://www.genome.jp/dbget-bin/www_bget?cpd+C06423" TargetMode="External"/><Relationship Id="rId674" Type="http://schemas.openxmlformats.org/officeDocument/2006/relationships/hyperlink" Target="http://www.genome.jp/dbget-bin/www_bget?cpd+C02225" TargetMode="External"/><Relationship Id="rId881" Type="http://schemas.openxmlformats.org/officeDocument/2006/relationships/hyperlink" Target="http://pmn.plantcyc.org/PLANT/NEW-IMAGE?type=COMPOUND&amp;object=CPD-3705" TargetMode="External"/><Relationship Id="rId937" Type="http://schemas.openxmlformats.org/officeDocument/2006/relationships/hyperlink" Target="http://www.genome.jp/dbget-bin/www_bget?cpd+C02355" TargetMode="External"/><Relationship Id="rId979" Type="http://schemas.openxmlformats.org/officeDocument/2006/relationships/hyperlink" Target="http://www.genome.jp/dbget-bin/www_bget?cpd+C02512" TargetMode="External"/><Relationship Id="rId24" Type="http://schemas.openxmlformats.org/officeDocument/2006/relationships/hyperlink" Target="http://www.genome.jp/dbget-bin/www_bget?cpd+C01717" TargetMode="External"/><Relationship Id="rId66" Type="http://schemas.openxmlformats.org/officeDocument/2006/relationships/hyperlink" Target="http://pmn.plantcyc.org/PLANT/NEW-IMAGE?type=COMPOUND&amp;object=L-Methionine-sulfoxides" TargetMode="External"/><Relationship Id="rId131" Type="http://schemas.openxmlformats.org/officeDocument/2006/relationships/hyperlink" Target="http://www.genome.jp/dbget-bin/www_bget?cpd+C02835" TargetMode="External"/><Relationship Id="rId327" Type="http://schemas.openxmlformats.org/officeDocument/2006/relationships/hyperlink" Target="http://pmn.plantcyc.org/PLANT/NEW-IMAGE?type=COMPOUND&amp;object=CPD-205" TargetMode="External"/><Relationship Id="rId369" Type="http://schemas.openxmlformats.org/officeDocument/2006/relationships/hyperlink" Target="http://www.genome.jp/dbget-bin/www_bget?cpd+C02477" TargetMode="External"/><Relationship Id="rId534" Type="http://schemas.openxmlformats.org/officeDocument/2006/relationships/hyperlink" Target="http://www.genome.jp/dbget-bin/www_bget?cpd+C00078" TargetMode="External"/><Relationship Id="rId576" Type="http://schemas.openxmlformats.org/officeDocument/2006/relationships/hyperlink" Target="http://www.genome.jp/dbget-bin/www_bget?cpd+C00188" TargetMode="External"/><Relationship Id="rId741" Type="http://schemas.openxmlformats.org/officeDocument/2006/relationships/hyperlink" Target="http://pmn.plantcyc.org/PLANT/NEW-IMAGE?type=COMPOUND&amp;object=L-mannose" TargetMode="External"/><Relationship Id="rId783" Type="http://schemas.openxmlformats.org/officeDocument/2006/relationships/hyperlink" Target="http://www.genome.jp/dbget-bin/www_bget?cpd+C14828" TargetMode="External"/><Relationship Id="rId839" Type="http://schemas.openxmlformats.org/officeDocument/2006/relationships/hyperlink" Target="http://www.genome.jp/dbget-bin/www_bget?cpd+C01004" TargetMode="External"/><Relationship Id="rId173" Type="http://schemas.openxmlformats.org/officeDocument/2006/relationships/hyperlink" Target="http://www.genome.jp/dbget-bin/www_bget?cpd+C00031" TargetMode="External"/><Relationship Id="rId229" Type="http://schemas.openxmlformats.org/officeDocument/2006/relationships/hyperlink" Target="http://www.genome.jp/dbget-bin/www_bget?cpd+C04006" TargetMode="External"/><Relationship Id="rId380" Type="http://schemas.openxmlformats.org/officeDocument/2006/relationships/hyperlink" Target="http://pmn.plantcyc.org/PLANT/NEW-IMAGE?type=COMPOUND&amp;object=DEOXYADENOSINE" TargetMode="External"/><Relationship Id="rId436" Type="http://schemas.openxmlformats.org/officeDocument/2006/relationships/hyperlink" Target="http://www.genome.jp/dbget-bin/www_bget?cpd+C02067" TargetMode="External"/><Relationship Id="rId601" Type="http://schemas.openxmlformats.org/officeDocument/2006/relationships/hyperlink" Target="http://www.genome.jp/dbget-bin/www_bget?cpd+C00388" TargetMode="External"/><Relationship Id="rId643" Type="http://schemas.openxmlformats.org/officeDocument/2006/relationships/hyperlink" Target="http://www.genome.jp/dbget-bin/www_bget?cpd+C00170" TargetMode="External"/><Relationship Id="rId240" Type="http://schemas.openxmlformats.org/officeDocument/2006/relationships/hyperlink" Target="http://www.genome.jp/dbget-bin/www_bget?cpd+C01235" TargetMode="External"/><Relationship Id="rId478" Type="http://schemas.openxmlformats.org/officeDocument/2006/relationships/hyperlink" Target="http://pmn.plantcyc.org/PLANT/NEW-IMAGE?type=COMPOUND&amp;object=COUMARATE" TargetMode="External"/><Relationship Id="rId685" Type="http://schemas.openxmlformats.org/officeDocument/2006/relationships/hyperlink" Target="http://pmn.plantcyc.org/PLANT/NEW-IMAGE?type=COMPOUND&amp;object=MAL" TargetMode="External"/><Relationship Id="rId850" Type="http://schemas.openxmlformats.org/officeDocument/2006/relationships/hyperlink" Target="http://pmn.plantcyc.org/PLANT/NEW-IMAGE?type=COMPOUND&amp;object=FMN" TargetMode="External"/><Relationship Id="rId892" Type="http://schemas.openxmlformats.org/officeDocument/2006/relationships/hyperlink" Target="http://pmn.plantcyc.org/PLANT/NEW-IMAGE?type=COMPOUND&amp;object=GUANINE" TargetMode="External"/><Relationship Id="rId906" Type="http://schemas.openxmlformats.org/officeDocument/2006/relationships/hyperlink" Target="http://www.genome.jp/dbget-bin/www_bget?cpd+C00881" TargetMode="External"/><Relationship Id="rId948" Type="http://schemas.openxmlformats.org/officeDocument/2006/relationships/hyperlink" Target="http://www.genome.jp/dbget-bin/www_bget?cpd+C02155" TargetMode="External"/><Relationship Id="rId35" Type="http://schemas.openxmlformats.org/officeDocument/2006/relationships/hyperlink" Target="http://pmn.plantcyc.org/PLANT/NEW-IMAGE?type=COMPOUND&amp;object=PHENYL-PYRUVATE" TargetMode="External"/><Relationship Id="rId77" Type="http://schemas.openxmlformats.org/officeDocument/2006/relationships/hyperlink" Target="http://www.genome.jp/dbget-bin/www_bget?cpd+C00408" TargetMode="External"/><Relationship Id="rId100" Type="http://schemas.openxmlformats.org/officeDocument/2006/relationships/hyperlink" Target="http://pmn.plantcyc.org/PLANT/NEW-IMAGE?type=COMPOUND&amp;object=L-ARGININO-SUCCINATE" TargetMode="External"/><Relationship Id="rId282" Type="http://schemas.openxmlformats.org/officeDocument/2006/relationships/hyperlink" Target="http://www.genome.jp/dbget-bin/www_bget?cpd+C01595" TargetMode="External"/><Relationship Id="rId338" Type="http://schemas.openxmlformats.org/officeDocument/2006/relationships/hyperlink" Target="http://pmn.plantcyc.org/PLANT/NEW-IMAGE?type=COMPOUND&amp;object=NIACINAMIDE" TargetMode="External"/><Relationship Id="rId503" Type="http://schemas.openxmlformats.org/officeDocument/2006/relationships/hyperlink" Target="http://pmn.plantcyc.org/PLANT/NEW-IMAGE?type=COMPOUND&amp;object=ACETYLSERINE" TargetMode="External"/><Relationship Id="rId545" Type="http://schemas.openxmlformats.org/officeDocument/2006/relationships/hyperlink" Target="http://www.genome.jp/dbget-bin/www_bget?cpd+C00041" TargetMode="External"/><Relationship Id="rId587" Type="http://schemas.openxmlformats.org/officeDocument/2006/relationships/hyperlink" Target="http://www.genome.jp/dbget-bin/www_bget?cpd+C00062" TargetMode="External"/><Relationship Id="rId710" Type="http://schemas.openxmlformats.org/officeDocument/2006/relationships/hyperlink" Target="http://www.genome.jp/dbget-bin/www_bget?cpd+C00309" TargetMode="External"/><Relationship Id="rId752" Type="http://schemas.openxmlformats.org/officeDocument/2006/relationships/hyperlink" Target="http://www.genome.jp/dbget-bin/www_bget?cpd+C08252" TargetMode="External"/><Relationship Id="rId808" Type="http://schemas.openxmlformats.org/officeDocument/2006/relationships/hyperlink" Target="http://pmn.plantcyc.org/PLANT/NEW-IMAGE?type=COMPOUND&amp;object=CPD-707" TargetMode="External"/><Relationship Id="rId8" Type="http://schemas.openxmlformats.org/officeDocument/2006/relationships/hyperlink" Target="http://www.genome.jp/dbget-bin/www_bget?cpd+C00037" TargetMode="External"/><Relationship Id="rId142" Type="http://schemas.openxmlformats.org/officeDocument/2006/relationships/hyperlink" Target="http://www.genome.jp/dbget-bin/www_bget?cpd+C00233" TargetMode="External"/><Relationship Id="rId184" Type="http://schemas.openxmlformats.org/officeDocument/2006/relationships/hyperlink" Target="http://www.genome.jp/dbget-bin/www_bget?cpd+C02225" TargetMode="External"/><Relationship Id="rId391" Type="http://schemas.openxmlformats.org/officeDocument/2006/relationships/hyperlink" Target="http://pmn.plantcyc.org/PLANT/NEW-IMAGE?type=COMPOUND&amp;object=CPD-3705" TargetMode="External"/><Relationship Id="rId405" Type="http://schemas.openxmlformats.org/officeDocument/2006/relationships/hyperlink" Target="http://www.genome.jp/dbget-bin/www_bget?cpd+C06194" TargetMode="External"/><Relationship Id="rId447" Type="http://schemas.openxmlformats.org/officeDocument/2006/relationships/hyperlink" Target="http://www.genome.jp/dbget-bin/www_bget?cpd+C02355" TargetMode="External"/><Relationship Id="rId612" Type="http://schemas.openxmlformats.org/officeDocument/2006/relationships/hyperlink" Target="http://pmn.plantcyc.org/PLANT/NEW-IMAGE?type=COMPOUND&amp;object=L-ORNITHINE" TargetMode="External"/><Relationship Id="rId794" Type="http://schemas.openxmlformats.org/officeDocument/2006/relationships/hyperlink" Target="http://www.genome.jp/dbget-bin/www_bget?cpd+C00670" TargetMode="External"/><Relationship Id="rId251" Type="http://schemas.openxmlformats.org/officeDocument/2006/relationships/hyperlink" Target="http://pmn.plantcyc.org/PLANT/NEW-IMAGE?type=COMPOUND&amp;object=L-mannose" TargetMode="External"/><Relationship Id="rId489" Type="http://schemas.openxmlformats.org/officeDocument/2006/relationships/hyperlink" Target="http://pmn.plantcyc.org/PLANT/NEW-IMAGE?type=COMPOUND&amp;object=CPD-10277" TargetMode="External"/><Relationship Id="rId654" Type="http://schemas.openxmlformats.org/officeDocument/2006/relationships/hyperlink" Target="http://www.genome.jp/dbget-bin/www_bget?cpd+C01879" TargetMode="External"/><Relationship Id="rId696" Type="http://schemas.openxmlformats.org/officeDocument/2006/relationships/hyperlink" Target="http://www.genome.jp/dbget-bin/www_bget?cpd+C00503" TargetMode="External"/><Relationship Id="rId861" Type="http://schemas.openxmlformats.org/officeDocument/2006/relationships/hyperlink" Target="http://www.genome.jp/dbget-bin/www_bget?cpd+C14152" TargetMode="External"/><Relationship Id="rId917" Type="http://schemas.openxmlformats.org/officeDocument/2006/relationships/hyperlink" Target="http://www.genome.jp/dbget-bin/www_bget?cpd+C05822" TargetMode="External"/><Relationship Id="rId959" Type="http://schemas.openxmlformats.org/officeDocument/2006/relationships/hyperlink" Target="http://pmn.plantcyc.org/PLANT/NEW-IMAGE?type=COMPOUND&amp;object=4-HYDROXYBENZALDEHYDE" TargetMode="External"/><Relationship Id="rId46" Type="http://schemas.openxmlformats.org/officeDocument/2006/relationships/hyperlink" Target="http://www.genome.jp/dbget-bin/www_bget?cpd+C01744" TargetMode="External"/><Relationship Id="rId293" Type="http://schemas.openxmlformats.org/officeDocument/2006/relationships/hyperlink" Target="http://www.genome.jp/dbget-bin/www_bget?cpd+C14828" TargetMode="External"/><Relationship Id="rId307" Type="http://schemas.openxmlformats.org/officeDocument/2006/relationships/hyperlink" Target="http://pmn.plantcyc.org/PLANT/NEW-IMAGE?type=COMPOUND&amp;object=PHOSPHORYL-ETHANOLAMINE" TargetMode="External"/><Relationship Id="rId349" Type="http://schemas.openxmlformats.org/officeDocument/2006/relationships/hyperlink" Target="http://www.genome.jp/dbget-bin/www_bget?cpd+C01004" TargetMode="External"/><Relationship Id="rId514" Type="http://schemas.openxmlformats.org/officeDocument/2006/relationships/hyperlink" Target="http://pmn.plantcyc.org/PLANT/NEW-IMAGE?type=COMPOUND&amp;object=P-HYDROXY-PHENYLPYRUVATE" TargetMode="External"/><Relationship Id="rId556" Type="http://schemas.openxmlformats.org/officeDocument/2006/relationships/hyperlink" Target="http://pmn.plantcyc.org/PLANT/NEW-IMAGE?type=COMPOUND&amp;object=MET" TargetMode="External"/><Relationship Id="rId721" Type="http://schemas.openxmlformats.org/officeDocument/2006/relationships/hyperlink" Target="http://www.genome.jp/dbget-bin/www_bget?cpd+C01177" TargetMode="External"/><Relationship Id="rId763" Type="http://schemas.openxmlformats.org/officeDocument/2006/relationships/hyperlink" Target="http://www.genome.jp/dbget-bin/www_bget?cpd+C08367" TargetMode="External"/><Relationship Id="rId88" Type="http://schemas.openxmlformats.org/officeDocument/2006/relationships/hyperlink" Target="http://pmn.plantcyc.org/PLANT/NEW-IMAGE?type=COMPOUND&amp;object=CPD-397" TargetMode="External"/><Relationship Id="rId111" Type="http://schemas.openxmlformats.org/officeDocument/2006/relationships/hyperlink" Target="http://www.genome.jp/dbget-bin/www_bget?cpd+C00388" TargetMode="External"/><Relationship Id="rId153" Type="http://schemas.openxmlformats.org/officeDocument/2006/relationships/hyperlink" Target="http://www.genome.jp/dbget-bin/www_bget?cpd+C00170" TargetMode="External"/><Relationship Id="rId195" Type="http://schemas.openxmlformats.org/officeDocument/2006/relationships/hyperlink" Target="http://pmn.plantcyc.org/PLANT/NEW-IMAGE?type=COMPOUND&amp;object=MAL" TargetMode="External"/><Relationship Id="rId209" Type="http://schemas.openxmlformats.org/officeDocument/2006/relationships/hyperlink" Target="http://pmn.plantcyc.org/PLANT/NEW-IMAGE?type=COMPOUND&amp;object=N-ACETYL-D-GLUCOSAMINE-6-P" TargetMode="External"/><Relationship Id="rId360" Type="http://schemas.openxmlformats.org/officeDocument/2006/relationships/hyperlink" Target="http://pmn.plantcyc.org/PLANT/NEW-IMAGE?type=COMPOUND&amp;object=FMN" TargetMode="External"/><Relationship Id="rId416" Type="http://schemas.openxmlformats.org/officeDocument/2006/relationships/hyperlink" Target="http://www.genome.jp/dbget-bin/www_bget?cpd+C00881" TargetMode="External"/><Relationship Id="rId598" Type="http://schemas.openxmlformats.org/officeDocument/2006/relationships/hyperlink" Target="http://pmn.plantcyc.org/PLANT/NEW-IMAGE?type=COMPOUND&amp;object=GLT" TargetMode="External"/><Relationship Id="rId819" Type="http://schemas.openxmlformats.org/officeDocument/2006/relationships/hyperlink" Target="http://www.genome.jp/dbget-bin/www_bget?cpd+C08278" TargetMode="External"/><Relationship Id="rId970" Type="http://schemas.openxmlformats.org/officeDocument/2006/relationships/hyperlink" Target="http://pmn.plantcyc.org/PLANT/NEW-IMAGE?type=COMPOUND&amp;object=VANILLIN" TargetMode="External"/><Relationship Id="rId220" Type="http://schemas.openxmlformats.org/officeDocument/2006/relationships/hyperlink" Target="http://www.genome.jp/dbget-bin/www_bget?cpd+C00309" TargetMode="External"/><Relationship Id="rId458" Type="http://schemas.openxmlformats.org/officeDocument/2006/relationships/hyperlink" Target="http://www.genome.jp/dbget-bin/www_bget?cpd+C02155" TargetMode="External"/><Relationship Id="rId623" Type="http://schemas.openxmlformats.org/officeDocument/2006/relationships/hyperlink" Target="http://pmn.plantcyc.org/PLANT/NEW-IMAGE?type=COMPOUND&amp;object=ILE" TargetMode="External"/><Relationship Id="rId665" Type="http://schemas.openxmlformats.org/officeDocument/2006/relationships/hyperlink" Target="http://www.genome.jp/dbget-bin/www_bget?cpd+C00668" TargetMode="External"/><Relationship Id="rId830" Type="http://schemas.openxmlformats.org/officeDocument/2006/relationships/hyperlink" Target="http://pmn.plantcyc.org/PLANT/NEW-IMAGE?type=COMPOUND&amp;object=NAD" TargetMode="External"/><Relationship Id="rId872" Type="http://schemas.openxmlformats.org/officeDocument/2006/relationships/hyperlink" Target="http://pmn.plantcyc.org/PLANT/NEW-IMAGE?type=COMPOUND&amp;object=DEOXYGUANOSINE" TargetMode="External"/><Relationship Id="rId928" Type="http://schemas.openxmlformats.org/officeDocument/2006/relationships/hyperlink" Target="http://pmn.plantcyc.org/PLANT/NEW-IMAGE?type=COMPOUND&amp;object=THYMIDINE" TargetMode="External"/><Relationship Id="rId15" Type="http://schemas.openxmlformats.org/officeDocument/2006/relationships/hyperlink" Target="http://pmn.plantcyc.org/PLANT/NEW-IMAGE?type=COMPOUND&amp;object=SER" TargetMode="External"/><Relationship Id="rId57" Type="http://schemas.openxmlformats.org/officeDocument/2006/relationships/hyperlink" Target="http://www.genome.jp/dbget-bin/www_bget?cpd+C00049" TargetMode="External"/><Relationship Id="rId262" Type="http://schemas.openxmlformats.org/officeDocument/2006/relationships/hyperlink" Target="http://www.genome.jp/dbget-bin/www_bget?cpd+C08252" TargetMode="External"/><Relationship Id="rId318" Type="http://schemas.openxmlformats.org/officeDocument/2006/relationships/hyperlink" Target="http://pmn.plantcyc.org/PLANT/NEW-IMAGE?type=COMPOUND&amp;object=CPD-707" TargetMode="External"/><Relationship Id="rId525" Type="http://schemas.openxmlformats.org/officeDocument/2006/relationships/hyperlink" Target="http://www.genome.jp/dbget-bin/www_bget?cpd+C05607" TargetMode="External"/><Relationship Id="rId567" Type="http://schemas.openxmlformats.org/officeDocument/2006/relationships/hyperlink" Target="http://www.genome.jp/dbget-bin/www_bget?cpd+C01118" TargetMode="External"/><Relationship Id="rId732" Type="http://schemas.openxmlformats.org/officeDocument/2006/relationships/hyperlink" Target="http://www.genome.jp/dbget-bin/www_bget?cpd+C01697" TargetMode="External"/><Relationship Id="rId99" Type="http://schemas.openxmlformats.org/officeDocument/2006/relationships/hyperlink" Target="http://www.genome.jp/dbget-bin/www_bget?cpd+C03406" TargetMode="External"/><Relationship Id="rId122" Type="http://schemas.openxmlformats.org/officeDocument/2006/relationships/hyperlink" Target="http://pmn.plantcyc.org/PLANT/NEW-IMAGE?type=COMPOUND&amp;object=L-ORNITHINE" TargetMode="External"/><Relationship Id="rId164" Type="http://schemas.openxmlformats.org/officeDocument/2006/relationships/hyperlink" Target="http://www.genome.jp/dbget-bin/www_bget?cpd+C01879" TargetMode="External"/><Relationship Id="rId371" Type="http://schemas.openxmlformats.org/officeDocument/2006/relationships/hyperlink" Target="http://www.genome.jp/dbget-bin/www_bget?cpd+C14152" TargetMode="External"/><Relationship Id="rId774" Type="http://schemas.openxmlformats.org/officeDocument/2006/relationships/hyperlink" Target="http://www.genome.jp/dbget-bin/www_bget?cpd+C06426" TargetMode="External"/><Relationship Id="rId981" Type="http://schemas.openxmlformats.org/officeDocument/2006/relationships/printerSettings" Target="../printerSettings/printerSettings1.bin"/><Relationship Id="rId427" Type="http://schemas.openxmlformats.org/officeDocument/2006/relationships/hyperlink" Target="http://www.genome.jp/dbget-bin/www_bget?cpd+C05822" TargetMode="External"/><Relationship Id="rId469" Type="http://schemas.openxmlformats.org/officeDocument/2006/relationships/hyperlink" Target="http://www.genome.jp/dbget-bin/www_bget?cpd+C06186" TargetMode="External"/><Relationship Id="rId634" Type="http://schemas.openxmlformats.org/officeDocument/2006/relationships/hyperlink" Target="http://www.genome.jp/dbget-bin/www_bget?cpd+C03264" TargetMode="External"/><Relationship Id="rId676" Type="http://schemas.openxmlformats.org/officeDocument/2006/relationships/hyperlink" Target="http://www.genome.jp/dbget-bin/www_bget?cpd+C00026" TargetMode="External"/><Relationship Id="rId841" Type="http://schemas.openxmlformats.org/officeDocument/2006/relationships/hyperlink" Target="http://www.genome.jp/dbget-bin/www_bget?cpd+C00009" TargetMode="External"/><Relationship Id="rId883" Type="http://schemas.openxmlformats.org/officeDocument/2006/relationships/hyperlink" Target="http://pmn.plantcyc.org/PLANT/NEW-IMAGE?type=COMPOUND&amp;object=CPD-3706" TargetMode="External"/><Relationship Id="rId26" Type="http://schemas.openxmlformats.org/officeDocument/2006/relationships/hyperlink" Target="http://www.genome.jp/dbget-bin/www_bget?cpd+C03519" TargetMode="External"/><Relationship Id="rId231" Type="http://schemas.openxmlformats.org/officeDocument/2006/relationships/hyperlink" Target="http://www.genome.jp/dbget-bin/www_bget?cpd+C01177" TargetMode="External"/><Relationship Id="rId273" Type="http://schemas.openxmlformats.org/officeDocument/2006/relationships/hyperlink" Target="http://www.genome.jp/dbget-bin/www_bget?cpd+C08367" TargetMode="External"/><Relationship Id="rId329" Type="http://schemas.openxmlformats.org/officeDocument/2006/relationships/hyperlink" Target="http://www.genome.jp/dbget-bin/www_bget?cpd+C08278" TargetMode="External"/><Relationship Id="rId480" Type="http://schemas.openxmlformats.org/officeDocument/2006/relationships/hyperlink" Target="http://pmn.plantcyc.org/PLANT/NEW-IMAGE?type=COMPOUND&amp;object=FERULIC-ACID" TargetMode="External"/><Relationship Id="rId536" Type="http://schemas.openxmlformats.org/officeDocument/2006/relationships/hyperlink" Target="http://www.genome.jp/dbget-bin/www_bget?cpd+C00082" TargetMode="External"/><Relationship Id="rId701" Type="http://schemas.openxmlformats.org/officeDocument/2006/relationships/hyperlink" Target="http://pmn.plantcyc.org/PLANT/NEW-IMAGE?type=COMPOUND&amp;object=N-acetyl-D-glucosamine" TargetMode="External"/><Relationship Id="rId939" Type="http://schemas.openxmlformats.org/officeDocument/2006/relationships/hyperlink" Target="http://pmn.plantcyc.org/PLANT/NEW-IMAGE?type=COMPOUND&amp;object=B-ALANINE" TargetMode="External"/><Relationship Id="rId68" Type="http://schemas.openxmlformats.org/officeDocument/2006/relationships/hyperlink" Target="http://pmn.plantcyc.org/PLANT/NEW-IMAGE?type=COMPOUND&amp;object=N-ACETYL-L-LYSINE" TargetMode="External"/><Relationship Id="rId133" Type="http://schemas.openxmlformats.org/officeDocument/2006/relationships/hyperlink" Target="http://pmn.plantcyc.org/PLANT/NEW-IMAGE?type=COMPOUND&amp;object=ILE" TargetMode="External"/><Relationship Id="rId175" Type="http://schemas.openxmlformats.org/officeDocument/2006/relationships/hyperlink" Target="http://www.genome.jp/dbget-bin/www_bget?cpd+C00668" TargetMode="External"/><Relationship Id="rId340" Type="http://schemas.openxmlformats.org/officeDocument/2006/relationships/hyperlink" Target="http://pmn.plantcyc.org/PLANT/NEW-IMAGE?type=COMPOUND&amp;object=NAD" TargetMode="External"/><Relationship Id="rId578" Type="http://schemas.openxmlformats.org/officeDocument/2006/relationships/hyperlink" Target="http://www.genome.jp/dbget-bin/www_bget?cpd+C02360" TargetMode="External"/><Relationship Id="rId743" Type="http://schemas.openxmlformats.org/officeDocument/2006/relationships/hyperlink" Target="http://pmn.plantcyc.org/PLANT/NEW-IMAGE?type=COMPOUND&amp;object=MANNOSE-6P" TargetMode="External"/><Relationship Id="rId785" Type="http://schemas.openxmlformats.org/officeDocument/2006/relationships/hyperlink" Target="http://pmn.plantcyc.org/PLANT/NEW-IMAGE?type=COMPOUND&amp;object=GLYCEROL" TargetMode="External"/><Relationship Id="rId950" Type="http://schemas.openxmlformats.org/officeDocument/2006/relationships/hyperlink" Target="http://pmn.plantcyc.org/PLANT/NEW-IMAGE?type=COMPOUND&amp;object=INDOLE_ACETATE_AUXIN" TargetMode="External"/><Relationship Id="rId200" Type="http://schemas.openxmlformats.org/officeDocument/2006/relationships/hyperlink" Target="http://www.genome.jp/dbget-bin/www_bget?cpd+C00258" TargetMode="External"/><Relationship Id="rId382" Type="http://schemas.openxmlformats.org/officeDocument/2006/relationships/hyperlink" Target="http://pmn.plantcyc.org/PLANT/NEW-IMAGE?type=COMPOUND&amp;object=DEOXYGUANOSINE" TargetMode="External"/><Relationship Id="rId438" Type="http://schemas.openxmlformats.org/officeDocument/2006/relationships/hyperlink" Target="http://pmn.plantcyc.org/PLANT/NEW-IMAGE?type=COMPOUND&amp;object=THYMIDINE" TargetMode="External"/><Relationship Id="rId603" Type="http://schemas.openxmlformats.org/officeDocument/2006/relationships/hyperlink" Target="http://pmn.plantcyc.org/PLANT/NEW-IMAGE?type=COMPOUND&amp;object=HIS" TargetMode="External"/><Relationship Id="rId645" Type="http://schemas.openxmlformats.org/officeDocument/2006/relationships/hyperlink" Target="http://www.genome.jp/dbget-bin/www_bget?cpd+C00179" TargetMode="External"/><Relationship Id="rId687" Type="http://schemas.openxmlformats.org/officeDocument/2006/relationships/hyperlink" Target="http://pmn.plantcyc.org/PLANT/NEW-IMAGE?type=COMPOUND&amp;object=SUC" TargetMode="External"/><Relationship Id="rId810" Type="http://schemas.openxmlformats.org/officeDocument/2006/relationships/hyperlink" Target="http://pmn.plantcyc.org/PLANT/NEW-IMAGE?type=COMPOUND&amp;object=Hydroxy-Butyrates" TargetMode="External"/><Relationship Id="rId852" Type="http://schemas.openxmlformats.org/officeDocument/2006/relationships/hyperlink" Target="http://pmn.plantcyc.org/PLANT/NEW-IMAGE?type=COMPOUND&amp;object=L-DEHYDRO-ASCORBATE" TargetMode="External"/><Relationship Id="rId908" Type="http://schemas.openxmlformats.org/officeDocument/2006/relationships/hyperlink" Target="http://www.genome.jp/dbget-bin/www_bget?cpd+C00239" TargetMode="External"/><Relationship Id="rId242" Type="http://schemas.openxmlformats.org/officeDocument/2006/relationships/hyperlink" Target="http://www.genome.jp/dbget-bin/www_bget?cpd+C01697" TargetMode="External"/><Relationship Id="rId284" Type="http://schemas.openxmlformats.org/officeDocument/2006/relationships/hyperlink" Target="http://www.genome.jp/dbget-bin/www_bget?cpd+C06426" TargetMode="External"/><Relationship Id="rId491" Type="http://schemas.openxmlformats.org/officeDocument/2006/relationships/hyperlink" Target="http://www.genome.jp/dbget-bin/www_bget?cpd+C00719" TargetMode="External"/><Relationship Id="rId505" Type="http://schemas.openxmlformats.org/officeDocument/2006/relationships/hyperlink" Target="http://pmn.plantcyc.org/PLANT/NEW-IMAGE?type=COMPOUND&amp;object=SER" TargetMode="External"/><Relationship Id="rId712" Type="http://schemas.openxmlformats.org/officeDocument/2006/relationships/hyperlink" Target="http://www.genome.jp/dbget-bin/www_bget?cpd+C16884" TargetMode="External"/><Relationship Id="rId894" Type="http://schemas.openxmlformats.org/officeDocument/2006/relationships/hyperlink" Target="http://pmn.plantcyc.org/PLANT/NEW-IMAGE?type=COMPOUND&amp;object=GUANOSINE" TargetMode="External"/><Relationship Id="rId37" Type="http://schemas.openxmlformats.org/officeDocument/2006/relationships/hyperlink" Target="http://pmn.plantcyc.org/PLANT/NEW-IMAGE?type=COMPOUND&amp;object=QUINATE" TargetMode="External"/><Relationship Id="rId79" Type="http://schemas.openxmlformats.org/officeDocument/2006/relationships/hyperlink" Target="http://pmn.plantcyc.org/PLANT/NEW-IMAGE?type=COMPOUND&amp;object=SACCHAROPINE" TargetMode="External"/><Relationship Id="rId102" Type="http://schemas.openxmlformats.org/officeDocument/2006/relationships/hyperlink" Target="http://pmn.plantcyc.org/PLANT/NEW-IMAGE?type=COMPOUND&amp;object=L-CITRULLINE" TargetMode="External"/><Relationship Id="rId144" Type="http://schemas.openxmlformats.org/officeDocument/2006/relationships/hyperlink" Target="http://www.genome.jp/dbget-bin/www_bget?cpd+C03264" TargetMode="External"/><Relationship Id="rId547" Type="http://schemas.openxmlformats.org/officeDocument/2006/relationships/hyperlink" Target="http://www.genome.jp/dbget-bin/www_bget?cpd+C00152" TargetMode="External"/><Relationship Id="rId589" Type="http://schemas.openxmlformats.org/officeDocument/2006/relationships/hyperlink" Target="http://www.genome.jp/dbget-bin/www_bget?cpd+C03406" TargetMode="External"/><Relationship Id="rId754" Type="http://schemas.openxmlformats.org/officeDocument/2006/relationships/hyperlink" Target="http://pmn.plantcyc.org/PLANT/NEW-IMAGE?type=COMPOUND&amp;object=NYSTOSE" TargetMode="External"/><Relationship Id="rId796" Type="http://schemas.openxmlformats.org/officeDocument/2006/relationships/hyperlink" Target="http://www.genome.jp/dbget-bin/www_bget?cpd+C00346" TargetMode="External"/><Relationship Id="rId961" Type="http://schemas.openxmlformats.org/officeDocument/2006/relationships/hyperlink" Target="http://pmn.plantcyc.org/PLANT/NEW-IMAGE?type=COMPOUND&amp;object=VITEXIN" TargetMode="External"/><Relationship Id="rId90" Type="http://schemas.openxmlformats.org/officeDocument/2006/relationships/hyperlink" Target="http://pmn.plantcyc.org/PLANT/NEW-IMAGE?type=COMPOUND&amp;object=CPD-313" TargetMode="External"/><Relationship Id="rId186" Type="http://schemas.openxmlformats.org/officeDocument/2006/relationships/hyperlink" Target="http://www.genome.jp/dbget-bin/www_bget?cpd+C00026" TargetMode="External"/><Relationship Id="rId351" Type="http://schemas.openxmlformats.org/officeDocument/2006/relationships/hyperlink" Target="http://www.genome.jp/dbget-bin/www_bget?cpd+C00009" TargetMode="External"/><Relationship Id="rId393" Type="http://schemas.openxmlformats.org/officeDocument/2006/relationships/hyperlink" Target="http://pmn.plantcyc.org/PLANT/NEW-IMAGE?type=COMPOUND&amp;object=CPD-3706" TargetMode="External"/><Relationship Id="rId407" Type="http://schemas.openxmlformats.org/officeDocument/2006/relationships/hyperlink" Target="http://pmn.plantcyc.org/PLANT/NEW-IMAGE?type=COMPOUND&amp;object=HYPOXANTHINE" TargetMode="External"/><Relationship Id="rId449" Type="http://schemas.openxmlformats.org/officeDocument/2006/relationships/hyperlink" Target="http://pmn.plantcyc.org/PLANT/NEW-IMAGE?type=COMPOUND&amp;object=B-ALANINE" TargetMode="External"/><Relationship Id="rId614" Type="http://schemas.openxmlformats.org/officeDocument/2006/relationships/hyperlink" Target="http://pmn.plantcyc.org/PLANT/NEW-IMAGE?type=COMPOUND&amp;object=PRO" TargetMode="External"/><Relationship Id="rId656" Type="http://schemas.openxmlformats.org/officeDocument/2006/relationships/hyperlink" Target="http://www.genome.jp/dbget-bin/www_bget?cpd+C00127" TargetMode="External"/><Relationship Id="rId821" Type="http://schemas.openxmlformats.org/officeDocument/2006/relationships/hyperlink" Target="http://www.genome.jp/dbget-bin/www_bget?cpd+C00489" TargetMode="External"/><Relationship Id="rId863" Type="http://schemas.openxmlformats.org/officeDocument/2006/relationships/hyperlink" Target="http://www.genome.jp/dbget-bin/www_bget?cpd+C00250" TargetMode="External"/><Relationship Id="rId211" Type="http://schemas.openxmlformats.org/officeDocument/2006/relationships/hyperlink" Target="http://pmn.plantcyc.org/PLANT/NEW-IMAGE?type=COMPOUND&amp;object=N-acetyl-D-glucosamine" TargetMode="External"/><Relationship Id="rId253" Type="http://schemas.openxmlformats.org/officeDocument/2006/relationships/hyperlink" Target="http://pmn.plantcyc.org/PLANT/NEW-IMAGE?type=COMPOUND&amp;object=MANNOSE-6P" TargetMode="External"/><Relationship Id="rId295" Type="http://schemas.openxmlformats.org/officeDocument/2006/relationships/hyperlink" Target="http://pmn.plantcyc.org/PLANT/NEW-IMAGE?type=COMPOUND&amp;object=GLYCEROL" TargetMode="External"/><Relationship Id="rId309" Type="http://schemas.openxmlformats.org/officeDocument/2006/relationships/hyperlink" Target="http://pmn.plantcyc.org/PLANT/NEW-IMAGE?type=COMPOUND&amp;object=CHOLINE" TargetMode="External"/><Relationship Id="rId460" Type="http://schemas.openxmlformats.org/officeDocument/2006/relationships/hyperlink" Target="http://pmn.plantcyc.org/PLANT/NEW-IMAGE?type=COMPOUND&amp;object=INDOLE_ACETATE_AUXIN" TargetMode="External"/><Relationship Id="rId516" Type="http://schemas.openxmlformats.org/officeDocument/2006/relationships/hyperlink" Target="http://www.genome.jp/dbget-bin/www_bget?cpd+C01717" TargetMode="External"/><Relationship Id="rId698" Type="http://schemas.openxmlformats.org/officeDocument/2006/relationships/hyperlink" Target="http://www.genome.jp/dbget-bin/www_bget?cpd+C00352" TargetMode="External"/><Relationship Id="rId919" Type="http://schemas.openxmlformats.org/officeDocument/2006/relationships/hyperlink" Target="http://pmn.plantcyc.org/PLANT/NEW-IMAGE?type=COMPOUND&amp;object=CYTOSINE" TargetMode="External"/><Relationship Id="rId48" Type="http://schemas.openxmlformats.org/officeDocument/2006/relationships/hyperlink" Target="http://pmn.plantcyc.org/PLANT/NEW-IMAGE?type=COMPOUND&amp;object=TRYPTAMINE" TargetMode="External"/><Relationship Id="rId113" Type="http://schemas.openxmlformats.org/officeDocument/2006/relationships/hyperlink" Target="http://pmn.plantcyc.org/PLANT/NEW-IMAGE?type=COMPOUND&amp;object=HIS" TargetMode="External"/><Relationship Id="rId320" Type="http://schemas.openxmlformats.org/officeDocument/2006/relationships/hyperlink" Target="http://pmn.plantcyc.org/PLANT/NEW-IMAGE?type=COMPOUND&amp;object=Hydroxy-Butyrates" TargetMode="External"/><Relationship Id="rId558" Type="http://schemas.openxmlformats.org/officeDocument/2006/relationships/hyperlink" Target="http://pmn.plantcyc.org/PLANT/NEW-IMAGE?type=COMPOUND&amp;object=L-Methionine-sulfoxides" TargetMode="External"/><Relationship Id="rId723" Type="http://schemas.openxmlformats.org/officeDocument/2006/relationships/hyperlink" Target="http://www.genome.jp/dbget-bin/www_bget?cpd+C00137" TargetMode="External"/><Relationship Id="rId765" Type="http://schemas.openxmlformats.org/officeDocument/2006/relationships/hyperlink" Target="http://www.genome.jp/dbget-bin/www_bget?cpd+C16525" TargetMode="External"/><Relationship Id="rId930" Type="http://schemas.openxmlformats.org/officeDocument/2006/relationships/hyperlink" Target="http://pmn.plantcyc.org/PLANT/NEW-IMAGE?type=COMPOUND&amp;object=TMP" TargetMode="External"/><Relationship Id="rId972" Type="http://schemas.openxmlformats.org/officeDocument/2006/relationships/hyperlink" Target="http://www.genome.jp/dbget-bin/www_bget?cpd+C06672" TargetMode="External"/><Relationship Id="rId155" Type="http://schemas.openxmlformats.org/officeDocument/2006/relationships/hyperlink" Target="http://www.genome.jp/dbget-bin/www_bget?cpd+C00179" TargetMode="External"/><Relationship Id="rId197" Type="http://schemas.openxmlformats.org/officeDocument/2006/relationships/hyperlink" Target="http://pmn.plantcyc.org/PLANT/NEW-IMAGE?type=COMPOUND&amp;object=SUC" TargetMode="External"/><Relationship Id="rId362" Type="http://schemas.openxmlformats.org/officeDocument/2006/relationships/hyperlink" Target="http://pmn.plantcyc.org/PLANT/NEW-IMAGE?type=COMPOUND&amp;object=L-DEHYDRO-ASCORBATE" TargetMode="External"/><Relationship Id="rId418" Type="http://schemas.openxmlformats.org/officeDocument/2006/relationships/hyperlink" Target="http://www.genome.jp/dbget-bin/www_bget?cpd+C00239" TargetMode="External"/><Relationship Id="rId625" Type="http://schemas.openxmlformats.org/officeDocument/2006/relationships/hyperlink" Target="http://pmn.plantcyc.org/PLANT/NEW-IMAGE?type=COMPOUND&amp;object=DIOH-ISOVALERATE" TargetMode="External"/><Relationship Id="rId832" Type="http://schemas.openxmlformats.org/officeDocument/2006/relationships/hyperlink" Target="http://pmn.plantcyc.org/PLANT/NEW-IMAGE?type=COMPOUND&amp;object=NICOTINAMIDE_NUCLEOTIDE" TargetMode="External"/><Relationship Id="rId222" Type="http://schemas.openxmlformats.org/officeDocument/2006/relationships/hyperlink" Target="http://www.genome.jp/dbget-bin/www_bget?cpd+C16884" TargetMode="External"/><Relationship Id="rId264" Type="http://schemas.openxmlformats.org/officeDocument/2006/relationships/hyperlink" Target="http://pmn.plantcyc.org/PLANT/NEW-IMAGE?type=COMPOUND&amp;object=NYSTOSE" TargetMode="External"/><Relationship Id="rId471" Type="http://schemas.openxmlformats.org/officeDocument/2006/relationships/hyperlink" Target="http://pmn.plantcyc.org/PLANT/NEW-IMAGE?type=COMPOUND&amp;object=4-HYDROXYBENZALDEHYDE" TargetMode="External"/><Relationship Id="rId667" Type="http://schemas.openxmlformats.org/officeDocument/2006/relationships/hyperlink" Target="http://www.genome.jp/dbget-bin/www_bget?cpd+C00191" TargetMode="External"/><Relationship Id="rId874" Type="http://schemas.openxmlformats.org/officeDocument/2006/relationships/hyperlink" Target="http://www.genome.jp/dbget-bin/www_bget?cpd+C02242" TargetMode="External"/><Relationship Id="rId17" Type="http://schemas.openxmlformats.org/officeDocument/2006/relationships/hyperlink" Target="http://pmn.plantcyc.org/PLANT/NEW-IMAGE?type=COMPOUND&amp;object=S-METHYL-L-CYSTEINE" TargetMode="External"/><Relationship Id="rId59" Type="http://schemas.openxmlformats.org/officeDocument/2006/relationships/hyperlink" Target="http://www.genome.jp/dbget-bin/www_bget?cpd+C00263" TargetMode="External"/><Relationship Id="rId124" Type="http://schemas.openxmlformats.org/officeDocument/2006/relationships/hyperlink" Target="http://pmn.plantcyc.org/PLANT/NEW-IMAGE?type=COMPOUND&amp;object=PRO" TargetMode="External"/><Relationship Id="rId527" Type="http://schemas.openxmlformats.org/officeDocument/2006/relationships/hyperlink" Target="http://pmn.plantcyc.org/PLANT/NEW-IMAGE?type=COMPOUND&amp;object=PHENYL-PYRUVATE" TargetMode="External"/><Relationship Id="rId569" Type="http://schemas.openxmlformats.org/officeDocument/2006/relationships/hyperlink" Target="http://www.genome.jp/dbget-bin/www_bget?cpd+C00408" TargetMode="External"/><Relationship Id="rId734" Type="http://schemas.openxmlformats.org/officeDocument/2006/relationships/hyperlink" Target="http://www.genome.jp/dbget-bin/www_bget?cpd+C01582" TargetMode="External"/><Relationship Id="rId776" Type="http://schemas.openxmlformats.org/officeDocument/2006/relationships/hyperlink" Target="http://www.genome.jp/dbget-bin/www_bget?cpd+C00712" TargetMode="External"/><Relationship Id="rId941" Type="http://schemas.openxmlformats.org/officeDocument/2006/relationships/hyperlink" Target="http://www.genome.jp/dbget-bin/www_bget?cpd+C02642" TargetMode="External"/><Relationship Id="rId70" Type="http://schemas.openxmlformats.org/officeDocument/2006/relationships/hyperlink" Target="http://www.genome.jp/dbget-bin/www_bget?cpd+C03793" TargetMode="External"/><Relationship Id="rId166" Type="http://schemas.openxmlformats.org/officeDocument/2006/relationships/hyperlink" Target="http://www.genome.jp/dbget-bin/www_bget?cpd+C00127" TargetMode="External"/><Relationship Id="rId331" Type="http://schemas.openxmlformats.org/officeDocument/2006/relationships/hyperlink" Target="http://www.genome.jp/dbget-bin/www_bget?cpd+C00489" TargetMode="External"/><Relationship Id="rId373" Type="http://schemas.openxmlformats.org/officeDocument/2006/relationships/hyperlink" Target="http://www.genome.jp/dbget-bin/www_bget?cpd+C00250" TargetMode="External"/><Relationship Id="rId429" Type="http://schemas.openxmlformats.org/officeDocument/2006/relationships/hyperlink" Target="http://pmn.plantcyc.org/PLANT/NEW-IMAGE?type=COMPOUND&amp;object=CYTOSINE" TargetMode="External"/><Relationship Id="rId580" Type="http://schemas.openxmlformats.org/officeDocument/2006/relationships/hyperlink" Target="http://pmn.plantcyc.org/PLANT/NEW-IMAGE?type=COMPOUND&amp;object=CPD-313" TargetMode="External"/><Relationship Id="rId636" Type="http://schemas.openxmlformats.org/officeDocument/2006/relationships/hyperlink" Target="http://pmn.plantcyc.org/PLANT/NEW-IMAGE?type=COMPOUND&amp;object=LEU" TargetMode="External"/><Relationship Id="rId801" Type="http://schemas.openxmlformats.org/officeDocument/2006/relationships/hyperlink" Target="http://pmn.plantcyc.org/PLANT/NEW-IMAGE?type=COMPOUND&amp;object=PHOSPHORYL-CHOLINE" TargetMode="External"/><Relationship Id="rId1" Type="http://schemas.openxmlformats.org/officeDocument/2006/relationships/hyperlink" Target="http://www.genome.jp/dbget-bin/www_bget?cpd+C00719" TargetMode="External"/><Relationship Id="rId233" Type="http://schemas.openxmlformats.org/officeDocument/2006/relationships/hyperlink" Target="http://www.genome.jp/dbget-bin/www_bget?cpd+C00137" TargetMode="External"/><Relationship Id="rId440" Type="http://schemas.openxmlformats.org/officeDocument/2006/relationships/hyperlink" Target="http://pmn.plantcyc.org/PLANT/NEW-IMAGE?type=COMPOUND&amp;object=TMP" TargetMode="External"/><Relationship Id="rId678" Type="http://schemas.openxmlformats.org/officeDocument/2006/relationships/hyperlink" Target="http://www.genome.jp/dbget-bin/www_bget?cpd+C00158" TargetMode="External"/><Relationship Id="rId843" Type="http://schemas.openxmlformats.org/officeDocument/2006/relationships/hyperlink" Target="http://www.genome.jp/dbget-bin/www_bget?cpd+C00318" TargetMode="External"/><Relationship Id="rId885" Type="http://schemas.openxmlformats.org/officeDocument/2006/relationships/hyperlink" Target="http://pmn.plantcyc.org/PLANT/NEW-IMAGE?type=COMPOUND&amp;object=AMP" TargetMode="External"/><Relationship Id="rId28" Type="http://schemas.openxmlformats.org/officeDocument/2006/relationships/hyperlink" Target="http://www.genome.jp/dbget-bin/www_bget?cpd+C05332" TargetMode="External"/><Relationship Id="rId275" Type="http://schemas.openxmlformats.org/officeDocument/2006/relationships/hyperlink" Target="http://www.genome.jp/dbget-bin/www_bget?cpd+C16525" TargetMode="External"/><Relationship Id="rId300" Type="http://schemas.openxmlformats.org/officeDocument/2006/relationships/hyperlink" Target="http://pmn.plantcyc.org/PLANT/NEW-IMAGE?type=COMPOUND&amp;object=2-Lysophosphatidylcholines" TargetMode="External"/><Relationship Id="rId482" Type="http://schemas.openxmlformats.org/officeDocument/2006/relationships/hyperlink" Target="http://pmn.plantcyc.org/PLANT/NEW-IMAGE?type=COMPOUND&amp;object=VANILLIN" TargetMode="External"/><Relationship Id="rId538" Type="http://schemas.openxmlformats.org/officeDocument/2006/relationships/hyperlink" Target="http://www.genome.jp/dbget-bin/www_bget?cpd+C01744" TargetMode="External"/><Relationship Id="rId703" Type="http://schemas.openxmlformats.org/officeDocument/2006/relationships/hyperlink" Target="http://pmn.plantcyc.org/PLANT/NEW-IMAGE?type=COMPOUND&amp;object=N-ACETYL-D-GLUCOSAMINE-1-P" TargetMode="External"/><Relationship Id="rId745" Type="http://schemas.openxmlformats.org/officeDocument/2006/relationships/hyperlink" Target="http://pmn.plantcyc.org/PLANT/NEW-IMAGE?type=COMPOUND&amp;object=CPD-1099" TargetMode="External"/><Relationship Id="rId910" Type="http://schemas.openxmlformats.org/officeDocument/2006/relationships/hyperlink" Target="http://www.genome.jp/dbget-bin/www_bget?cpd+C00526" TargetMode="External"/><Relationship Id="rId952" Type="http://schemas.openxmlformats.org/officeDocument/2006/relationships/hyperlink" Target="http://pmn.plantcyc.org/PLANT/NEW-IMAGE?type=COMPOUND&amp;object=2-OXINDOLE-3-ACETIC-ACID" TargetMode="External"/><Relationship Id="rId81" Type="http://schemas.openxmlformats.org/officeDocument/2006/relationships/hyperlink" Target="http://pmn.plantcyc.org/PLANT/NEW-IMAGE?type=COMPOUND&amp;object=ADENOSYL-HOMO-CYS" TargetMode="External"/><Relationship Id="rId135" Type="http://schemas.openxmlformats.org/officeDocument/2006/relationships/hyperlink" Target="http://pmn.plantcyc.org/PLANT/NEW-IMAGE?type=COMPOUND&amp;object=DIOH-ISOVALERATE" TargetMode="External"/><Relationship Id="rId177" Type="http://schemas.openxmlformats.org/officeDocument/2006/relationships/hyperlink" Target="http://www.genome.jp/dbget-bin/www_bget?cpd+C00191" TargetMode="External"/><Relationship Id="rId342" Type="http://schemas.openxmlformats.org/officeDocument/2006/relationships/hyperlink" Target="http://pmn.plantcyc.org/PLANT/NEW-IMAGE?type=COMPOUND&amp;object=NICOTINAMIDE_NUCLEOTIDE" TargetMode="External"/><Relationship Id="rId384" Type="http://schemas.openxmlformats.org/officeDocument/2006/relationships/hyperlink" Target="http://www.genome.jp/dbget-bin/www_bget?cpd+C02242" TargetMode="External"/><Relationship Id="rId591" Type="http://schemas.openxmlformats.org/officeDocument/2006/relationships/hyperlink" Target="http://www.genome.jp/dbget-bin/www_bget?cpd+C00327" TargetMode="External"/><Relationship Id="rId605" Type="http://schemas.openxmlformats.org/officeDocument/2006/relationships/hyperlink" Target="http://www.genome.jp/dbget-bin/www_bget?cpd+C02562" TargetMode="External"/><Relationship Id="rId787" Type="http://schemas.openxmlformats.org/officeDocument/2006/relationships/hyperlink" Target="http://www.genome.jp/dbget-bin/www_bget?cpd+C04100" TargetMode="External"/><Relationship Id="rId812" Type="http://schemas.openxmlformats.org/officeDocument/2006/relationships/hyperlink" Target="http://www.genome.jp/dbget-bin/www_bget?cpd+C08261" TargetMode="External"/><Relationship Id="rId202" Type="http://schemas.openxmlformats.org/officeDocument/2006/relationships/hyperlink" Target="http://www.genome.jp/dbget-bin/www_bget?cpd+C00216" TargetMode="External"/><Relationship Id="rId244" Type="http://schemas.openxmlformats.org/officeDocument/2006/relationships/hyperlink" Target="http://www.genome.jp/dbget-bin/www_bget?cpd+C01582" TargetMode="External"/><Relationship Id="rId647" Type="http://schemas.openxmlformats.org/officeDocument/2006/relationships/hyperlink" Target="http://www.genome.jp/dbget-bin/www_bget?cpd+C00134" TargetMode="External"/><Relationship Id="rId689" Type="http://schemas.openxmlformats.org/officeDocument/2006/relationships/hyperlink" Target="http://pmn.plantcyc.org/PLANT/NEW-IMAGE?type=COMPOUND&amp;object=OXALATE" TargetMode="External"/><Relationship Id="rId854" Type="http://schemas.openxmlformats.org/officeDocument/2006/relationships/hyperlink" Target="http://pmn.plantcyc.org/PLANT/NEW-IMAGE?type=COMPOUND&amp;object=D-GLUCARATE" TargetMode="External"/><Relationship Id="rId896" Type="http://schemas.openxmlformats.org/officeDocument/2006/relationships/hyperlink" Target="http://www.genome.jp/dbget-bin/www_bget?cpd+C00262" TargetMode="External"/><Relationship Id="rId39" Type="http://schemas.openxmlformats.org/officeDocument/2006/relationships/hyperlink" Target="http://pmn.plantcyc.org/PLANT/NEW-IMAGE?type=COMPOUND&amp;object=SEROTONIN" TargetMode="External"/><Relationship Id="rId286" Type="http://schemas.openxmlformats.org/officeDocument/2006/relationships/hyperlink" Target="http://www.genome.jp/dbget-bin/www_bget?cpd+C00712" TargetMode="External"/><Relationship Id="rId451" Type="http://schemas.openxmlformats.org/officeDocument/2006/relationships/hyperlink" Target="http://www.genome.jp/dbget-bin/www_bget?cpd+C02642" TargetMode="External"/><Relationship Id="rId493" Type="http://schemas.openxmlformats.org/officeDocument/2006/relationships/hyperlink" Target="http://www.genome.jp/dbget-bin/www_bget?cpd+C00097" TargetMode="External"/><Relationship Id="rId507" Type="http://schemas.openxmlformats.org/officeDocument/2006/relationships/hyperlink" Target="http://www.genome.jp/dbget-bin/www_bget?cpd+C05319" TargetMode="External"/><Relationship Id="rId549" Type="http://schemas.openxmlformats.org/officeDocument/2006/relationships/hyperlink" Target="http://www.genome.jp/dbget-bin/www_bget?cpd+C00049" TargetMode="External"/><Relationship Id="rId714" Type="http://schemas.openxmlformats.org/officeDocument/2006/relationships/hyperlink" Target="http://www.genome.jp/dbget-bin/www_bget?cpd+C00379" TargetMode="External"/><Relationship Id="rId756" Type="http://schemas.openxmlformats.org/officeDocument/2006/relationships/hyperlink" Target="http://pmn.plantcyc.org/PLANT/NEW-IMAGE?type=COMPOUND&amp;object=GLUCONATE" TargetMode="External"/><Relationship Id="rId921" Type="http://schemas.openxmlformats.org/officeDocument/2006/relationships/hyperlink" Target="http://www.genome.jp/dbget-bin/www_bget?cpd+C06231" TargetMode="External"/><Relationship Id="rId50" Type="http://schemas.openxmlformats.org/officeDocument/2006/relationships/hyperlink" Target="http://pmn.plantcyc.org/PLANT/NEW-IMAGE?type=COMPOUND&amp;object=TYRAMINE" TargetMode="External"/><Relationship Id="rId104" Type="http://schemas.openxmlformats.org/officeDocument/2006/relationships/hyperlink" Target="http://www.genome.jp/dbget-bin/www_bget?cpd+C05570" TargetMode="External"/><Relationship Id="rId146" Type="http://schemas.openxmlformats.org/officeDocument/2006/relationships/hyperlink" Target="http://pmn.plantcyc.org/PLANT/NEW-IMAGE?type=COMPOUND&amp;object=LEU" TargetMode="External"/><Relationship Id="rId188" Type="http://schemas.openxmlformats.org/officeDocument/2006/relationships/hyperlink" Target="http://www.genome.jp/dbget-bin/www_bget?cpd+C00158" TargetMode="External"/><Relationship Id="rId311" Type="http://schemas.openxmlformats.org/officeDocument/2006/relationships/hyperlink" Target="http://pmn.plantcyc.org/PLANT/NEW-IMAGE?type=COMPOUND&amp;object=PHOSPHORYL-CHOLINE" TargetMode="External"/><Relationship Id="rId353" Type="http://schemas.openxmlformats.org/officeDocument/2006/relationships/hyperlink" Target="http://www.genome.jp/dbget-bin/www_bget?cpd+C00318" TargetMode="External"/><Relationship Id="rId395" Type="http://schemas.openxmlformats.org/officeDocument/2006/relationships/hyperlink" Target="http://pmn.plantcyc.org/PLANT/NEW-IMAGE?type=COMPOUND&amp;object=AMP" TargetMode="External"/><Relationship Id="rId409" Type="http://schemas.openxmlformats.org/officeDocument/2006/relationships/hyperlink" Target="http://pmn.plantcyc.org/PLANT/NEW-IMAGE?type=COMPOUND&amp;object=INOSINE" TargetMode="External"/><Relationship Id="rId560" Type="http://schemas.openxmlformats.org/officeDocument/2006/relationships/hyperlink" Target="http://pmn.plantcyc.org/PLANT/NEW-IMAGE?type=COMPOUND&amp;object=N-ACETYL-L-LYSINE" TargetMode="External"/><Relationship Id="rId798" Type="http://schemas.openxmlformats.org/officeDocument/2006/relationships/hyperlink" Target="http://www.genome.jp/dbget-bin/www_bget?cpd+C00114" TargetMode="External"/><Relationship Id="rId963" Type="http://schemas.openxmlformats.org/officeDocument/2006/relationships/hyperlink" Target="http://pmn.plantcyc.org/PLANT/NEW-IMAGE?type=COMPOUND&amp;object=574-TRIHYDROXY-3-METHOXYFLAVONE" TargetMode="External"/><Relationship Id="rId92" Type="http://schemas.openxmlformats.org/officeDocument/2006/relationships/hyperlink" Target="http://pmn.plantcyc.org/PLANT/NEW-IMAGE?type=COMPOUND&amp;object=2-Aminobutyrate" TargetMode="External"/><Relationship Id="rId213" Type="http://schemas.openxmlformats.org/officeDocument/2006/relationships/hyperlink" Target="http://pmn.plantcyc.org/PLANT/NEW-IMAGE?type=COMPOUND&amp;object=N-ACETYL-D-GLUCOSAMINE-1-P" TargetMode="External"/><Relationship Id="rId420" Type="http://schemas.openxmlformats.org/officeDocument/2006/relationships/hyperlink" Target="http://www.genome.jp/dbget-bin/www_bget?cpd+C00526" TargetMode="External"/><Relationship Id="rId616" Type="http://schemas.openxmlformats.org/officeDocument/2006/relationships/hyperlink" Target="http://www.genome.jp/dbget-bin/www_bget?cpd+C01157" TargetMode="External"/><Relationship Id="rId658" Type="http://schemas.openxmlformats.org/officeDocument/2006/relationships/hyperlink" Target="http://www.genome.jp/dbget-bin/www_bget?cpd+C00051" TargetMode="External"/><Relationship Id="rId823" Type="http://schemas.openxmlformats.org/officeDocument/2006/relationships/hyperlink" Target="http://www.genome.jp/dbget-bin/www_bget?cpd+C02630" TargetMode="External"/><Relationship Id="rId865" Type="http://schemas.openxmlformats.org/officeDocument/2006/relationships/hyperlink" Target="http://www.genome.jp/dbget-bin/www_bget?cpd+C00847" TargetMode="External"/><Relationship Id="rId255" Type="http://schemas.openxmlformats.org/officeDocument/2006/relationships/hyperlink" Target="http://pmn.plantcyc.org/PLANT/NEW-IMAGE?type=COMPOUND&amp;object=CPD-1099" TargetMode="External"/><Relationship Id="rId297" Type="http://schemas.openxmlformats.org/officeDocument/2006/relationships/hyperlink" Target="http://www.genome.jp/dbget-bin/www_bget?cpd+C04100" TargetMode="External"/><Relationship Id="rId462" Type="http://schemas.openxmlformats.org/officeDocument/2006/relationships/hyperlink" Target="http://pmn.plantcyc.org/PLANT/NEW-IMAGE?type=COMPOUND&amp;object=2-OXINDOLE-3-ACETIC-ACID" TargetMode="External"/><Relationship Id="rId518" Type="http://schemas.openxmlformats.org/officeDocument/2006/relationships/hyperlink" Target="http://www.genome.jp/dbget-bin/www_bget?cpd+C03519" TargetMode="External"/><Relationship Id="rId725" Type="http://schemas.openxmlformats.org/officeDocument/2006/relationships/hyperlink" Target="http://www.genome.jp/dbget-bin/www_bget?cpd+C03661" TargetMode="External"/><Relationship Id="rId932" Type="http://schemas.openxmlformats.org/officeDocument/2006/relationships/hyperlink" Target="http://pmn.plantcyc.org/PLANT/NEW-IMAGE?type=COMPOUND&amp;object=URACIL" TargetMode="External"/><Relationship Id="rId115" Type="http://schemas.openxmlformats.org/officeDocument/2006/relationships/hyperlink" Target="http://www.genome.jp/dbget-bin/www_bget?cpd+C02562" TargetMode="External"/><Relationship Id="rId157" Type="http://schemas.openxmlformats.org/officeDocument/2006/relationships/hyperlink" Target="http://www.genome.jp/dbget-bin/www_bget?cpd+C00134" TargetMode="External"/><Relationship Id="rId322" Type="http://schemas.openxmlformats.org/officeDocument/2006/relationships/hyperlink" Target="http://www.genome.jp/dbget-bin/www_bget?cpd+C08261" TargetMode="External"/><Relationship Id="rId364" Type="http://schemas.openxmlformats.org/officeDocument/2006/relationships/hyperlink" Target="http://pmn.plantcyc.org/PLANT/NEW-IMAGE?type=COMPOUND&amp;object=D-GLUCARATE" TargetMode="External"/><Relationship Id="rId767" Type="http://schemas.openxmlformats.org/officeDocument/2006/relationships/hyperlink" Target="http://pmn.plantcyc.org/PLANT/NEW-IMAGE?type=COMPOUND&amp;object=CPD-8120" TargetMode="External"/><Relationship Id="rId974" Type="http://schemas.openxmlformats.org/officeDocument/2006/relationships/hyperlink" Target="http://pmn.plantcyc.org/PLANT/NEW-IMAGE?type=COMPOUND&amp;object=MEVALONATE" TargetMode="External"/><Relationship Id="rId61" Type="http://schemas.openxmlformats.org/officeDocument/2006/relationships/hyperlink" Target="http://www.genome.jp/dbget-bin/www_bget?cpd+C00047" TargetMode="External"/><Relationship Id="rId199" Type="http://schemas.openxmlformats.org/officeDocument/2006/relationships/hyperlink" Target="http://pmn.plantcyc.org/PLANT/NEW-IMAGE?type=COMPOUND&amp;object=OXALATE" TargetMode="External"/><Relationship Id="rId571" Type="http://schemas.openxmlformats.org/officeDocument/2006/relationships/hyperlink" Target="http://pmn.plantcyc.org/PLANT/NEW-IMAGE?type=COMPOUND&amp;object=SACCHAROPINE" TargetMode="External"/><Relationship Id="rId627" Type="http://schemas.openxmlformats.org/officeDocument/2006/relationships/hyperlink" Target="http://pmn.plantcyc.org/PLANT/NEW-IMAGE?type=COMPOUND&amp;object=CPD-12175" TargetMode="External"/><Relationship Id="rId669" Type="http://schemas.openxmlformats.org/officeDocument/2006/relationships/hyperlink" Target="http://pmn.plantcyc.org/PLANT/NEW-IMAGE?type=COMPOUND&amp;object=FRUCTOSE-16-DIPHOSPHATE" TargetMode="External"/><Relationship Id="rId834" Type="http://schemas.openxmlformats.org/officeDocument/2006/relationships/hyperlink" Target="http://pmn.plantcyc.org/PLANT/NEW-IMAGE?type=COMPOUND&amp;object=NICOTINAMIDE_RIBOSE" TargetMode="External"/><Relationship Id="rId876" Type="http://schemas.openxmlformats.org/officeDocument/2006/relationships/hyperlink" Target="http://www.genome.jp/dbget-bin/www_bget?cpd+C00147" TargetMode="External"/><Relationship Id="rId19" Type="http://schemas.openxmlformats.org/officeDocument/2006/relationships/hyperlink" Target="http://www.genome.jp/dbget-bin/www_bget?cpd+C03672" TargetMode="External"/><Relationship Id="rId224" Type="http://schemas.openxmlformats.org/officeDocument/2006/relationships/hyperlink" Target="http://www.genome.jp/dbget-bin/www_bget?cpd+C00379" TargetMode="External"/><Relationship Id="rId266" Type="http://schemas.openxmlformats.org/officeDocument/2006/relationships/hyperlink" Target="http://pmn.plantcyc.org/PLANT/NEW-IMAGE?type=COMPOUND&amp;object=GLUCONATE" TargetMode="External"/><Relationship Id="rId431" Type="http://schemas.openxmlformats.org/officeDocument/2006/relationships/hyperlink" Target="http://www.genome.jp/dbget-bin/www_bget?cpd+C06231" TargetMode="External"/><Relationship Id="rId473" Type="http://schemas.openxmlformats.org/officeDocument/2006/relationships/hyperlink" Target="http://pmn.plantcyc.org/PLANT/NEW-IMAGE?type=COMPOUND&amp;object=VITEXIN" TargetMode="External"/><Relationship Id="rId529" Type="http://schemas.openxmlformats.org/officeDocument/2006/relationships/hyperlink" Target="http://pmn.plantcyc.org/PLANT/NEW-IMAGE?type=COMPOUND&amp;object=QUINATE" TargetMode="External"/><Relationship Id="rId680" Type="http://schemas.openxmlformats.org/officeDocument/2006/relationships/hyperlink" Target="http://www.genome.jp/dbget-bin/www_bget?cpd+C00122" TargetMode="External"/><Relationship Id="rId736" Type="http://schemas.openxmlformats.org/officeDocument/2006/relationships/hyperlink" Target="http://www.genome.jp/dbget-bin/www_bget?cpd+C00208" TargetMode="External"/><Relationship Id="rId901" Type="http://schemas.openxmlformats.org/officeDocument/2006/relationships/hyperlink" Target="http://www.genome.jp/dbget-bin/www_bget?cpd+C00385" TargetMode="External"/><Relationship Id="rId30" Type="http://schemas.openxmlformats.org/officeDocument/2006/relationships/hyperlink" Target="http://www.genome.jp/dbget-bin/www_bget?cpd+C07086" TargetMode="External"/><Relationship Id="rId126" Type="http://schemas.openxmlformats.org/officeDocument/2006/relationships/hyperlink" Target="http://www.genome.jp/dbget-bin/www_bget?cpd+C01157" TargetMode="External"/><Relationship Id="rId168" Type="http://schemas.openxmlformats.org/officeDocument/2006/relationships/hyperlink" Target="http://www.genome.jp/dbget-bin/www_bget?cpd+C00051" TargetMode="External"/><Relationship Id="rId333" Type="http://schemas.openxmlformats.org/officeDocument/2006/relationships/hyperlink" Target="http://www.genome.jp/dbget-bin/www_bget?cpd+C02630" TargetMode="External"/><Relationship Id="rId540" Type="http://schemas.openxmlformats.org/officeDocument/2006/relationships/hyperlink" Target="http://pmn.plantcyc.org/PLANT/NEW-IMAGE?type=COMPOUND&amp;object=TRYPTAMINE" TargetMode="External"/><Relationship Id="rId778" Type="http://schemas.openxmlformats.org/officeDocument/2006/relationships/hyperlink" Target="http://www.genome.jp/dbget-bin/www_bget?cpd+C00249" TargetMode="External"/><Relationship Id="rId943" Type="http://schemas.openxmlformats.org/officeDocument/2006/relationships/hyperlink" Target="http://pmn.plantcyc.org/PLANT/NEW-IMAGE?type=COMPOUND&amp;object=TMP" TargetMode="External"/><Relationship Id="rId72" Type="http://schemas.openxmlformats.org/officeDocument/2006/relationships/hyperlink" Target="http://www.genome.jp/dbget-bin/www_bget?cpd+C01042" TargetMode="External"/><Relationship Id="rId375" Type="http://schemas.openxmlformats.org/officeDocument/2006/relationships/hyperlink" Target="http://www.genome.jp/dbget-bin/www_bget?cpd+C00847" TargetMode="External"/><Relationship Id="rId582" Type="http://schemas.openxmlformats.org/officeDocument/2006/relationships/hyperlink" Target="http://pmn.plantcyc.org/PLANT/NEW-IMAGE?type=COMPOUND&amp;object=2-Aminobutyrate" TargetMode="External"/><Relationship Id="rId638" Type="http://schemas.openxmlformats.org/officeDocument/2006/relationships/hyperlink" Target="http://www.genome.jp/dbget-bin/www_bget?cpd+C02710" TargetMode="External"/><Relationship Id="rId803" Type="http://schemas.openxmlformats.org/officeDocument/2006/relationships/hyperlink" Target="http://pmn.plantcyc.org/PLANT/NEW-IMAGE?type=COMPOUND&amp;object=ETHANOL-AMINE" TargetMode="External"/><Relationship Id="rId845" Type="http://schemas.openxmlformats.org/officeDocument/2006/relationships/hyperlink" Target="http://www.genome.jp/dbget-bin/www_bget?cpd+C00016" TargetMode="External"/><Relationship Id="rId3" Type="http://schemas.openxmlformats.org/officeDocument/2006/relationships/hyperlink" Target="http://www.genome.jp/dbget-bin/www_bget?cpd+C00097" TargetMode="External"/><Relationship Id="rId235" Type="http://schemas.openxmlformats.org/officeDocument/2006/relationships/hyperlink" Target="http://www.genome.jp/dbget-bin/www_bget?cpd+C03661" TargetMode="External"/><Relationship Id="rId277" Type="http://schemas.openxmlformats.org/officeDocument/2006/relationships/hyperlink" Target="http://pmn.plantcyc.org/PLANT/NEW-IMAGE?type=COMPOUND&amp;object=CPD-8120" TargetMode="External"/><Relationship Id="rId400" Type="http://schemas.openxmlformats.org/officeDocument/2006/relationships/hyperlink" Target="http://pmn.plantcyc.org/PLANT/NEW-IMAGE?type=COMPOUND&amp;object=ALLANTOIN" TargetMode="External"/><Relationship Id="rId442" Type="http://schemas.openxmlformats.org/officeDocument/2006/relationships/hyperlink" Target="http://pmn.plantcyc.org/PLANT/NEW-IMAGE?type=COMPOUND&amp;object=URACIL" TargetMode="External"/><Relationship Id="rId484" Type="http://schemas.openxmlformats.org/officeDocument/2006/relationships/hyperlink" Target="http://www.genome.jp/dbget-bin/www_bget?cpd+C06672" TargetMode="External"/><Relationship Id="rId705" Type="http://schemas.openxmlformats.org/officeDocument/2006/relationships/hyperlink" Target="http://pmn.plantcyc.org/PLANT/NEW-IMAGE?type=COMPOUND&amp;object=N-ACETYL-D-GLUCOSAMINE-6-P" TargetMode="External"/><Relationship Id="rId887" Type="http://schemas.openxmlformats.org/officeDocument/2006/relationships/hyperlink" Target="http://www.genome.jp/dbget-bin/www_bget?cpd+C00499" TargetMode="External"/><Relationship Id="rId137" Type="http://schemas.openxmlformats.org/officeDocument/2006/relationships/hyperlink" Target="http://pmn.plantcyc.org/PLANT/NEW-IMAGE?type=COMPOUND&amp;object=CPD-12175" TargetMode="External"/><Relationship Id="rId302" Type="http://schemas.openxmlformats.org/officeDocument/2006/relationships/hyperlink" Target="http://pmn.plantcyc.org/PLANT/NEW-IMAGE?type=COMPOUND&amp;object=GLYCEROL-3P" TargetMode="External"/><Relationship Id="rId344" Type="http://schemas.openxmlformats.org/officeDocument/2006/relationships/hyperlink" Target="http://pmn.plantcyc.org/PLANT/NEW-IMAGE?type=COMPOUND&amp;object=NICOTINAMIDE_RIBOSE" TargetMode="External"/><Relationship Id="rId691" Type="http://schemas.openxmlformats.org/officeDocument/2006/relationships/hyperlink" Target="http://pmn.plantcyc.org/PLANT/NEW-IMAGE?type=COMPOUND&amp;object=GLYCERATE" TargetMode="External"/><Relationship Id="rId747" Type="http://schemas.openxmlformats.org/officeDocument/2006/relationships/hyperlink" Target="http://pmn.plantcyc.org/PLANT/NEW-IMAGE?type=COMPOUND&amp;object=SORBITOL" TargetMode="External"/><Relationship Id="rId789" Type="http://schemas.openxmlformats.org/officeDocument/2006/relationships/hyperlink" Target="http://pmn.plantcyc.org/PLANT/NEW-IMAGE?type=COMPOUND&amp;object=2-Acylglycero-Phosphocholines" TargetMode="External"/><Relationship Id="rId912" Type="http://schemas.openxmlformats.org/officeDocument/2006/relationships/hyperlink" Target="http://www.genome.jp/dbget-bin/www_bget?cpd+C05145" TargetMode="External"/><Relationship Id="rId954" Type="http://schemas.openxmlformats.org/officeDocument/2006/relationships/hyperlink" Target="http://pmn.plantcyc.org/PLANT/NEW-IMAGE?type=COMPOUND&amp;object=CPD-13135" TargetMode="External"/><Relationship Id="rId41" Type="http://schemas.openxmlformats.org/officeDocument/2006/relationships/hyperlink" Target="http://pmn.plantcyc.org/PLANT/NEW-IMAGE?type=COMPOUND&amp;object=SHIKIMATE" TargetMode="External"/><Relationship Id="rId83" Type="http://schemas.openxmlformats.org/officeDocument/2006/relationships/hyperlink" Target="http://pmn.plantcyc.org/PLANT/NEW-IMAGE?type=COMPOUND&amp;object=S-ADENOSYLMETHIONINE" TargetMode="External"/><Relationship Id="rId179" Type="http://schemas.openxmlformats.org/officeDocument/2006/relationships/hyperlink" Target="http://pmn.plantcyc.org/PLANT/NEW-IMAGE?type=COMPOUND&amp;object=FRUCTOSE-16-DIPHOSPHATE" TargetMode="External"/><Relationship Id="rId386" Type="http://schemas.openxmlformats.org/officeDocument/2006/relationships/hyperlink" Target="http://www.genome.jp/dbget-bin/www_bget?cpd+C00147" TargetMode="External"/><Relationship Id="rId551" Type="http://schemas.openxmlformats.org/officeDocument/2006/relationships/hyperlink" Target="http://www.genome.jp/dbget-bin/www_bget?cpd+C00263" TargetMode="External"/><Relationship Id="rId593" Type="http://schemas.openxmlformats.org/officeDocument/2006/relationships/hyperlink" Target="http://www.genome.jp/dbget-bin/www_bget?cpd+C03626" TargetMode="External"/><Relationship Id="rId607" Type="http://schemas.openxmlformats.org/officeDocument/2006/relationships/hyperlink" Target="http://pmn.plantcyc.org/PLANT/NEW-IMAGE?type=COMPOUND&amp;object=ACETYL-GLU" TargetMode="External"/><Relationship Id="rId649" Type="http://schemas.openxmlformats.org/officeDocument/2006/relationships/hyperlink" Target="http://www.genome.jp/dbget-bin/www_bget?cpd+C00315" TargetMode="External"/><Relationship Id="rId814" Type="http://schemas.openxmlformats.org/officeDocument/2006/relationships/hyperlink" Target="http://www.genome.jp/dbget-bin/www_bget?cpd+C00383" TargetMode="External"/><Relationship Id="rId856" Type="http://schemas.openxmlformats.org/officeDocument/2006/relationships/hyperlink" Target="http://pmn.plantcyc.org/PLANT/NEW-IMAGE?type=COMPOUND&amp;object=L-THREONATE" TargetMode="External"/><Relationship Id="rId190" Type="http://schemas.openxmlformats.org/officeDocument/2006/relationships/hyperlink" Target="http://www.genome.jp/dbget-bin/www_bget?cpd+C00122" TargetMode="External"/><Relationship Id="rId204" Type="http://schemas.openxmlformats.org/officeDocument/2006/relationships/hyperlink" Target="http://www.genome.jp/dbget-bin/www_bget?cpd+C01904" TargetMode="External"/><Relationship Id="rId246" Type="http://schemas.openxmlformats.org/officeDocument/2006/relationships/hyperlink" Target="http://www.genome.jp/dbget-bin/www_bget?cpd+C00208" TargetMode="External"/><Relationship Id="rId288" Type="http://schemas.openxmlformats.org/officeDocument/2006/relationships/hyperlink" Target="http://www.genome.jp/dbget-bin/www_bget?cpd+C00249" TargetMode="External"/><Relationship Id="rId411" Type="http://schemas.openxmlformats.org/officeDocument/2006/relationships/hyperlink" Target="http://www.genome.jp/dbget-bin/www_bget?cpd+C00385" TargetMode="External"/><Relationship Id="rId453" Type="http://schemas.openxmlformats.org/officeDocument/2006/relationships/hyperlink" Target="http://pmn.plantcyc.org/PLANT/NEW-IMAGE?type=COMPOUND&amp;object=TMP" TargetMode="External"/><Relationship Id="rId509" Type="http://schemas.openxmlformats.org/officeDocument/2006/relationships/hyperlink" Target="http://pmn.plantcyc.org/PLANT/NEW-IMAGE?type=COMPOUND&amp;object=S-METHYL-L-CYSTEINE" TargetMode="External"/><Relationship Id="rId660" Type="http://schemas.openxmlformats.org/officeDocument/2006/relationships/hyperlink" Target="http://www.genome.jp/dbget-bin/www_bget?cpd+C11347" TargetMode="External"/><Relationship Id="rId898" Type="http://schemas.openxmlformats.org/officeDocument/2006/relationships/hyperlink" Target="http://www.genome.jp/dbget-bin/www_bget?cpd+C00294" TargetMode="External"/><Relationship Id="rId106" Type="http://schemas.openxmlformats.org/officeDocument/2006/relationships/hyperlink" Target="http://pmn.plantcyc.org/PLANT/NEW-IMAGE?type=COMPOUND&amp;object=4-AMINO-BUTYRATE" TargetMode="External"/><Relationship Id="rId313" Type="http://schemas.openxmlformats.org/officeDocument/2006/relationships/hyperlink" Target="http://pmn.plantcyc.org/PLANT/NEW-IMAGE?type=COMPOUND&amp;object=ETHANOL-AMINE" TargetMode="External"/><Relationship Id="rId495" Type="http://schemas.openxmlformats.org/officeDocument/2006/relationships/hyperlink" Target="http://www.genome.jp/dbget-bin/www_bget?cpd+C00491" TargetMode="External"/><Relationship Id="rId716" Type="http://schemas.openxmlformats.org/officeDocument/2006/relationships/hyperlink" Target="http://www.genome.jp/dbget-bin/www_bget?cpd+C05411" TargetMode="External"/><Relationship Id="rId758" Type="http://schemas.openxmlformats.org/officeDocument/2006/relationships/hyperlink" Target="http://www.genome.jp/dbget-bin/www_bget?cpd+C06425" TargetMode="External"/><Relationship Id="rId923" Type="http://schemas.openxmlformats.org/officeDocument/2006/relationships/hyperlink" Target="http://pmn.plantcyc.org/PLANT/NEW-IMAGE?type=COMPOUND&amp;object=OROTATE" TargetMode="External"/><Relationship Id="rId965" Type="http://schemas.openxmlformats.org/officeDocument/2006/relationships/hyperlink" Target="http://www.genome.jp/dbget-bin/www_bget?cpd+C00811" TargetMode="External"/><Relationship Id="rId10" Type="http://schemas.openxmlformats.org/officeDocument/2006/relationships/hyperlink" Target="http://www.genome.jp/dbget-bin/www_bget?cpd+C00519" TargetMode="External"/><Relationship Id="rId52" Type="http://schemas.openxmlformats.org/officeDocument/2006/relationships/hyperlink" Target="http://pmn.plantcyc.org/PLANT/NEW-IMAGE?type=COMPOUND&amp;object=CPD-468" TargetMode="External"/><Relationship Id="rId94" Type="http://schemas.openxmlformats.org/officeDocument/2006/relationships/hyperlink" Target="http://www.genome.jp/dbget-bin/www_bget?cpd+C02946" TargetMode="External"/><Relationship Id="rId148" Type="http://schemas.openxmlformats.org/officeDocument/2006/relationships/hyperlink" Target="http://www.genome.jp/dbget-bin/www_bget?cpd+C02710" TargetMode="External"/><Relationship Id="rId355" Type="http://schemas.openxmlformats.org/officeDocument/2006/relationships/hyperlink" Target="http://www.genome.jp/dbget-bin/www_bget?cpd+C00016" TargetMode="External"/><Relationship Id="rId397" Type="http://schemas.openxmlformats.org/officeDocument/2006/relationships/hyperlink" Target="http://www.genome.jp/dbget-bin/www_bget?cpd+C00499" TargetMode="External"/><Relationship Id="rId520" Type="http://schemas.openxmlformats.org/officeDocument/2006/relationships/hyperlink" Target="http://www.genome.jp/dbget-bin/www_bget?cpd+C05332" TargetMode="External"/><Relationship Id="rId562" Type="http://schemas.openxmlformats.org/officeDocument/2006/relationships/hyperlink" Target="http://www.genome.jp/dbget-bin/www_bget?cpd+C03793" TargetMode="External"/><Relationship Id="rId618" Type="http://schemas.openxmlformats.org/officeDocument/2006/relationships/hyperlink" Target="http://www.genome.jp/dbget-bin/www_bget?cpd+C01127" TargetMode="External"/><Relationship Id="rId825" Type="http://schemas.openxmlformats.org/officeDocument/2006/relationships/hyperlink" Target="http://www.genome.jp/dbget-bin/www_bget?cpd+C00864" TargetMode="External"/><Relationship Id="rId215" Type="http://schemas.openxmlformats.org/officeDocument/2006/relationships/hyperlink" Target="http://pmn.plantcyc.org/PLANT/NEW-IMAGE?type=COMPOUND&amp;object=N-ACETYL-D-GLUCOSAMINE-6-P" TargetMode="External"/><Relationship Id="rId257" Type="http://schemas.openxmlformats.org/officeDocument/2006/relationships/hyperlink" Target="http://pmn.plantcyc.org/PLANT/NEW-IMAGE?type=COMPOUND&amp;object=SORBITOL" TargetMode="External"/><Relationship Id="rId422" Type="http://schemas.openxmlformats.org/officeDocument/2006/relationships/hyperlink" Target="http://www.genome.jp/dbget-bin/www_bget?cpd+C05145" TargetMode="External"/><Relationship Id="rId464" Type="http://schemas.openxmlformats.org/officeDocument/2006/relationships/hyperlink" Target="http://pmn.plantcyc.org/PLANT/NEW-IMAGE?type=COMPOUND&amp;object=CPD-13135" TargetMode="External"/><Relationship Id="rId867" Type="http://schemas.openxmlformats.org/officeDocument/2006/relationships/hyperlink" Target="http://pmn.plantcyc.org/PLANT/NEW-IMAGE?type=COMPOUND&amp;object=PYRIDOXINE" TargetMode="External"/><Relationship Id="rId299" Type="http://schemas.openxmlformats.org/officeDocument/2006/relationships/hyperlink" Target="http://pmn.plantcyc.org/PLANT/NEW-IMAGE?type=COMPOUND&amp;object=2-Acylglycero-Phosphocholines" TargetMode="External"/><Relationship Id="rId727" Type="http://schemas.openxmlformats.org/officeDocument/2006/relationships/hyperlink" Target="http://pmn.plantcyc.org/PLANT/NEW-IMAGE?type=COMPOUND&amp;object=KDO" TargetMode="External"/><Relationship Id="rId934" Type="http://schemas.openxmlformats.org/officeDocument/2006/relationships/hyperlink" Target="http://pmn.plantcyc.org/PLANT/NEW-IMAGE?type=COMPOUND&amp;object=URIDINE" TargetMode="External"/><Relationship Id="rId63" Type="http://schemas.openxmlformats.org/officeDocument/2006/relationships/hyperlink" Target="http://www.genome.jp/dbget-bin/www_bget?cpd+C00073" TargetMode="External"/><Relationship Id="rId159" Type="http://schemas.openxmlformats.org/officeDocument/2006/relationships/hyperlink" Target="http://www.genome.jp/dbget-bin/www_bget?cpd+C00315" TargetMode="External"/><Relationship Id="rId366" Type="http://schemas.openxmlformats.org/officeDocument/2006/relationships/hyperlink" Target="http://pmn.plantcyc.org/PLANT/NEW-IMAGE?type=COMPOUND&amp;object=L-THREONATE" TargetMode="External"/><Relationship Id="rId573" Type="http://schemas.openxmlformats.org/officeDocument/2006/relationships/hyperlink" Target="http://pmn.plantcyc.org/PLANT/NEW-IMAGE?type=COMPOUND&amp;object=ADENOSYL-HOMO-CYS" TargetMode="External"/><Relationship Id="rId780" Type="http://schemas.openxmlformats.org/officeDocument/2006/relationships/hyperlink" Target="http://www.genome.jp/dbget-bin/www_bget?cpd+C16512" TargetMode="External"/><Relationship Id="rId226" Type="http://schemas.openxmlformats.org/officeDocument/2006/relationships/hyperlink" Target="http://www.genome.jp/dbget-bin/www_bget?cpd+C05411" TargetMode="External"/><Relationship Id="rId433" Type="http://schemas.openxmlformats.org/officeDocument/2006/relationships/hyperlink" Target="http://pmn.plantcyc.org/PLANT/NEW-IMAGE?type=COMPOUND&amp;object=OROTATE" TargetMode="External"/><Relationship Id="rId878" Type="http://schemas.openxmlformats.org/officeDocument/2006/relationships/hyperlink" Target="http://www.genome.jp/dbget-bin/www_bget?cpd+C00212" TargetMode="External"/><Relationship Id="rId640" Type="http://schemas.openxmlformats.org/officeDocument/2006/relationships/hyperlink" Target="http://pmn.plantcyc.org/PLANT/NEW-IMAGE?type=COMPOUND&amp;object=VAL" TargetMode="External"/><Relationship Id="rId738" Type="http://schemas.openxmlformats.org/officeDocument/2006/relationships/hyperlink" Target="http://www.genome.jp/dbget-bin/www_bget?cpd+C00392" TargetMode="External"/><Relationship Id="rId945" Type="http://schemas.openxmlformats.org/officeDocument/2006/relationships/hyperlink" Target="http://pmn.plantcyc.org/PLANT/NEW-IMAGE?type=COMPOUND&amp;object=L-GAMMA-GLUTAMYLCYSTEINE" TargetMode="External"/><Relationship Id="rId74" Type="http://schemas.openxmlformats.org/officeDocument/2006/relationships/hyperlink" Target="http://www.genome.jp/dbget-bin/www_bget?cpd+C02712" TargetMode="External"/><Relationship Id="rId377" Type="http://schemas.openxmlformats.org/officeDocument/2006/relationships/hyperlink" Target="http://pmn.plantcyc.org/PLANT/NEW-IMAGE?type=COMPOUND&amp;object=PYRIDOXINE" TargetMode="External"/><Relationship Id="rId500" Type="http://schemas.openxmlformats.org/officeDocument/2006/relationships/hyperlink" Target="http://www.genome.jp/dbget-bin/www_bget?cpd+C00519" TargetMode="External"/><Relationship Id="rId584" Type="http://schemas.openxmlformats.org/officeDocument/2006/relationships/hyperlink" Target="http://www.genome.jp/dbget-bin/www_bget?cpd+C02946" TargetMode="External"/><Relationship Id="rId805" Type="http://schemas.openxmlformats.org/officeDocument/2006/relationships/hyperlink" Target="http://www.genome.jp/dbget-bin/www_bget?cpd+C01753" TargetMode="External"/><Relationship Id="rId5" Type="http://schemas.openxmlformats.org/officeDocument/2006/relationships/hyperlink" Target="http://www.genome.jp/dbget-bin/www_bget?cpd+C00491" TargetMode="External"/><Relationship Id="rId237" Type="http://schemas.openxmlformats.org/officeDocument/2006/relationships/hyperlink" Target="http://pmn.plantcyc.org/PLANT/NEW-IMAGE?type=COMPOUND&amp;object=KDO" TargetMode="External"/><Relationship Id="rId791" Type="http://schemas.openxmlformats.org/officeDocument/2006/relationships/hyperlink" Target="http://www.genome.jp/dbget-bin/www_bget?cpd+C00093" TargetMode="External"/><Relationship Id="rId889" Type="http://schemas.openxmlformats.org/officeDocument/2006/relationships/hyperlink" Target="http://www.genome.jp/dbget-bin/www_bget?cpd+C02350" TargetMode="External"/><Relationship Id="rId444" Type="http://schemas.openxmlformats.org/officeDocument/2006/relationships/hyperlink" Target="http://pmn.plantcyc.org/PLANT/NEW-IMAGE?type=COMPOUND&amp;object=URIDINE" TargetMode="External"/><Relationship Id="rId651" Type="http://schemas.openxmlformats.org/officeDocument/2006/relationships/hyperlink" Target="http://www.genome.jp/dbget-bin/www_bget?cpd+C10497" TargetMode="External"/><Relationship Id="rId749" Type="http://schemas.openxmlformats.org/officeDocument/2006/relationships/hyperlink" Target="http://pmn.plantcyc.org/PLANT/NEW-IMAGE?type=COMPOUND&amp;object=CPD-170" TargetMode="External"/><Relationship Id="rId290" Type="http://schemas.openxmlformats.org/officeDocument/2006/relationships/hyperlink" Target="http://www.genome.jp/dbget-bin/www_bget?cpd+C16512" TargetMode="External"/><Relationship Id="rId304" Type="http://schemas.openxmlformats.org/officeDocument/2006/relationships/hyperlink" Target="http://www.genome.jp/dbget-bin/www_bget?cpd+C00670" TargetMode="External"/><Relationship Id="rId388" Type="http://schemas.openxmlformats.org/officeDocument/2006/relationships/hyperlink" Target="http://www.genome.jp/dbget-bin/www_bget?cpd+C00212" TargetMode="External"/><Relationship Id="rId511" Type="http://schemas.openxmlformats.org/officeDocument/2006/relationships/hyperlink" Target="http://www.genome.jp/dbget-bin/www_bget?cpd+C03672" TargetMode="External"/><Relationship Id="rId609" Type="http://schemas.openxmlformats.org/officeDocument/2006/relationships/hyperlink" Target="http://www.genome.jp/dbget-bin/www_bget?cpd+C00437" TargetMode="External"/><Relationship Id="rId956" Type="http://schemas.openxmlformats.org/officeDocument/2006/relationships/hyperlink" Target="http://pmn.plantcyc.org/PLANT/NEW-IMAGE?type=COMPOUND&amp;object=4-hydroxybenzoate" TargetMode="External"/><Relationship Id="rId85" Type="http://schemas.openxmlformats.org/officeDocument/2006/relationships/hyperlink" Target="http://pmn.plantcyc.org/PLANT/NEW-IMAGE?type=COMPOUND&amp;object=THR" TargetMode="External"/><Relationship Id="rId150" Type="http://schemas.openxmlformats.org/officeDocument/2006/relationships/hyperlink" Target="http://pmn.plantcyc.org/PLANT/NEW-IMAGE?type=COMPOUND&amp;object=VAL" TargetMode="External"/><Relationship Id="rId595" Type="http://schemas.openxmlformats.org/officeDocument/2006/relationships/hyperlink" Target="http://www.genome.jp/dbget-bin/www_bget?cpd+C00334" TargetMode="External"/><Relationship Id="rId816" Type="http://schemas.openxmlformats.org/officeDocument/2006/relationships/hyperlink" Target="http://www.genome.jp/dbget-bin/www_bget?cpd+C02656" TargetMode="External"/><Relationship Id="rId248" Type="http://schemas.openxmlformats.org/officeDocument/2006/relationships/hyperlink" Target="http://www.genome.jp/dbget-bin/www_bget?cpd+C00392" TargetMode="External"/><Relationship Id="rId455" Type="http://schemas.openxmlformats.org/officeDocument/2006/relationships/hyperlink" Target="http://pmn.plantcyc.org/PLANT/NEW-IMAGE?type=COMPOUND&amp;object=L-GAMMA-GLUTAMYLCYSTEINE" TargetMode="External"/><Relationship Id="rId662" Type="http://schemas.openxmlformats.org/officeDocument/2006/relationships/hyperlink" Target="http://pmn.plantcyc.org/PLANT/NEW-IMAGE?type=COMPOUND&amp;object=FRUCTOSE-6P" TargetMode="External"/><Relationship Id="rId12" Type="http://schemas.openxmlformats.org/officeDocument/2006/relationships/hyperlink" Target="http://www.genome.jp/dbget-bin/www_bget?cpd+C00979" TargetMode="External"/><Relationship Id="rId108" Type="http://schemas.openxmlformats.org/officeDocument/2006/relationships/hyperlink" Target="http://pmn.plantcyc.org/PLANT/NEW-IMAGE?type=COMPOUND&amp;object=GLT" TargetMode="External"/><Relationship Id="rId315" Type="http://schemas.openxmlformats.org/officeDocument/2006/relationships/hyperlink" Target="http://www.genome.jp/dbget-bin/www_bget?cpd+C01753" TargetMode="External"/><Relationship Id="rId522" Type="http://schemas.openxmlformats.org/officeDocument/2006/relationships/hyperlink" Target="http://www.genome.jp/dbget-bin/www_bget?cpd+C07086" TargetMode="External"/><Relationship Id="rId967" Type="http://schemas.openxmlformats.org/officeDocument/2006/relationships/hyperlink" Target="http://www.genome.jp/dbget-bin/www_bget?cpd+C01494" TargetMode="External"/><Relationship Id="rId96" Type="http://schemas.openxmlformats.org/officeDocument/2006/relationships/hyperlink" Target="http://pmn.plantcyc.org/PLANT/NEW-IMAGE?type=COMPOUND&amp;object=4-HYDROXY-BUTYRATE" TargetMode="External"/><Relationship Id="rId161" Type="http://schemas.openxmlformats.org/officeDocument/2006/relationships/hyperlink" Target="http://www.genome.jp/dbget-bin/www_bget?cpd+C10497" TargetMode="External"/><Relationship Id="rId399" Type="http://schemas.openxmlformats.org/officeDocument/2006/relationships/hyperlink" Target="http://www.genome.jp/dbget-bin/www_bget?cpd+C02350" TargetMode="External"/><Relationship Id="rId827" Type="http://schemas.openxmlformats.org/officeDocument/2006/relationships/hyperlink" Target="http://www.genome.jp/dbget-bin/www_bget?cpd+C00153" TargetMode="External"/><Relationship Id="rId259" Type="http://schemas.openxmlformats.org/officeDocument/2006/relationships/hyperlink" Target="http://pmn.plantcyc.org/PLANT/NEW-IMAGE?type=COMPOUND&amp;object=CPD-170" TargetMode="External"/><Relationship Id="rId466" Type="http://schemas.openxmlformats.org/officeDocument/2006/relationships/hyperlink" Target="http://pmn.plantcyc.org/PLANT/NEW-IMAGE?type=COMPOUND&amp;object=CPD-603" TargetMode="External"/><Relationship Id="rId673" Type="http://schemas.openxmlformats.org/officeDocument/2006/relationships/hyperlink" Target="http://pmn.plantcyc.org/PLANT/NEW-IMAGE?type=COMPOUND&amp;object=PYRUVATE" TargetMode="External"/><Relationship Id="rId880" Type="http://schemas.openxmlformats.org/officeDocument/2006/relationships/hyperlink" Target="http://www.genome.jp/dbget-bin/www_bget?cpd+C00946" TargetMode="External"/><Relationship Id="rId23" Type="http://schemas.openxmlformats.org/officeDocument/2006/relationships/hyperlink" Target="http://www.genome.jp/dbget-bin/www_bget?cpd+C02043" TargetMode="External"/><Relationship Id="rId119" Type="http://schemas.openxmlformats.org/officeDocument/2006/relationships/hyperlink" Target="http://www.genome.jp/dbget-bin/www_bget?cpd+C00437" TargetMode="External"/><Relationship Id="rId326" Type="http://schemas.openxmlformats.org/officeDocument/2006/relationships/hyperlink" Target="http://www.genome.jp/dbget-bin/www_bget?cpd+C02656" TargetMode="External"/><Relationship Id="rId533" Type="http://schemas.openxmlformats.org/officeDocument/2006/relationships/hyperlink" Target="http://pmn.plantcyc.org/PLANT/NEW-IMAGE?type=COMPOUND&amp;object=SHIKIMATE" TargetMode="External"/><Relationship Id="rId978" Type="http://schemas.openxmlformats.org/officeDocument/2006/relationships/hyperlink" Target="http://www.genome.jp/dbget-bin/www_bget?cpd+C07273" TargetMode="External"/><Relationship Id="rId740" Type="http://schemas.openxmlformats.org/officeDocument/2006/relationships/hyperlink" Target="http://www.genome.jp/dbget-bin/www_bget?cpd+C00159" TargetMode="External"/><Relationship Id="rId838" Type="http://schemas.openxmlformats.org/officeDocument/2006/relationships/hyperlink" Target="http://pmn.plantcyc.org/PLANT/NEW-IMAGE?type=COMPOUND&amp;object=NICOTINAMIDE_RIBOSE" TargetMode="External"/><Relationship Id="rId172" Type="http://schemas.openxmlformats.org/officeDocument/2006/relationships/hyperlink" Target="http://pmn.plantcyc.org/PLANT/NEW-IMAGE?type=COMPOUND&amp;object=FRUCTOSE-6P" TargetMode="External"/><Relationship Id="rId477" Type="http://schemas.openxmlformats.org/officeDocument/2006/relationships/hyperlink" Target="http://www.genome.jp/dbget-bin/www_bget?cpd+C00811" TargetMode="External"/><Relationship Id="rId600" Type="http://schemas.openxmlformats.org/officeDocument/2006/relationships/hyperlink" Target="http://pmn.plantcyc.org/PLANT/NEW-IMAGE?type=COMPOUND&amp;object=GLN" TargetMode="External"/><Relationship Id="rId684" Type="http://schemas.openxmlformats.org/officeDocument/2006/relationships/hyperlink" Target="http://www.genome.jp/dbget-bin/www_bget?cpd+C00149" TargetMode="External"/><Relationship Id="rId337" Type="http://schemas.openxmlformats.org/officeDocument/2006/relationships/hyperlink" Target="http://www.genome.jp/dbget-bin/www_bget?cpd+C00153" TargetMode="External"/><Relationship Id="rId891" Type="http://schemas.openxmlformats.org/officeDocument/2006/relationships/hyperlink" Target="http://www.genome.jp/dbget-bin/www_bget?cpd+C00242" TargetMode="External"/><Relationship Id="rId905" Type="http://schemas.openxmlformats.org/officeDocument/2006/relationships/hyperlink" Target="http://www.genome.jp/dbget-bin/www_bget?cpd+C00360" TargetMode="External"/><Relationship Id="rId34" Type="http://schemas.openxmlformats.org/officeDocument/2006/relationships/hyperlink" Target="http://www.genome.jp/dbget-bin/www_bget?cpd+C00166" TargetMode="External"/><Relationship Id="rId544" Type="http://schemas.openxmlformats.org/officeDocument/2006/relationships/hyperlink" Target="http://pmn.plantcyc.org/PLANT/NEW-IMAGE?type=COMPOUND&amp;object=CPD-468" TargetMode="External"/><Relationship Id="rId751" Type="http://schemas.openxmlformats.org/officeDocument/2006/relationships/hyperlink" Target="http://pmn.plantcyc.org/PLANT/NEW-IMAGE?type=COMPOUND&amp;object=SUCROSE" TargetMode="External"/><Relationship Id="rId849" Type="http://schemas.openxmlformats.org/officeDocument/2006/relationships/hyperlink" Target="http://www.genome.jp/dbget-bin/www_bget?cpd+C00061" TargetMode="External"/><Relationship Id="rId183" Type="http://schemas.openxmlformats.org/officeDocument/2006/relationships/hyperlink" Target="http://pmn.plantcyc.org/PLANT/NEW-IMAGE?type=COMPOUND&amp;object=PYRUVATE" TargetMode="External"/><Relationship Id="rId390" Type="http://schemas.openxmlformats.org/officeDocument/2006/relationships/hyperlink" Target="http://www.genome.jp/dbget-bin/www_bget?cpd+C00946" TargetMode="External"/><Relationship Id="rId404" Type="http://schemas.openxmlformats.org/officeDocument/2006/relationships/hyperlink" Target="http://pmn.plantcyc.org/PLANT/NEW-IMAGE?type=COMPOUND&amp;object=GUANOSINE" TargetMode="External"/><Relationship Id="rId611" Type="http://schemas.openxmlformats.org/officeDocument/2006/relationships/hyperlink" Target="http://www.genome.jp/dbget-bin/www_bget?cpd+C00077" TargetMode="External"/><Relationship Id="rId250" Type="http://schemas.openxmlformats.org/officeDocument/2006/relationships/hyperlink" Target="http://www.genome.jp/dbget-bin/www_bget?cpd+C00159" TargetMode="External"/><Relationship Id="rId488" Type="http://schemas.openxmlformats.org/officeDocument/2006/relationships/hyperlink" Target="http://www.genome.jp/dbget-bin/www_bget?cpd+C08334" TargetMode="External"/><Relationship Id="rId695" Type="http://schemas.openxmlformats.org/officeDocument/2006/relationships/hyperlink" Target="http://www.genome.jp/dbget-bin/www_bget?cpd+C00878" TargetMode="External"/><Relationship Id="rId709" Type="http://schemas.openxmlformats.org/officeDocument/2006/relationships/hyperlink" Target="http://pmn.plantcyc.org/PLANT/NEW-IMAGE?type=COMPOUND&amp;object=RIBOSE" TargetMode="External"/><Relationship Id="rId916" Type="http://schemas.openxmlformats.org/officeDocument/2006/relationships/hyperlink" Target="http://pmn.plantcyc.org/PLANT/NEW-IMAGE?type=COMPOUND&amp;object=CYTIDINE" TargetMode="External"/><Relationship Id="rId45" Type="http://schemas.openxmlformats.org/officeDocument/2006/relationships/hyperlink" Target="http://pmn.plantcyc.org/PLANT/NEW-IMAGE?type=COMPOUND&amp;object=TYR" TargetMode="External"/><Relationship Id="rId110" Type="http://schemas.openxmlformats.org/officeDocument/2006/relationships/hyperlink" Target="http://pmn.plantcyc.org/PLANT/NEW-IMAGE?type=COMPOUND&amp;object=GLN" TargetMode="External"/><Relationship Id="rId348" Type="http://schemas.openxmlformats.org/officeDocument/2006/relationships/hyperlink" Target="http://pmn.plantcyc.org/PLANT/NEW-IMAGE?type=COMPOUND&amp;object=NICOTINAMIDE_RIBOSE" TargetMode="External"/><Relationship Id="rId555" Type="http://schemas.openxmlformats.org/officeDocument/2006/relationships/hyperlink" Target="http://www.genome.jp/dbget-bin/www_bget?cpd+C00073" TargetMode="External"/><Relationship Id="rId762" Type="http://schemas.openxmlformats.org/officeDocument/2006/relationships/hyperlink" Target="http://pmn.plantcyc.org/PLANT/NEW-IMAGE?type=COMPOUND&amp;object=CPD-195" TargetMode="External"/><Relationship Id="rId194" Type="http://schemas.openxmlformats.org/officeDocument/2006/relationships/hyperlink" Target="http://www.genome.jp/dbget-bin/www_bget?cpd+C00149" TargetMode="External"/><Relationship Id="rId208" Type="http://schemas.openxmlformats.org/officeDocument/2006/relationships/hyperlink" Target="http://www.genome.jp/dbget-bin/www_bget?cpd+C00352" TargetMode="External"/><Relationship Id="rId415" Type="http://schemas.openxmlformats.org/officeDocument/2006/relationships/hyperlink" Target="http://www.genome.jp/dbget-bin/www_bget?cpd+C00360" TargetMode="External"/><Relationship Id="rId622" Type="http://schemas.openxmlformats.org/officeDocument/2006/relationships/hyperlink" Target="http://www.genome.jp/dbget-bin/www_bget?cpd+C00407" TargetMode="External"/><Relationship Id="rId261" Type="http://schemas.openxmlformats.org/officeDocument/2006/relationships/hyperlink" Target="http://pmn.plantcyc.org/PLANT/NEW-IMAGE?type=COMPOUND&amp;object=SUCROSE" TargetMode="External"/><Relationship Id="rId499" Type="http://schemas.openxmlformats.org/officeDocument/2006/relationships/hyperlink" Target="http://pmn.plantcyc.org/PLANT/NEW-IMAGE?type=COMPOUND&amp;object=GLY" TargetMode="External"/><Relationship Id="rId927" Type="http://schemas.openxmlformats.org/officeDocument/2006/relationships/hyperlink" Target="http://www.genome.jp/dbget-bin/www_bget?cpd+C00214" TargetMode="External"/><Relationship Id="rId56" Type="http://schemas.openxmlformats.org/officeDocument/2006/relationships/hyperlink" Target="http://pmn.plantcyc.org/PLANT/NEW-IMAGE?type=COMPOUND&amp;object=ASN" TargetMode="External"/><Relationship Id="rId359" Type="http://schemas.openxmlformats.org/officeDocument/2006/relationships/hyperlink" Target="http://www.genome.jp/dbget-bin/www_bget?cpd+C00061" TargetMode="External"/><Relationship Id="rId566" Type="http://schemas.openxmlformats.org/officeDocument/2006/relationships/hyperlink" Target="http://www.genome.jp/dbget-bin/www_bget?cpd+C02712" TargetMode="External"/><Relationship Id="rId773" Type="http://schemas.openxmlformats.org/officeDocument/2006/relationships/hyperlink" Target="http://pmn.plantcyc.org/PLANT/NEW-IMAGE?type=COMPOUND&amp;object=LINOLEIC_ACID" TargetMode="External"/><Relationship Id="rId121" Type="http://schemas.openxmlformats.org/officeDocument/2006/relationships/hyperlink" Target="http://www.genome.jp/dbget-bin/www_bget?cpd+C00077" TargetMode="External"/><Relationship Id="rId219" Type="http://schemas.openxmlformats.org/officeDocument/2006/relationships/hyperlink" Target="http://pmn.plantcyc.org/PLANT/NEW-IMAGE?type=COMPOUND&amp;object=RIBOSE" TargetMode="External"/><Relationship Id="rId426" Type="http://schemas.openxmlformats.org/officeDocument/2006/relationships/hyperlink" Target="http://pmn.plantcyc.org/PLANT/NEW-IMAGE?type=COMPOUND&amp;object=CYTIDINE" TargetMode="External"/><Relationship Id="rId633" Type="http://schemas.openxmlformats.org/officeDocument/2006/relationships/hyperlink" Target="http://pmn.plantcyc.org/PLANT/NEW-IMAGE?type=COMPOUND&amp;object=2K-4CH3-PENTANOATE&amp;redirect=T" TargetMode="External"/><Relationship Id="rId980" Type="http://schemas.openxmlformats.org/officeDocument/2006/relationships/hyperlink" Target="http://pmn.plantcyc.org/PLANT/NEW-IMAGE?type=COMPOUND&amp;object=CPD-603" TargetMode="External"/><Relationship Id="rId840" Type="http://schemas.openxmlformats.org/officeDocument/2006/relationships/hyperlink" Target="http://pmn.plantcyc.org/PLANT/NEW-IMAGE?type=COMPOUND&amp;object=METHYLNICOTINATE" TargetMode="External"/><Relationship Id="rId938" Type="http://schemas.openxmlformats.org/officeDocument/2006/relationships/hyperlink" Target="http://www.genome.jp/dbget-bin/www_bget?cpd+C00099" TargetMode="External"/><Relationship Id="rId67" Type="http://schemas.openxmlformats.org/officeDocument/2006/relationships/hyperlink" Target="http://www.genome.jp/dbget-bin/www_bget?cpd+C12989" TargetMode="External"/><Relationship Id="rId272" Type="http://schemas.openxmlformats.org/officeDocument/2006/relationships/hyperlink" Target="http://pmn.plantcyc.org/PLANT/NEW-IMAGE?type=COMPOUND&amp;object=CPD-195" TargetMode="External"/><Relationship Id="rId577" Type="http://schemas.openxmlformats.org/officeDocument/2006/relationships/hyperlink" Target="http://pmn.plantcyc.org/PLANT/NEW-IMAGE?type=COMPOUND&amp;object=THR" TargetMode="External"/><Relationship Id="rId700" Type="http://schemas.openxmlformats.org/officeDocument/2006/relationships/hyperlink" Target="http://www.genome.jp/dbget-bin/www_bget?cpd+C00140" TargetMode="External"/><Relationship Id="rId132" Type="http://schemas.openxmlformats.org/officeDocument/2006/relationships/hyperlink" Target="http://www.genome.jp/dbget-bin/www_bget?cpd+C00407" TargetMode="External"/><Relationship Id="rId784" Type="http://schemas.openxmlformats.org/officeDocument/2006/relationships/hyperlink" Target="http://www.genome.jp/dbget-bin/www_bget?cpd+C00116" TargetMode="External"/><Relationship Id="rId437" Type="http://schemas.openxmlformats.org/officeDocument/2006/relationships/hyperlink" Target="http://www.genome.jp/dbget-bin/www_bget?cpd+C00214" TargetMode="External"/><Relationship Id="rId644" Type="http://schemas.openxmlformats.org/officeDocument/2006/relationships/hyperlink" Target="http://pmn.plantcyc.org/PLANT/NEW-IMAGE?type=COMPOUND&amp;object=5-METHYLTHIOADENOSINE" TargetMode="External"/><Relationship Id="rId851" Type="http://schemas.openxmlformats.org/officeDocument/2006/relationships/hyperlink" Target="http://www.genome.jp/dbget-bin/www_bget?cpd+C05422" TargetMode="External"/><Relationship Id="rId283" Type="http://schemas.openxmlformats.org/officeDocument/2006/relationships/hyperlink" Target="http://pmn.plantcyc.org/PLANT/NEW-IMAGE?type=COMPOUND&amp;object=LINOLEIC_ACID" TargetMode="External"/><Relationship Id="rId490" Type="http://schemas.openxmlformats.org/officeDocument/2006/relationships/hyperlink" Target="http://www.genome.jp/dbget-bin/www_bget?cpd+C07273" TargetMode="External"/><Relationship Id="rId504" Type="http://schemas.openxmlformats.org/officeDocument/2006/relationships/hyperlink" Target="http://www.genome.jp/dbget-bin/www_bget?cpd+C00065" TargetMode="External"/><Relationship Id="rId711" Type="http://schemas.openxmlformats.org/officeDocument/2006/relationships/hyperlink" Target="http://pmn.plantcyc.org/PLANT/NEW-IMAGE?type=COMPOUND&amp;object=Ribuloses" TargetMode="External"/><Relationship Id="rId949" Type="http://schemas.openxmlformats.org/officeDocument/2006/relationships/hyperlink" Target="http://www.genome.jp/dbget-bin/www_bget?cpd+C00954" TargetMode="External"/><Relationship Id="rId78" Type="http://schemas.openxmlformats.org/officeDocument/2006/relationships/hyperlink" Target="http://www.genome.jp/dbget-bin/www_bget?cpd+C00449" TargetMode="External"/><Relationship Id="rId143" Type="http://schemas.openxmlformats.org/officeDocument/2006/relationships/hyperlink" Target="http://pmn.plantcyc.org/PLANT/NEW-IMAGE?type=COMPOUND&amp;object=2K-4CH3-PENTANOATE&amp;redirect=T" TargetMode="External"/><Relationship Id="rId350" Type="http://schemas.openxmlformats.org/officeDocument/2006/relationships/hyperlink" Target="http://pmn.plantcyc.org/PLANT/NEW-IMAGE?type=COMPOUND&amp;object=METHYLNICOTINATE" TargetMode="External"/><Relationship Id="rId588" Type="http://schemas.openxmlformats.org/officeDocument/2006/relationships/hyperlink" Target="http://pmn.plantcyc.org/PLANT/NEW-IMAGE?type=COMPOUND&amp;object=ARG" TargetMode="External"/><Relationship Id="rId795" Type="http://schemas.openxmlformats.org/officeDocument/2006/relationships/hyperlink" Target="http://pmn.plantcyc.org/PLANT/NEW-IMAGE?type=COMPOUND&amp;object=SN-3-GLYCEROPHOSPHOCHOLINE" TargetMode="External"/><Relationship Id="rId809" Type="http://schemas.openxmlformats.org/officeDocument/2006/relationships/hyperlink" Target="http://www.genome.jp/dbget-bin/www_bget?cpd+C01089" TargetMode="External"/><Relationship Id="rId9" Type="http://schemas.openxmlformats.org/officeDocument/2006/relationships/hyperlink" Target="http://pmn.plantcyc.org/PLANT/NEW-IMAGE?type=COMPOUND&amp;object=GLY" TargetMode="External"/><Relationship Id="rId210" Type="http://schemas.openxmlformats.org/officeDocument/2006/relationships/hyperlink" Target="http://www.genome.jp/dbget-bin/www_bget?cpd+C00140" TargetMode="External"/><Relationship Id="rId448" Type="http://schemas.openxmlformats.org/officeDocument/2006/relationships/hyperlink" Target="http://www.genome.jp/dbget-bin/www_bget?cpd+C00099" TargetMode="External"/><Relationship Id="rId655" Type="http://schemas.openxmlformats.org/officeDocument/2006/relationships/hyperlink" Target="http://pmn.plantcyc.org/PLANT/NEW-IMAGE?type=COMPOUND&amp;object=5-OXOPROLINE" TargetMode="External"/><Relationship Id="rId862" Type="http://schemas.openxmlformats.org/officeDocument/2006/relationships/hyperlink" Target="http://pmn.plantcyc.org/PLANT/NEW-IMAGE?type=COMPOUND&amp;object=BETA-TOCOPHEROL" TargetMode="External"/><Relationship Id="rId294" Type="http://schemas.openxmlformats.org/officeDocument/2006/relationships/hyperlink" Target="http://www.genome.jp/dbget-bin/www_bget?cpd+C00116" TargetMode="External"/><Relationship Id="rId308" Type="http://schemas.openxmlformats.org/officeDocument/2006/relationships/hyperlink" Target="http://www.genome.jp/dbget-bin/www_bget?cpd+C00114" TargetMode="External"/><Relationship Id="rId515" Type="http://schemas.openxmlformats.org/officeDocument/2006/relationships/hyperlink" Target="http://www.genome.jp/dbget-bin/www_bget?cpd+C02043" TargetMode="External"/><Relationship Id="rId722" Type="http://schemas.openxmlformats.org/officeDocument/2006/relationships/hyperlink" Target="http://pmn.plantcyc.org/PLANT/NEW-IMAGE?type=COMPOUND&amp;object=CPD-6746" TargetMode="External"/><Relationship Id="rId89" Type="http://schemas.openxmlformats.org/officeDocument/2006/relationships/hyperlink" Target="http://www.genome.jp/dbget-bin/www_bget?cpd+C00986" TargetMode="External"/><Relationship Id="rId154" Type="http://schemas.openxmlformats.org/officeDocument/2006/relationships/hyperlink" Target="http://pmn.plantcyc.org/PLANT/NEW-IMAGE?type=COMPOUND&amp;object=5-METHYLTHIOADENOSINE" TargetMode="External"/><Relationship Id="rId361" Type="http://schemas.openxmlformats.org/officeDocument/2006/relationships/hyperlink" Target="http://www.genome.jp/dbget-bin/www_bget?cpd+C05422" TargetMode="External"/><Relationship Id="rId599" Type="http://schemas.openxmlformats.org/officeDocument/2006/relationships/hyperlink" Target="http://www.genome.jp/dbget-bin/www_bget?cpd+C00064" TargetMode="External"/><Relationship Id="rId459" Type="http://schemas.openxmlformats.org/officeDocument/2006/relationships/hyperlink" Target="http://www.genome.jp/dbget-bin/www_bget?cpd+C00954" TargetMode="External"/><Relationship Id="rId666" Type="http://schemas.openxmlformats.org/officeDocument/2006/relationships/hyperlink" Target="http://pmn.plantcyc.org/PLANT/NEW-IMAGE?type=COMPOUND&amp;object=ALPHA-GLC-6-P" TargetMode="External"/><Relationship Id="rId873" Type="http://schemas.openxmlformats.org/officeDocument/2006/relationships/hyperlink" Target="http://www.genome.jp/dbget-bin/www_bget?cpd+C05512" TargetMode="External"/><Relationship Id="rId16" Type="http://schemas.openxmlformats.org/officeDocument/2006/relationships/hyperlink" Target="http://www.genome.jp/dbget-bin/www_bget?cpd+C00245" TargetMode="External"/><Relationship Id="rId221" Type="http://schemas.openxmlformats.org/officeDocument/2006/relationships/hyperlink" Target="http://pmn.plantcyc.org/PLANT/NEW-IMAGE?type=COMPOUND&amp;object=Ribuloses" TargetMode="External"/><Relationship Id="rId319" Type="http://schemas.openxmlformats.org/officeDocument/2006/relationships/hyperlink" Target="http://www.genome.jp/dbget-bin/www_bget?cpd+C01089" TargetMode="External"/><Relationship Id="rId526" Type="http://schemas.openxmlformats.org/officeDocument/2006/relationships/hyperlink" Target="http://www.genome.jp/dbget-bin/www_bget?cpd+C00166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FF0000"/>
  </sheetPr>
  <dimension ref="A1:AA417"/>
  <sheetViews>
    <sheetView showGridLines="0" tabSelected="1" zoomScaleNormal="100" zoomScaleSheetLayoutView="100" workbookViewId="0">
      <selection activeCell="N2" sqref="N2"/>
    </sheetView>
  </sheetViews>
  <sheetFormatPr defaultRowHeight="15" x14ac:dyDescent="0.25"/>
  <cols>
    <col min="1" max="1" width="3" customWidth="1"/>
    <col min="2" max="2" width="8.28515625" customWidth="1"/>
    <col min="3" max="3" width="34.42578125" customWidth="1"/>
    <col min="4" max="4" width="35.28515625" customWidth="1"/>
    <col min="5" max="5" width="36.5703125" style="19" bestFit="1" customWidth="1"/>
    <col min="6" max="6" width="9.28515625" customWidth="1"/>
    <col min="7" max="7" width="7.5703125" customWidth="1"/>
    <col min="8" max="8" width="7.140625" customWidth="1"/>
    <col min="9" max="9" width="11.7109375" customWidth="1"/>
    <col min="10" max="10" width="10.7109375" customWidth="1"/>
    <col min="11" max="12" width="0.5703125" customWidth="1"/>
    <col min="13" max="16" width="7" customWidth="1"/>
    <col min="17" max="18" width="0.5703125" customWidth="1"/>
    <col min="19" max="19" width="24.28515625" customWidth="1"/>
    <col min="20" max="20" width="24.140625" customWidth="1"/>
    <col min="21" max="21" width="10.140625" bestFit="1" customWidth="1"/>
    <col min="22" max="22" width="9.85546875" customWidth="1"/>
    <col min="23" max="23" width="6.140625" customWidth="1"/>
    <col min="24" max="24" width="8.7109375" customWidth="1"/>
    <col min="25" max="25" width="7.140625" customWidth="1"/>
    <col min="26" max="26" width="7.5703125" customWidth="1"/>
    <col min="27" max="27" width="11" customWidth="1"/>
  </cols>
  <sheetData>
    <row r="1" spans="1:27" ht="15.75" x14ac:dyDescent="0.25">
      <c r="B1" s="69" t="s">
        <v>1349</v>
      </c>
    </row>
    <row r="2" spans="1:27" x14ac:dyDescent="0.25">
      <c r="A2" s="1"/>
      <c r="B2" s="1"/>
      <c r="C2" s="1"/>
      <c r="D2" s="1"/>
      <c r="E2" s="4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  <c r="AA2" s="1"/>
    </row>
    <row r="3" spans="1:27" ht="3" customHeight="1" thickBot="1" x14ac:dyDescent="0.3">
      <c r="A3" s="1"/>
      <c r="B3" s="1"/>
      <c r="C3" s="1"/>
      <c r="D3" s="1"/>
      <c r="E3" s="4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28"/>
      <c r="Z3" s="28"/>
      <c r="AA3" s="28"/>
    </row>
    <row r="4" spans="1:27" ht="28.5" thickBot="1" x14ac:dyDescent="0.3">
      <c r="A4" s="34"/>
      <c r="B4" s="56" t="s">
        <v>1347</v>
      </c>
      <c r="C4" s="57"/>
      <c r="D4" s="57"/>
      <c r="E4" s="57"/>
      <c r="F4" s="57"/>
      <c r="G4" s="57"/>
      <c r="H4" s="57"/>
      <c r="I4" s="57"/>
      <c r="J4" s="58"/>
      <c r="K4" s="39"/>
      <c r="L4" s="2"/>
      <c r="M4" s="2"/>
      <c r="N4" s="2"/>
      <c r="O4" s="2"/>
      <c r="P4" s="2"/>
      <c r="Q4" s="2"/>
      <c r="R4" s="2"/>
      <c r="S4" s="17"/>
      <c r="T4" s="17"/>
      <c r="U4" s="17"/>
      <c r="V4" s="17"/>
      <c r="W4" s="17"/>
      <c r="X4" s="17"/>
      <c r="Y4" s="16"/>
      <c r="Z4" s="16"/>
      <c r="AA4" s="16"/>
    </row>
    <row r="5" spans="1:27" ht="15.75" customHeight="1" thickBot="1" x14ac:dyDescent="0.3">
      <c r="A5" s="34"/>
      <c r="B5" s="59" t="s">
        <v>1342</v>
      </c>
      <c r="C5" s="60"/>
      <c r="D5" s="60"/>
      <c r="E5" s="60"/>
      <c r="F5" s="60"/>
      <c r="G5" s="60"/>
      <c r="H5" s="60"/>
      <c r="I5" s="60"/>
      <c r="J5" s="61"/>
      <c r="K5" s="40"/>
      <c r="L5" s="3"/>
      <c r="M5" s="50" t="s">
        <v>1348</v>
      </c>
      <c r="N5" s="51"/>
      <c r="O5" s="51"/>
      <c r="P5" s="52"/>
      <c r="Q5" s="3"/>
      <c r="R5" s="29"/>
      <c r="S5" s="44" t="s">
        <v>1333</v>
      </c>
      <c r="T5" s="45"/>
      <c r="U5" s="45"/>
      <c r="V5" s="45"/>
      <c r="W5" s="45"/>
      <c r="X5" s="45"/>
      <c r="Y5" s="45"/>
      <c r="Z5" s="45"/>
      <c r="AA5" s="46"/>
    </row>
    <row r="6" spans="1:27" ht="24.75" customHeight="1" thickBot="1" x14ac:dyDescent="0.3">
      <c r="A6" s="34"/>
      <c r="B6" s="62"/>
      <c r="C6" s="63"/>
      <c r="D6" s="63"/>
      <c r="E6" s="63"/>
      <c r="F6" s="63"/>
      <c r="G6" s="63"/>
      <c r="H6" s="63"/>
      <c r="I6" s="63"/>
      <c r="J6" s="64"/>
      <c r="K6" s="3"/>
      <c r="L6" s="5"/>
      <c r="M6" s="53"/>
      <c r="N6" s="54"/>
      <c r="O6" s="54"/>
      <c r="P6" s="55"/>
      <c r="Q6" s="5"/>
      <c r="R6" s="20"/>
      <c r="S6" s="47"/>
      <c r="T6" s="48"/>
      <c r="U6" s="48"/>
      <c r="V6" s="48"/>
      <c r="W6" s="48"/>
      <c r="X6" s="48"/>
      <c r="Y6" s="48"/>
      <c r="Z6" s="48"/>
      <c r="AA6" s="49"/>
    </row>
    <row r="7" spans="1:27" ht="3" customHeight="1" thickBot="1" x14ac:dyDescent="0.3">
      <c r="A7" s="34"/>
      <c r="B7" s="65"/>
      <c r="C7" s="66"/>
      <c r="D7" s="66"/>
      <c r="E7" s="66"/>
      <c r="F7" s="66"/>
      <c r="G7" s="66"/>
      <c r="H7" s="66"/>
      <c r="I7" s="66"/>
      <c r="J7" s="67"/>
      <c r="K7" s="5"/>
      <c r="L7" s="6"/>
      <c r="M7" s="21"/>
      <c r="N7" s="21"/>
      <c r="O7" s="21"/>
      <c r="P7" s="21"/>
      <c r="Q7" s="6"/>
      <c r="R7" s="6"/>
      <c r="S7" s="27"/>
      <c r="T7" s="27"/>
      <c r="U7" s="27"/>
      <c r="V7" s="27"/>
      <c r="W7" s="27"/>
      <c r="X7" s="27"/>
      <c r="Y7" s="27"/>
      <c r="Z7" s="27"/>
      <c r="AA7" s="27"/>
    </row>
    <row r="8" spans="1:27" ht="30" customHeight="1" thickBot="1" x14ac:dyDescent="0.3">
      <c r="A8" s="34"/>
      <c r="B8" s="7" t="s">
        <v>1332</v>
      </c>
      <c r="C8" s="8" t="s">
        <v>0</v>
      </c>
      <c r="D8" s="8" t="s">
        <v>1</v>
      </c>
      <c r="E8" s="8" t="s">
        <v>2</v>
      </c>
      <c r="F8" s="8" t="s">
        <v>3</v>
      </c>
      <c r="G8" s="8" t="s">
        <v>4</v>
      </c>
      <c r="H8" s="8" t="s">
        <v>5</v>
      </c>
      <c r="I8" s="8" t="s">
        <v>6</v>
      </c>
      <c r="J8" s="8" t="s">
        <v>7</v>
      </c>
      <c r="K8" s="5" t="s">
        <v>8</v>
      </c>
      <c r="L8" s="20" t="s">
        <v>8</v>
      </c>
      <c r="M8" s="22" t="s">
        <v>1343</v>
      </c>
      <c r="N8" s="23" t="s">
        <v>1344</v>
      </c>
      <c r="O8" s="23" t="s">
        <v>1345</v>
      </c>
      <c r="P8" s="24" t="s">
        <v>1346</v>
      </c>
      <c r="Q8" s="20" t="s">
        <v>8</v>
      </c>
      <c r="R8" s="5" t="s">
        <v>8</v>
      </c>
      <c r="S8" s="8" t="s">
        <v>0</v>
      </c>
      <c r="T8" s="8" t="s">
        <v>1</v>
      </c>
      <c r="U8" s="8" t="s">
        <v>9</v>
      </c>
      <c r="V8" s="8" t="s">
        <v>10</v>
      </c>
      <c r="W8" s="8" t="s">
        <v>11</v>
      </c>
      <c r="X8" s="8" t="s">
        <v>12</v>
      </c>
      <c r="Y8" s="8" t="s">
        <v>5</v>
      </c>
      <c r="Z8" s="8" t="s">
        <v>6</v>
      </c>
      <c r="AA8" s="8" t="s">
        <v>7</v>
      </c>
    </row>
    <row r="9" spans="1:27" x14ac:dyDescent="0.25">
      <c r="A9" s="34"/>
      <c r="B9" s="9">
        <v>5</v>
      </c>
      <c r="C9" s="68" t="s">
        <v>13</v>
      </c>
      <c r="D9" s="68" t="s">
        <v>14</v>
      </c>
      <c r="E9" s="18" t="s">
        <v>15</v>
      </c>
      <c r="F9" s="12" t="s">
        <v>16</v>
      </c>
      <c r="G9" s="12">
        <v>3141</v>
      </c>
      <c r="H9" s="13" t="s">
        <v>17</v>
      </c>
      <c r="I9" s="13" t="s">
        <v>18</v>
      </c>
      <c r="J9" s="14">
        <v>247</v>
      </c>
      <c r="K9" s="5"/>
      <c r="L9" s="20"/>
      <c r="M9" s="31">
        <v>1.5535000000000001</v>
      </c>
      <c r="N9" s="30">
        <v>1.2349000000000001</v>
      </c>
      <c r="O9" s="30">
        <v>1.5496000000000001</v>
      </c>
      <c r="P9" s="32">
        <v>1.9024000000000001</v>
      </c>
      <c r="Q9" s="20"/>
      <c r="R9" s="5"/>
      <c r="S9" s="11" t="s">
        <v>13</v>
      </c>
      <c r="T9" s="11" t="s">
        <v>14</v>
      </c>
      <c r="U9" s="12">
        <v>799</v>
      </c>
      <c r="V9" s="12" t="s">
        <v>19</v>
      </c>
      <c r="W9" s="12">
        <v>734</v>
      </c>
      <c r="X9" s="12">
        <v>118.08626</v>
      </c>
      <c r="Y9" s="13" t="s">
        <v>17</v>
      </c>
      <c r="Z9" s="13" t="s">
        <v>18</v>
      </c>
      <c r="AA9" s="14">
        <v>247</v>
      </c>
    </row>
    <row r="10" spans="1:27" x14ac:dyDescent="0.25">
      <c r="A10" s="34"/>
      <c r="B10" s="9">
        <v>7</v>
      </c>
      <c r="C10" s="42"/>
      <c r="D10" s="42"/>
      <c r="E10" s="18" t="s">
        <v>20</v>
      </c>
      <c r="F10" s="12" t="s">
        <v>21</v>
      </c>
      <c r="G10" s="12">
        <v>31453</v>
      </c>
      <c r="H10" s="13" t="s">
        <v>22</v>
      </c>
      <c r="I10" s="13" t="s">
        <v>23</v>
      </c>
      <c r="J10" s="14">
        <v>5862</v>
      </c>
      <c r="K10" s="5"/>
      <c r="L10" s="20"/>
      <c r="M10" s="31">
        <v>1.0297000000000001</v>
      </c>
      <c r="N10" s="30">
        <v>1.9745999999999999</v>
      </c>
      <c r="O10" s="30">
        <v>1.1507000000000001</v>
      </c>
      <c r="P10" s="32">
        <v>5.6942000000000004</v>
      </c>
      <c r="Q10" s="20"/>
      <c r="R10" s="5"/>
      <c r="S10" s="11" t="s">
        <v>13</v>
      </c>
      <c r="T10" s="11" t="s">
        <v>14</v>
      </c>
      <c r="U10" s="12">
        <v>800</v>
      </c>
      <c r="V10" s="12" t="s">
        <v>24</v>
      </c>
      <c r="W10" s="12">
        <v>1560.1</v>
      </c>
      <c r="X10" s="12">
        <v>218</v>
      </c>
      <c r="Y10" s="13" t="s">
        <v>22</v>
      </c>
      <c r="Z10" s="13" t="s">
        <v>23</v>
      </c>
      <c r="AA10" s="14">
        <v>5862</v>
      </c>
    </row>
    <row r="11" spans="1:27" x14ac:dyDescent="0.25">
      <c r="A11" s="34"/>
      <c r="B11" s="9">
        <v>9</v>
      </c>
      <c r="C11" s="42"/>
      <c r="D11" s="42"/>
      <c r="E11" s="18" t="s">
        <v>25</v>
      </c>
      <c r="F11" s="12" t="s">
        <v>16</v>
      </c>
      <c r="G11" s="12">
        <v>56</v>
      </c>
      <c r="H11" s="13" t="s">
        <v>26</v>
      </c>
      <c r="I11" s="13" t="s">
        <v>27</v>
      </c>
      <c r="J11" s="14">
        <v>67678</v>
      </c>
      <c r="K11" s="5"/>
      <c r="L11" s="20"/>
      <c r="M11" s="31">
        <v>0.15770000000000001</v>
      </c>
      <c r="N11" s="30">
        <v>0.50849999999999995</v>
      </c>
      <c r="O11" s="30">
        <v>0.21679999999999999</v>
      </c>
      <c r="P11" s="32">
        <v>0.47310000000000002</v>
      </c>
      <c r="Q11" s="20"/>
      <c r="R11" s="5"/>
      <c r="S11" s="11" t="s">
        <v>13</v>
      </c>
      <c r="T11" s="11" t="s">
        <v>14</v>
      </c>
      <c r="U11" s="12">
        <v>279</v>
      </c>
      <c r="V11" s="12" t="s">
        <v>28</v>
      </c>
      <c r="W11" s="12">
        <v>675</v>
      </c>
      <c r="X11" s="12">
        <v>241.03112999999999</v>
      </c>
      <c r="Y11" s="13" t="s">
        <v>26</v>
      </c>
      <c r="Z11" s="13" t="s">
        <v>27</v>
      </c>
      <c r="AA11" s="14">
        <v>67678</v>
      </c>
    </row>
    <row r="12" spans="1:27" x14ac:dyDescent="0.25">
      <c r="A12" s="34"/>
      <c r="B12" s="9">
        <v>10</v>
      </c>
      <c r="C12" s="42"/>
      <c r="D12" s="42"/>
      <c r="E12" s="18" t="s">
        <v>29</v>
      </c>
      <c r="F12" s="12" t="s">
        <v>21</v>
      </c>
      <c r="G12" s="12">
        <v>5086</v>
      </c>
      <c r="H12" s="13" t="s">
        <v>30</v>
      </c>
      <c r="I12" s="11"/>
      <c r="J12" s="14">
        <v>673</v>
      </c>
      <c r="K12" s="5"/>
      <c r="L12" s="20"/>
      <c r="M12" s="31">
        <v>1.9766999999999999</v>
      </c>
      <c r="N12" s="30">
        <v>1.3374999999999999</v>
      </c>
      <c r="O12" s="30">
        <v>2.1676000000000002</v>
      </c>
      <c r="P12" s="32">
        <v>13.267200000000001</v>
      </c>
      <c r="Q12" s="20"/>
      <c r="R12" s="5"/>
      <c r="S12" s="11" t="s">
        <v>13</v>
      </c>
      <c r="T12" s="11" t="s">
        <v>14</v>
      </c>
      <c r="U12" s="12">
        <v>806</v>
      </c>
      <c r="V12" s="12" t="s">
        <v>31</v>
      </c>
      <c r="W12" s="12">
        <v>1030</v>
      </c>
      <c r="X12" s="12">
        <v>57.9</v>
      </c>
      <c r="Y12" s="13" t="s">
        <v>30</v>
      </c>
      <c r="Z12" s="11"/>
      <c r="AA12" s="14">
        <v>673</v>
      </c>
    </row>
    <row r="13" spans="1:27" x14ac:dyDescent="0.25">
      <c r="A13" s="34"/>
      <c r="B13" s="9">
        <v>11</v>
      </c>
      <c r="C13" s="42"/>
      <c r="D13" s="42"/>
      <c r="E13" s="18" t="s">
        <v>32</v>
      </c>
      <c r="F13" s="12" t="s">
        <v>21</v>
      </c>
      <c r="G13" s="12">
        <v>11777</v>
      </c>
      <c r="H13" s="13" t="s">
        <v>33</v>
      </c>
      <c r="I13" s="13" t="s">
        <v>34</v>
      </c>
      <c r="J13" s="14">
        <v>750</v>
      </c>
      <c r="K13" s="5"/>
      <c r="L13" s="20"/>
      <c r="M13" s="31">
        <v>2.0167000000000002</v>
      </c>
      <c r="N13" s="30">
        <v>2.0853999999999999</v>
      </c>
      <c r="O13" s="30">
        <v>2.1375999999999999</v>
      </c>
      <c r="P13" s="32">
        <v>3.6545000000000001</v>
      </c>
      <c r="Q13" s="20"/>
      <c r="R13" s="5"/>
      <c r="S13" s="11" t="s">
        <v>13</v>
      </c>
      <c r="T13" s="11" t="s">
        <v>14</v>
      </c>
      <c r="U13" s="12">
        <v>340</v>
      </c>
      <c r="V13" s="12" t="s">
        <v>35</v>
      </c>
      <c r="W13" s="12">
        <v>1166</v>
      </c>
      <c r="X13" s="12">
        <v>101.9</v>
      </c>
      <c r="Y13" s="13" t="s">
        <v>33</v>
      </c>
      <c r="Z13" s="13" t="s">
        <v>34</v>
      </c>
      <c r="AA13" s="14">
        <v>750</v>
      </c>
    </row>
    <row r="14" spans="1:27" x14ac:dyDescent="0.25">
      <c r="A14" s="34"/>
      <c r="B14" s="9">
        <v>14</v>
      </c>
      <c r="C14" s="42"/>
      <c r="D14" s="42"/>
      <c r="E14" s="18" t="s">
        <v>36</v>
      </c>
      <c r="F14" s="12" t="s">
        <v>37</v>
      </c>
      <c r="G14" s="12">
        <v>590</v>
      </c>
      <c r="H14" s="13" t="s">
        <v>38</v>
      </c>
      <c r="I14" s="11"/>
      <c r="J14" s="14">
        <v>107812</v>
      </c>
      <c r="K14" s="5"/>
      <c r="L14" s="20"/>
      <c r="M14" s="31">
        <v>0.83079999999999998</v>
      </c>
      <c r="N14" s="30">
        <v>0.28039999999999998</v>
      </c>
      <c r="O14" s="30">
        <v>1.5913999999999999</v>
      </c>
      <c r="P14" s="32">
        <v>0.28039999999999998</v>
      </c>
      <c r="Q14" s="20"/>
      <c r="R14" s="5"/>
      <c r="S14" s="11" t="s">
        <v>13</v>
      </c>
      <c r="T14" s="11" t="s">
        <v>14</v>
      </c>
      <c r="U14" s="12">
        <v>358</v>
      </c>
      <c r="V14" s="12" t="s">
        <v>39</v>
      </c>
      <c r="W14" s="12">
        <v>2763.4</v>
      </c>
      <c r="X14" s="12">
        <v>108.01246999999999</v>
      </c>
      <c r="Y14" s="13" t="s">
        <v>38</v>
      </c>
      <c r="Z14" s="11"/>
      <c r="AA14" s="14">
        <v>107812</v>
      </c>
    </row>
    <row r="15" spans="1:27" x14ac:dyDescent="0.25">
      <c r="A15" s="34"/>
      <c r="B15" s="9">
        <v>17</v>
      </c>
      <c r="C15" s="42"/>
      <c r="D15" s="42"/>
      <c r="E15" s="18" t="s">
        <v>40</v>
      </c>
      <c r="F15" s="12" t="s">
        <v>16</v>
      </c>
      <c r="G15" s="12">
        <v>37076</v>
      </c>
      <c r="H15" s="11"/>
      <c r="I15" s="13" t="s">
        <v>41</v>
      </c>
      <c r="J15" s="14">
        <v>65249</v>
      </c>
      <c r="K15" s="5"/>
      <c r="L15" s="20"/>
      <c r="M15" s="31">
        <v>1.1823999999999999</v>
      </c>
      <c r="N15" s="30">
        <v>1.7174</v>
      </c>
      <c r="O15" s="30">
        <v>0.47289999999999999</v>
      </c>
      <c r="P15" s="32">
        <v>5.0324</v>
      </c>
      <c r="Q15" s="20"/>
      <c r="R15" s="5"/>
      <c r="S15" s="11" t="s">
        <v>13</v>
      </c>
      <c r="T15" s="11" t="s">
        <v>14</v>
      </c>
      <c r="U15" s="12">
        <v>100001851</v>
      </c>
      <c r="V15" s="12" t="s">
        <v>42</v>
      </c>
      <c r="W15" s="12">
        <v>1021</v>
      </c>
      <c r="X15" s="12">
        <v>148.06044</v>
      </c>
      <c r="Y15" s="11"/>
      <c r="Z15" s="13" t="s">
        <v>41</v>
      </c>
      <c r="AA15" s="14">
        <v>65249</v>
      </c>
    </row>
    <row r="16" spans="1:27" x14ac:dyDescent="0.25">
      <c r="A16" s="34"/>
      <c r="B16" s="9">
        <v>19</v>
      </c>
      <c r="C16" s="42"/>
      <c r="D16" s="42"/>
      <c r="E16" s="18" t="s">
        <v>43</v>
      </c>
      <c r="F16" s="12" t="s">
        <v>21</v>
      </c>
      <c r="G16" s="12">
        <v>15947</v>
      </c>
      <c r="H16" s="13" t="s">
        <v>44</v>
      </c>
      <c r="I16" s="13" t="s">
        <v>41</v>
      </c>
      <c r="J16" s="14">
        <v>99478</v>
      </c>
      <c r="K16" s="5"/>
      <c r="L16" s="20"/>
      <c r="M16" s="31">
        <v>0.49940000000000001</v>
      </c>
      <c r="N16" s="30">
        <v>1.4314</v>
      </c>
      <c r="O16" s="30">
        <v>0.37740000000000001</v>
      </c>
      <c r="P16" s="32">
        <v>14.0589</v>
      </c>
      <c r="Q16" s="20"/>
      <c r="R16" s="5"/>
      <c r="S16" s="11" t="s">
        <v>13</v>
      </c>
      <c r="T16" s="11" t="s">
        <v>14</v>
      </c>
      <c r="U16" s="12">
        <v>100000286</v>
      </c>
      <c r="V16" s="12" t="s">
        <v>45</v>
      </c>
      <c r="W16" s="12">
        <v>1423</v>
      </c>
      <c r="X16" s="12">
        <v>174</v>
      </c>
      <c r="Y16" s="13" t="s">
        <v>44</v>
      </c>
      <c r="Z16" s="13" t="s">
        <v>41</v>
      </c>
      <c r="AA16" s="14">
        <v>99478</v>
      </c>
    </row>
    <row r="17" spans="1:27" x14ac:dyDescent="0.25">
      <c r="A17" s="34"/>
      <c r="B17" s="9">
        <v>20</v>
      </c>
      <c r="C17" s="42"/>
      <c r="D17" s="42"/>
      <c r="E17" s="18" t="s">
        <v>46</v>
      </c>
      <c r="F17" s="12" t="s">
        <v>37</v>
      </c>
      <c r="G17" s="12">
        <v>1648</v>
      </c>
      <c r="H17" s="13" t="s">
        <v>47</v>
      </c>
      <c r="I17" s="13" t="s">
        <v>48</v>
      </c>
      <c r="J17" s="14">
        <v>5951</v>
      </c>
      <c r="K17" s="5"/>
      <c r="L17" s="20"/>
      <c r="M17" s="31">
        <v>1.0434000000000001</v>
      </c>
      <c r="N17" s="30">
        <v>4.0301999999999998</v>
      </c>
      <c r="O17" s="30">
        <v>1.9444999999999999</v>
      </c>
      <c r="P17" s="32">
        <v>10.7111</v>
      </c>
      <c r="Q17" s="20"/>
      <c r="R17" s="5"/>
      <c r="S17" s="11" t="s">
        <v>13</v>
      </c>
      <c r="T17" s="11" t="s">
        <v>14</v>
      </c>
      <c r="U17" s="12">
        <v>503</v>
      </c>
      <c r="V17" s="12" t="s">
        <v>49</v>
      </c>
      <c r="W17" s="12">
        <v>2988</v>
      </c>
      <c r="X17" s="12">
        <v>104.03531</v>
      </c>
      <c r="Y17" s="13" t="s">
        <v>47</v>
      </c>
      <c r="Z17" s="13" t="s">
        <v>48</v>
      </c>
      <c r="AA17" s="14">
        <v>5951</v>
      </c>
    </row>
    <row r="18" spans="1:27" x14ac:dyDescent="0.25">
      <c r="A18" s="34"/>
      <c r="B18" s="9">
        <v>21</v>
      </c>
      <c r="C18" s="42"/>
      <c r="D18" s="42"/>
      <c r="E18" s="18" t="s">
        <v>50</v>
      </c>
      <c r="F18" s="12" t="s">
        <v>37</v>
      </c>
      <c r="G18" s="12">
        <v>2125</v>
      </c>
      <c r="H18" s="13" t="s">
        <v>51</v>
      </c>
      <c r="I18" s="11"/>
      <c r="J18" s="14">
        <v>1123</v>
      </c>
      <c r="K18" s="5"/>
      <c r="L18" s="20"/>
      <c r="M18" s="31">
        <v>1.1188</v>
      </c>
      <c r="N18" s="30">
        <v>1.2093</v>
      </c>
      <c r="O18" s="30">
        <v>2.4847000000000001</v>
      </c>
      <c r="P18" s="32">
        <v>1.3162</v>
      </c>
      <c r="Q18" s="20"/>
      <c r="R18" s="5"/>
      <c r="S18" s="11" t="s">
        <v>13</v>
      </c>
      <c r="T18" s="11" t="s">
        <v>14</v>
      </c>
      <c r="U18" s="12">
        <v>512</v>
      </c>
      <c r="V18" s="12" t="s">
        <v>52</v>
      </c>
      <c r="W18" s="12">
        <v>2120</v>
      </c>
      <c r="X18" s="12">
        <v>124.00739</v>
      </c>
      <c r="Y18" s="13" t="s">
        <v>51</v>
      </c>
      <c r="Z18" s="11"/>
      <c r="AA18" s="14">
        <v>1123</v>
      </c>
    </row>
    <row r="19" spans="1:27" x14ac:dyDescent="0.25">
      <c r="A19" s="34"/>
      <c r="B19" s="9">
        <v>22</v>
      </c>
      <c r="C19" s="42"/>
      <c r="D19" s="42"/>
      <c r="E19" s="18" t="s">
        <v>56</v>
      </c>
      <c r="F19" s="12" t="s">
        <v>16</v>
      </c>
      <c r="G19" s="12">
        <v>39592</v>
      </c>
      <c r="H19" s="11"/>
      <c r="I19" s="13" t="s">
        <v>57</v>
      </c>
      <c r="J19" s="14">
        <v>24417</v>
      </c>
      <c r="K19" s="5"/>
      <c r="L19" s="20"/>
      <c r="M19" s="31">
        <v>0.53580000000000005</v>
      </c>
      <c r="N19" s="30">
        <v>1.0987</v>
      </c>
      <c r="O19" s="30">
        <v>0.87949999999999995</v>
      </c>
      <c r="P19" s="32">
        <v>1.7059</v>
      </c>
      <c r="Q19" s="20"/>
      <c r="R19" s="5"/>
      <c r="S19" s="11" t="s">
        <v>13</v>
      </c>
      <c r="T19" s="11" t="s">
        <v>14</v>
      </c>
      <c r="U19" s="12">
        <v>100002749</v>
      </c>
      <c r="V19" s="12" t="s">
        <v>58</v>
      </c>
      <c r="W19" s="12">
        <v>848</v>
      </c>
      <c r="X19" s="12">
        <v>119.01613</v>
      </c>
      <c r="Y19" s="11"/>
      <c r="Z19" s="13" t="s">
        <v>57</v>
      </c>
      <c r="AA19" s="14">
        <v>24417</v>
      </c>
    </row>
    <row r="20" spans="1:27" x14ac:dyDescent="0.25">
      <c r="A20" s="34"/>
      <c r="B20" s="9">
        <v>27</v>
      </c>
      <c r="C20" s="42"/>
      <c r="D20" s="42"/>
      <c r="E20" s="18" t="s">
        <v>59</v>
      </c>
      <c r="F20" s="12" t="s">
        <v>60</v>
      </c>
      <c r="G20" s="12">
        <v>48187</v>
      </c>
      <c r="H20" s="11"/>
      <c r="I20" s="11"/>
      <c r="J20" s="14">
        <v>159864</v>
      </c>
      <c r="K20" s="5"/>
      <c r="L20" s="20"/>
      <c r="M20" s="31">
        <v>0.81399999999999995</v>
      </c>
      <c r="N20" s="30">
        <v>0.80600000000000005</v>
      </c>
      <c r="O20" s="30">
        <v>1.1930000000000001</v>
      </c>
      <c r="P20" s="32">
        <v>8.1956000000000007</v>
      </c>
      <c r="Q20" s="20"/>
      <c r="R20" s="5"/>
      <c r="S20" s="11" t="s">
        <v>13</v>
      </c>
      <c r="T20" s="11" t="s">
        <v>14</v>
      </c>
      <c r="U20" s="12">
        <v>100005466</v>
      </c>
      <c r="V20" s="12"/>
      <c r="W20" s="12">
        <v>800</v>
      </c>
      <c r="X20" s="12">
        <v>166.01795000000001</v>
      </c>
      <c r="Y20" s="11"/>
      <c r="Z20" s="11"/>
      <c r="AA20" s="14">
        <v>159864</v>
      </c>
    </row>
    <row r="21" spans="1:27" x14ac:dyDescent="0.25">
      <c r="A21" s="34"/>
      <c r="B21" s="9">
        <v>28</v>
      </c>
      <c r="C21" s="42"/>
      <c r="D21" s="43"/>
      <c r="E21" s="18" t="s">
        <v>61</v>
      </c>
      <c r="F21" s="12" t="s">
        <v>60</v>
      </c>
      <c r="G21" s="12">
        <v>46960</v>
      </c>
      <c r="H21" s="13" t="s">
        <v>62</v>
      </c>
      <c r="I21" s="11"/>
      <c r="J21" s="14">
        <v>1118</v>
      </c>
      <c r="K21" s="5"/>
      <c r="L21" s="20"/>
      <c r="M21" s="31">
        <v>1.0842000000000001</v>
      </c>
      <c r="N21" s="30">
        <v>1.1738</v>
      </c>
      <c r="O21" s="30">
        <v>1.7295</v>
      </c>
      <c r="P21" s="32">
        <v>2.137</v>
      </c>
      <c r="Q21" s="20"/>
      <c r="R21" s="5"/>
      <c r="S21" s="11" t="s">
        <v>13</v>
      </c>
      <c r="T21" s="11" t="s">
        <v>14</v>
      </c>
      <c r="U21" s="12">
        <v>100002528</v>
      </c>
      <c r="V21" s="12" t="s">
        <v>63</v>
      </c>
      <c r="W21" s="12">
        <v>616</v>
      </c>
      <c r="X21" s="12">
        <v>96.960099999999997</v>
      </c>
      <c r="Y21" s="13" t="s">
        <v>62</v>
      </c>
      <c r="Z21" s="11"/>
      <c r="AA21" s="14">
        <v>1118</v>
      </c>
    </row>
    <row r="22" spans="1:27" x14ac:dyDescent="0.25">
      <c r="A22" s="34"/>
      <c r="B22" s="9">
        <v>31</v>
      </c>
      <c r="C22" s="42"/>
      <c r="D22" s="41" t="s">
        <v>64</v>
      </c>
      <c r="E22" s="18" t="s">
        <v>65</v>
      </c>
      <c r="F22" s="12" t="s">
        <v>60</v>
      </c>
      <c r="G22" s="12">
        <v>32197</v>
      </c>
      <c r="H22" s="13" t="s">
        <v>66</v>
      </c>
      <c r="I22" s="13" t="s">
        <v>67</v>
      </c>
      <c r="J22" s="14">
        <v>9378</v>
      </c>
      <c r="K22" s="5"/>
      <c r="L22" s="20"/>
      <c r="M22" s="31">
        <v>1.2257</v>
      </c>
      <c r="N22" s="30">
        <v>1.3414999999999999</v>
      </c>
      <c r="O22" s="30">
        <v>0.81699999999999995</v>
      </c>
      <c r="P22" s="32">
        <v>0.3846</v>
      </c>
      <c r="Q22" s="20"/>
      <c r="R22" s="5"/>
      <c r="S22" s="11" t="s">
        <v>13</v>
      </c>
      <c r="T22" s="11" t="s">
        <v>64</v>
      </c>
      <c r="U22" s="12">
        <v>240</v>
      </c>
      <c r="V22" s="12" t="s">
        <v>68</v>
      </c>
      <c r="W22" s="12">
        <v>1379</v>
      </c>
      <c r="X22" s="12">
        <v>181.05063000000001</v>
      </c>
      <c r="Y22" s="13" t="s">
        <v>66</v>
      </c>
      <c r="Z22" s="13" t="s">
        <v>67</v>
      </c>
      <c r="AA22" s="14">
        <v>9378</v>
      </c>
    </row>
    <row r="23" spans="1:27" x14ac:dyDescent="0.25">
      <c r="A23" s="34"/>
      <c r="B23" s="9">
        <v>36</v>
      </c>
      <c r="C23" s="42"/>
      <c r="D23" s="42"/>
      <c r="E23" s="18" t="s">
        <v>69</v>
      </c>
      <c r="F23" s="12" t="s">
        <v>16</v>
      </c>
      <c r="G23" s="12">
        <v>12017</v>
      </c>
      <c r="H23" s="11"/>
      <c r="I23" s="11"/>
      <c r="J23" s="14">
        <v>1670</v>
      </c>
      <c r="K23" s="5"/>
      <c r="L23" s="20"/>
      <c r="M23" s="31">
        <v>0.74219999999999997</v>
      </c>
      <c r="N23" s="30">
        <v>1.2672000000000001</v>
      </c>
      <c r="O23" s="30">
        <v>1.5682</v>
      </c>
      <c r="P23" s="32">
        <v>17.579599999999999</v>
      </c>
      <c r="Q23" s="20"/>
      <c r="R23" s="5"/>
      <c r="S23" s="11" t="s">
        <v>13</v>
      </c>
      <c r="T23" s="11" t="s">
        <v>64</v>
      </c>
      <c r="U23" s="12">
        <v>1342</v>
      </c>
      <c r="V23" s="12" t="s">
        <v>70</v>
      </c>
      <c r="W23" s="12">
        <v>1771</v>
      </c>
      <c r="X23" s="12">
        <v>212.09173999999999</v>
      </c>
      <c r="Y23" s="11"/>
      <c r="Z23" s="11"/>
      <c r="AA23" s="14">
        <v>1670</v>
      </c>
    </row>
    <row r="24" spans="1:27" x14ac:dyDescent="0.25">
      <c r="A24" s="34"/>
      <c r="B24" s="9">
        <v>38</v>
      </c>
      <c r="C24" s="42"/>
      <c r="D24" s="42"/>
      <c r="E24" s="18" t="s">
        <v>71</v>
      </c>
      <c r="F24" s="12" t="s">
        <v>60</v>
      </c>
      <c r="G24" s="12">
        <v>1669</v>
      </c>
      <c r="H24" s="13" t="s">
        <v>72</v>
      </c>
      <c r="I24" s="13" t="s">
        <v>73</v>
      </c>
      <c r="J24" s="14">
        <v>979</v>
      </c>
      <c r="K24" s="5"/>
      <c r="L24" s="20"/>
      <c r="M24" s="31">
        <v>0.78359999999999996</v>
      </c>
      <c r="N24" s="30">
        <v>1.1005</v>
      </c>
      <c r="O24" s="30">
        <v>0.78420000000000001</v>
      </c>
      <c r="P24" s="32">
        <v>4.0721999999999996</v>
      </c>
      <c r="Q24" s="20"/>
      <c r="R24" s="5"/>
      <c r="S24" s="11" t="s">
        <v>13</v>
      </c>
      <c r="T24" s="11" t="s">
        <v>64</v>
      </c>
      <c r="U24" s="12">
        <v>1141</v>
      </c>
      <c r="V24" s="12" t="s">
        <v>74</v>
      </c>
      <c r="W24" s="12">
        <v>1690.1</v>
      </c>
      <c r="X24" s="12">
        <v>179.03497999999999</v>
      </c>
      <c r="Y24" s="13" t="s">
        <v>72</v>
      </c>
      <c r="Z24" s="13" t="s">
        <v>73</v>
      </c>
      <c r="AA24" s="14">
        <v>979</v>
      </c>
    </row>
    <row r="25" spans="1:27" x14ac:dyDescent="0.25">
      <c r="A25" s="34"/>
      <c r="B25" s="9">
        <v>47</v>
      </c>
      <c r="C25" s="42"/>
      <c r="D25" s="42"/>
      <c r="E25" s="18" t="s">
        <v>75</v>
      </c>
      <c r="F25" s="12" t="s">
        <v>60</v>
      </c>
      <c r="G25" s="12">
        <v>18349</v>
      </c>
      <c r="H25" s="13" t="s">
        <v>76</v>
      </c>
      <c r="I25" s="11"/>
      <c r="J25" s="14">
        <v>92904</v>
      </c>
      <c r="K25" s="5"/>
      <c r="L25" s="20"/>
      <c r="M25" s="31">
        <v>0.59940000000000004</v>
      </c>
      <c r="N25" s="30">
        <v>0.2702</v>
      </c>
      <c r="O25" s="30">
        <v>0.97199999999999998</v>
      </c>
      <c r="P25" s="32">
        <v>0.18690000000000001</v>
      </c>
      <c r="Q25" s="20"/>
      <c r="R25" s="5"/>
      <c r="S25" s="11" t="s">
        <v>13</v>
      </c>
      <c r="T25" s="11" t="s">
        <v>64</v>
      </c>
      <c r="U25" s="12">
        <v>100000463</v>
      </c>
      <c r="V25" s="12" t="s">
        <v>77</v>
      </c>
      <c r="W25" s="12">
        <v>2286</v>
      </c>
      <c r="X25" s="12">
        <v>204.06661</v>
      </c>
      <c r="Y25" s="13" t="s">
        <v>76</v>
      </c>
      <c r="Z25" s="11"/>
      <c r="AA25" s="14">
        <v>92904</v>
      </c>
    </row>
    <row r="26" spans="1:27" x14ac:dyDescent="0.25">
      <c r="A26" s="34"/>
      <c r="B26" s="9">
        <v>50</v>
      </c>
      <c r="C26" s="42"/>
      <c r="D26" s="42"/>
      <c r="E26" s="18" t="s">
        <v>78</v>
      </c>
      <c r="F26" s="12" t="s">
        <v>60</v>
      </c>
      <c r="G26" s="12">
        <v>1417</v>
      </c>
      <c r="H26" s="13" t="s">
        <v>79</v>
      </c>
      <c r="I26" s="11"/>
      <c r="J26" s="14">
        <v>3845</v>
      </c>
      <c r="K26" s="5"/>
      <c r="L26" s="20"/>
      <c r="M26" s="31">
        <v>1.3987000000000001</v>
      </c>
      <c r="N26" s="30">
        <v>0.2301</v>
      </c>
      <c r="O26" s="30">
        <v>1.7988999999999999</v>
      </c>
      <c r="P26" s="32">
        <v>0.47339999999999999</v>
      </c>
      <c r="Q26" s="20"/>
      <c r="R26" s="5"/>
      <c r="S26" s="11" t="s">
        <v>13</v>
      </c>
      <c r="T26" s="11" t="s">
        <v>64</v>
      </c>
      <c r="U26" s="12">
        <v>98</v>
      </c>
      <c r="V26" s="12" t="s">
        <v>80</v>
      </c>
      <c r="W26" s="12">
        <v>2224</v>
      </c>
      <c r="X26" s="12">
        <v>188.03531000000001</v>
      </c>
      <c r="Y26" s="13" t="s">
        <v>79</v>
      </c>
      <c r="Z26" s="11"/>
      <c r="AA26" s="14">
        <v>3845</v>
      </c>
    </row>
    <row r="27" spans="1:27" x14ac:dyDescent="0.25">
      <c r="A27" s="34"/>
      <c r="B27" s="9">
        <v>51</v>
      </c>
      <c r="C27" s="42"/>
      <c r="D27" s="42"/>
      <c r="E27" s="18" t="s">
        <v>81</v>
      </c>
      <c r="F27" s="12" t="s">
        <v>16</v>
      </c>
      <c r="G27" s="12">
        <v>15140</v>
      </c>
      <c r="H27" s="13" t="s">
        <v>82</v>
      </c>
      <c r="I27" s="11"/>
      <c r="J27" s="14">
        <v>161166</v>
      </c>
      <c r="K27" s="5"/>
      <c r="L27" s="20"/>
      <c r="M27" s="31">
        <v>0.52339999999999998</v>
      </c>
      <c r="N27" s="30">
        <v>0.47860000000000003</v>
      </c>
      <c r="O27" s="30">
        <v>0.91239999999999999</v>
      </c>
      <c r="P27" s="32">
        <v>1.2343</v>
      </c>
      <c r="Q27" s="20"/>
      <c r="R27" s="5"/>
      <c r="S27" s="11" t="s">
        <v>13</v>
      </c>
      <c r="T27" s="11" t="s">
        <v>64</v>
      </c>
      <c r="U27" s="12">
        <v>100000265</v>
      </c>
      <c r="V27" s="12" t="s">
        <v>83</v>
      </c>
      <c r="W27" s="12">
        <v>1902.1</v>
      </c>
      <c r="X27" s="12">
        <v>209.09207000000001</v>
      </c>
      <c r="Y27" s="13" t="s">
        <v>82</v>
      </c>
      <c r="Z27" s="11"/>
      <c r="AA27" s="14">
        <v>161166</v>
      </c>
    </row>
    <row r="28" spans="1:27" x14ac:dyDescent="0.25">
      <c r="A28" s="34"/>
      <c r="B28" s="9">
        <v>53</v>
      </c>
      <c r="C28" s="42"/>
      <c r="D28" s="42"/>
      <c r="E28" s="18" t="s">
        <v>84</v>
      </c>
      <c r="F28" s="12" t="s">
        <v>60</v>
      </c>
      <c r="G28" s="12">
        <v>33950</v>
      </c>
      <c r="H28" s="13" t="s">
        <v>85</v>
      </c>
      <c r="I28" s="11"/>
      <c r="J28" s="14">
        <v>74839</v>
      </c>
      <c r="K28" s="5"/>
      <c r="L28" s="20"/>
      <c r="M28" s="31">
        <v>2.2557</v>
      </c>
      <c r="N28" s="30">
        <v>0.34260000000000002</v>
      </c>
      <c r="O28" s="30">
        <v>1.9894000000000001</v>
      </c>
      <c r="P28" s="32">
        <v>1.3702000000000001</v>
      </c>
      <c r="Q28" s="20"/>
      <c r="R28" s="5"/>
      <c r="S28" s="11" t="s">
        <v>13</v>
      </c>
      <c r="T28" s="11" t="s">
        <v>64</v>
      </c>
      <c r="U28" s="12">
        <v>100001256</v>
      </c>
      <c r="V28" s="12" t="s">
        <v>86</v>
      </c>
      <c r="W28" s="12">
        <v>2597</v>
      </c>
      <c r="X28" s="12">
        <v>206.08225999999999</v>
      </c>
      <c r="Y28" s="13" t="s">
        <v>85</v>
      </c>
      <c r="Z28" s="11"/>
      <c r="AA28" s="14">
        <v>74839</v>
      </c>
    </row>
    <row r="29" spans="1:27" x14ac:dyDescent="0.25">
      <c r="A29" s="34"/>
      <c r="B29" s="9">
        <v>55</v>
      </c>
      <c r="C29" s="42"/>
      <c r="D29" s="42"/>
      <c r="E29" s="18" t="s">
        <v>87</v>
      </c>
      <c r="F29" s="12" t="s">
        <v>60</v>
      </c>
      <c r="G29" s="12">
        <v>33959</v>
      </c>
      <c r="H29" s="13" t="s">
        <v>88</v>
      </c>
      <c r="I29" s="11"/>
      <c r="J29" s="14">
        <v>700653</v>
      </c>
      <c r="K29" s="5"/>
      <c r="L29" s="20"/>
      <c r="M29" s="31">
        <v>0.73819999999999997</v>
      </c>
      <c r="N29" s="30">
        <v>0.25109999999999999</v>
      </c>
      <c r="O29" s="30">
        <v>1.4611000000000001</v>
      </c>
      <c r="P29" s="32">
        <v>1.0705</v>
      </c>
      <c r="Q29" s="20"/>
      <c r="R29" s="5"/>
      <c r="S29" s="11" t="s">
        <v>13</v>
      </c>
      <c r="T29" s="11" t="s">
        <v>64</v>
      </c>
      <c r="U29" s="12">
        <v>100001254</v>
      </c>
      <c r="V29" s="12" t="s">
        <v>89</v>
      </c>
      <c r="W29" s="12">
        <v>2630</v>
      </c>
      <c r="X29" s="12">
        <v>245.09316000000001</v>
      </c>
      <c r="Y29" s="13" t="s">
        <v>88</v>
      </c>
      <c r="Z29" s="11"/>
      <c r="AA29" s="14">
        <v>700653</v>
      </c>
    </row>
    <row r="30" spans="1:27" x14ac:dyDescent="0.25">
      <c r="A30" s="34"/>
      <c r="B30" s="9">
        <v>56</v>
      </c>
      <c r="C30" s="42"/>
      <c r="D30" s="42"/>
      <c r="E30" s="18" t="s">
        <v>90</v>
      </c>
      <c r="F30" s="12" t="s">
        <v>60</v>
      </c>
      <c r="G30" s="12">
        <v>32390</v>
      </c>
      <c r="H30" s="11"/>
      <c r="I30" s="11"/>
      <c r="J30" s="14">
        <v>68310</v>
      </c>
      <c r="K30" s="5"/>
      <c r="L30" s="20"/>
      <c r="M30" s="31">
        <v>1.0053000000000001</v>
      </c>
      <c r="N30" s="30">
        <v>0.54190000000000005</v>
      </c>
      <c r="O30" s="30">
        <v>0.73170000000000002</v>
      </c>
      <c r="P30" s="32">
        <v>2.0148000000000001</v>
      </c>
      <c r="Q30" s="20"/>
      <c r="R30" s="5"/>
      <c r="S30" s="11" t="s">
        <v>13</v>
      </c>
      <c r="T30" s="11" t="s">
        <v>64</v>
      </c>
      <c r="U30" s="12">
        <v>100001104</v>
      </c>
      <c r="V30" s="12" t="s">
        <v>91</v>
      </c>
      <c r="W30" s="12">
        <v>1680</v>
      </c>
      <c r="X30" s="12">
        <v>222.07718</v>
      </c>
      <c r="Y30" s="11"/>
      <c r="Z30" s="11"/>
      <c r="AA30" s="14">
        <v>68310</v>
      </c>
    </row>
    <row r="31" spans="1:27" x14ac:dyDescent="0.25">
      <c r="A31" s="34"/>
      <c r="B31" s="9">
        <v>59</v>
      </c>
      <c r="C31" s="42"/>
      <c r="D31" s="42"/>
      <c r="E31" s="18" t="s">
        <v>92</v>
      </c>
      <c r="F31" s="12" t="s">
        <v>16</v>
      </c>
      <c r="G31" s="12">
        <v>12142</v>
      </c>
      <c r="H31" s="13" t="s">
        <v>93</v>
      </c>
      <c r="I31" s="13" t="s">
        <v>94</v>
      </c>
      <c r="J31" s="14">
        <v>1001</v>
      </c>
      <c r="K31" s="5"/>
      <c r="L31" s="20"/>
      <c r="M31" s="31">
        <v>0.6129</v>
      </c>
      <c r="N31" s="30">
        <v>0.871</v>
      </c>
      <c r="O31" s="30">
        <v>0.7218</v>
      </c>
      <c r="P31" s="32">
        <v>6.3254000000000001</v>
      </c>
      <c r="Q31" s="20"/>
      <c r="R31" s="5"/>
      <c r="S31" s="11" t="s">
        <v>13</v>
      </c>
      <c r="T31" s="11" t="s">
        <v>64</v>
      </c>
      <c r="U31" s="12">
        <v>1207</v>
      </c>
      <c r="V31" s="12" t="s">
        <v>95</v>
      </c>
      <c r="W31" s="12">
        <v>2139</v>
      </c>
      <c r="X31" s="12">
        <v>122.09643</v>
      </c>
      <c r="Y31" s="13" t="s">
        <v>93</v>
      </c>
      <c r="Z31" s="13" t="s">
        <v>94</v>
      </c>
      <c r="AA31" s="14">
        <v>1001</v>
      </c>
    </row>
    <row r="32" spans="1:27" x14ac:dyDescent="0.25">
      <c r="A32" s="34"/>
      <c r="B32" s="9">
        <v>60</v>
      </c>
      <c r="C32" s="42"/>
      <c r="D32" s="42"/>
      <c r="E32" s="18" t="s">
        <v>96</v>
      </c>
      <c r="F32" s="12" t="s">
        <v>60</v>
      </c>
      <c r="G32" s="12">
        <v>15958</v>
      </c>
      <c r="H32" s="13" t="s">
        <v>97</v>
      </c>
      <c r="I32" s="11"/>
      <c r="J32" s="14">
        <v>999</v>
      </c>
      <c r="K32" s="5"/>
      <c r="L32" s="20"/>
      <c r="M32" s="31">
        <v>1.5037</v>
      </c>
      <c r="N32" s="30">
        <v>0.55810000000000004</v>
      </c>
      <c r="O32" s="30">
        <v>1.3821000000000001</v>
      </c>
      <c r="P32" s="32">
        <v>1.7969999999999999</v>
      </c>
      <c r="Q32" s="20"/>
      <c r="R32" s="5"/>
      <c r="S32" s="11" t="s">
        <v>13</v>
      </c>
      <c r="T32" s="11" t="s">
        <v>64</v>
      </c>
      <c r="U32" s="12">
        <v>100000011</v>
      </c>
      <c r="V32" s="12" t="s">
        <v>98</v>
      </c>
      <c r="W32" s="12">
        <v>2110.8000000000002</v>
      </c>
      <c r="X32" s="12">
        <v>135.04515000000001</v>
      </c>
      <c r="Y32" s="13" t="s">
        <v>97</v>
      </c>
      <c r="Z32" s="11"/>
      <c r="AA32" s="14">
        <v>999</v>
      </c>
    </row>
    <row r="33" spans="1:27" x14ac:dyDescent="0.25">
      <c r="A33" s="34"/>
      <c r="B33" s="9">
        <v>62</v>
      </c>
      <c r="C33" s="42"/>
      <c r="D33" s="42"/>
      <c r="E33" s="18" t="s">
        <v>99</v>
      </c>
      <c r="F33" s="12" t="s">
        <v>16</v>
      </c>
      <c r="G33" s="12">
        <v>64</v>
      </c>
      <c r="H33" s="13" t="s">
        <v>100</v>
      </c>
      <c r="I33" s="13" t="s">
        <v>101</v>
      </c>
      <c r="J33" s="14">
        <v>6140</v>
      </c>
      <c r="K33" s="5"/>
      <c r="L33" s="20"/>
      <c r="M33" s="31">
        <v>0.92500000000000004</v>
      </c>
      <c r="N33" s="30">
        <v>2.4241999999999999</v>
      </c>
      <c r="O33" s="30">
        <v>1.3009999999999999</v>
      </c>
      <c r="P33" s="32">
        <v>11.0761</v>
      </c>
      <c r="Q33" s="20"/>
      <c r="R33" s="5"/>
      <c r="S33" s="11" t="s">
        <v>13</v>
      </c>
      <c r="T33" s="11" t="s">
        <v>64</v>
      </c>
      <c r="U33" s="12">
        <v>460</v>
      </c>
      <c r="V33" s="12" t="s">
        <v>102</v>
      </c>
      <c r="W33" s="12">
        <v>2050</v>
      </c>
      <c r="X33" s="12">
        <v>166.08626000000001</v>
      </c>
      <c r="Y33" s="13" t="s">
        <v>100</v>
      </c>
      <c r="Z33" s="13" t="s">
        <v>101</v>
      </c>
      <c r="AA33" s="14">
        <v>6140</v>
      </c>
    </row>
    <row r="34" spans="1:27" x14ac:dyDescent="0.25">
      <c r="A34" s="34"/>
      <c r="B34" s="9">
        <v>63</v>
      </c>
      <c r="C34" s="42"/>
      <c r="D34" s="42"/>
      <c r="E34" s="18" t="s">
        <v>103</v>
      </c>
      <c r="F34" s="12" t="s">
        <v>60</v>
      </c>
      <c r="G34" s="12">
        <v>22130</v>
      </c>
      <c r="H34" s="13" t="s">
        <v>104</v>
      </c>
      <c r="I34" s="11"/>
      <c r="J34" s="14">
        <v>3848</v>
      </c>
      <c r="K34" s="5"/>
      <c r="L34" s="20"/>
      <c r="M34" s="31">
        <v>1.8502000000000001</v>
      </c>
      <c r="N34" s="30">
        <v>1.5999000000000001</v>
      </c>
      <c r="O34" s="30">
        <v>1.2293000000000001</v>
      </c>
      <c r="P34" s="32">
        <v>1.1609</v>
      </c>
      <c r="Q34" s="20"/>
      <c r="R34" s="5"/>
      <c r="S34" s="11" t="s">
        <v>13</v>
      </c>
      <c r="T34" s="11" t="s">
        <v>64</v>
      </c>
      <c r="U34" s="12">
        <v>100000774</v>
      </c>
      <c r="V34" s="12" t="s">
        <v>105</v>
      </c>
      <c r="W34" s="12">
        <v>2208</v>
      </c>
      <c r="X34" s="12">
        <v>165.05571</v>
      </c>
      <c r="Y34" s="13" t="s">
        <v>104</v>
      </c>
      <c r="Z34" s="11"/>
      <c r="AA34" s="14">
        <v>3848</v>
      </c>
    </row>
    <row r="35" spans="1:27" x14ac:dyDescent="0.25">
      <c r="A35" s="34"/>
      <c r="B35" s="9">
        <v>64</v>
      </c>
      <c r="C35" s="42"/>
      <c r="D35" s="42"/>
      <c r="E35" s="18" t="s">
        <v>106</v>
      </c>
      <c r="F35" s="12" t="s">
        <v>60</v>
      </c>
      <c r="G35" s="12">
        <v>566</v>
      </c>
      <c r="H35" s="13" t="s">
        <v>107</v>
      </c>
      <c r="I35" s="13" t="s">
        <v>108</v>
      </c>
      <c r="J35" s="14">
        <v>997</v>
      </c>
      <c r="K35" s="5"/>
      <c r="L35" s="20"/>
      <c r="M35" s="31">
        <v>0.25540000000000002</v>
      </c>
      <c r="N35" s="30">
        <v>0.85360000000000003</v>
      </c>
      <c r="O35" s="30">
        <v>0.1434</v>
      </c>
      <c r="P35" s="32">
        <v>4.0881999999999996</v>
      </c>
      <c r="Q35" s="20"/>
      <c r="R35" s="5"/>
      <c r="S35" s="11" t="s">
        <v>13</v>
      </c>
      <c r="T35" s="11" t="s">
        <v>64</v>
      </c>
      <c r="U35" s="12">
        <v>241</v>
      </c>
      <c r="V35" s="12" t="s">
        <v>109</v>
      </c>
      <c r="W35" s="12">
        <v>2517.6</v>
      </c>
      <c r="X35" s="12">
        <v>163.04006999999999</v>
      </c>
      <c r="Y35" s="13" t="s">
        <v>107</v>
      </c>
      <c r="Z35" s="13" t="s">
        <v>108</v>
      </c>
      <c r="AA35" s="14">
        <v>997</v>
      </c>
    </row>
    <row r="36" spans="1:27" x14ac:dyDescent="0.25">
      <c r="A36" s="34"/>
      <c r="B36" s="9">
        <v>66</v>
      </c>
      <c r="C36" s="42"/>
      <c r="D36" s="42"/>
      <c r="E36" s="18" t="s">
        <v>110</v>
      </c>
      <c r="F36" s="12" t="s">
        <v>37</v>
      </c>
      <c r="G36" s="12">
        <v>18335</v>
      </c>
      <c r="H36" s="13" t="s">
        <v>111</v>
      </c>
      <c r="I36" s="13" t="s">
        <v>112</v>
      </c>
      <c r="J36" s="14">
        <v>6508</v>
      </c>
      <c r="K36" s="5"/>
      <c r="L36" s="20"/>
      <c r="M36" s="31">
        <v>1.9164000000000001</v>
      </c>
      <c r="N36" s="30">
        <v>1.2218</v>
      </c>
      <c r="O36" s="30">
        <v>0.39300000000000002</v>
      </c>
      <c r="P36" s="32">
        <v>9.0037000000000003</v>
      </c>
      <c r="Q36" s="20"/>
      <c r="R36" s="5"/>
      <c r="S36" s="11" t="s">
        <v>13</v>
      </c>
      <c r="T36" s="11" t="s">
        <v>64</v>
      </c>
      <c r="U36" s="12">
        <v>100000442</v>
      </c>
      <c r="V36" s="12" t="s">
        <v>113</v>
      </c>
      <c r="W36" s="12">
        <v>2432.9</v>
      </c>
      <c r="X36" s="12">
        <v>191.05610999999999</v>
      </c>
      <c r="Y36" s="13" t="s">
        <v>111</v>
      </c>
      <c r="Z36" s="13" t="s">
        <v>112</v>
      </c>
      <c r="AA36" s="14">
        <v>6508</v>
      </c>
    </row>
    <row r="37" spans="1:27" x14ac:dyDescent="0.25">
      <c r="A37" s="34"/>
      <c r="B37" s="9">
        <v>67</v>
      </c>
      <c r="C37" s="42"/>
      <c r="D37" s="42"/>
      <c r="E37" s="18" t="s">
        <v>114</v>
      </c>
      <c r="F37" s="12" t="s">
        <v>16</v>
      </c>
      <c r="G37" s="12">
        <v>2342</v>
      </c>
      <c r="H37" s="13" t="s">
        <v>115</v>
      </c>
      <c r="I37" s="13" t="s">
        <v>116</v>
      </c>
      <c r="J37" s="14">
        <v>5202</v>
      </c>
      <c r="K37" s="5"/>
      <c r="L37" s="20"/>
      <c r="M37" s="31">
        <v>6.3500000000000001E-2</v>
      </c>
      <c r="N37" s="30">
        <v>6.3E-2</v>
      </c>
      <c r="O37" s="30">
        <v>6.3E-2</v>
      </c>
      <c r="P37" s="32">
        <v>1.4395</v>
      </c>
      <c r="Q37" s="20"/>
      <c r="R37" s="5"/>
      <c r="S37" s="11" t="s">
        <v>13</v>
      </c>
      <c r="T37" s="11" t="s">
        <v>64</v>
      </c>
      <c r="U37" s="12">
        <v>504</v>
      </c>
      <c r="V37" s="12" t="s">
        <v>117</v>
      </c>
      <c r="W37" s="12">
        <v>1654</v>
      </c>
      <c r="X37" s="12">
        <v>177.10223999999999</v>
      </c>
      <c r="Y37" s="13" t="s">
        <v>115</v>
      </c>
      <c r="Z37" s="13" t="s">
        <v>116</v>
      </c>
      <c r="AA37" s="14">
        <v>5202</v>
      </c>
    </row>
    <row r="38" spans="1:27" x14ac:dyDescent="0.25">
      <c r="A38" s="34"/>
      <c r="B38" s="9">
        <v>68</v>
      </c>
      <c r="C38" s="42"/>
      <c r="D38" s="42"/>
      <c r="E38" s="18" t="s">
        <v>118</v>
      </c>
      <c r="F38" s="12" t="s">
        <v>37</v>
      </c>
      <c r="G38" s="12">
        <v>15144</v>
      </c>
      <c r="H38" s="13" t="s">
        <v>119</v>
      </c>
      <c r="I38" s="13" t="s">
        <v>120</v>
      </c>
      <c r="J38" s="14">
        <v>8742</v>
      </c>
      <c r="K38" s="5"/>
      <c r="L38" s="20"/>
      <c r="M38" s="31">
        <v>1.6758</v>
      </c>
      <c r="N38" s="30">
        <v>2.2206999999999999</v>
      </c>
      <c r="O38" s="30">
        <v>0.50519999999999998</v>
      </c>
      <c r="P38" s="32">
        <v>26.190100000000001</v>
      </c>
      <c r="Q38" s="20"/>
      <c r="R38" s="5"/>
      <c r="S38" s="11" t="s">
        <v>13</v>
      </c>
      <c r="T38" s="11" t="s">
        <v>64</v>
      </c>
      <c r="U38" s="12">
        <v>100000293</v>
      </c>
      <c r="V38" s="12" t="s">
        <v>121</v>
      </c>
      <c r="W38" s="12">
        <v>2725</v>
      </c>
      <c r="X38" s="12">
        <v>173.04553999999999</v>
      </c>
      <c r="Y38" s="13" t="s">
        <v>119</v>
      </c>
      <c r="Z38" s="13" t="s">
        <v>120</v>
      </c>
      <c r="AA38" s="14">
        <v>8742</v>
      </c>
    </row>
    <row r="39" spans="1:27" x14ac:dyDescent="0.25">
      <c r="A39" s="34"/>
      <c r="B39" s="9">
        <v>69</v>
      </c>
      <c r="C39" s="42"/>
      <c r="D39" s="42"/>
      <c r="E39" s="18" t="s">
        <v>122</v>
      </c>
      <c r="F39" s="12" t="s">
        <v>16</v>
      </c>
      <c r="G39" s="12">
        <v>54</v>
      </c>
      <c r="H39" s="13" t="s">
        <v>123</v>
      </c>
      <c r="I39" s="13" t="s">
        <v>124</v>
      </c>
      <c r="J39" s="14">
        <v>6305</v>
      </c>
      <c r="K39" s="5"/>
      <c r="L39" s="20"/>
      <c r="M39" s="31">
        <v>0.51160000000000005</v>
      </c>
      <c r="N39" s="30">
        <v>0.4914</v>
      </c>
      <c r="O39" s="30">
        <v>1.0246999999999999</v>
      </c>
      <c r="P39" s="32">
        <v>2.0118</v>
      </c>
      <c r="Q39" s="20"/>
      <c r="R39" s="5"/>
      <c r="S39" s="11" t="s">
        <v>13</v>
      </c>
      <c r="T39" s="11" t="s">
        <v>64</v>
      </c>
      <c r="U39" s="12">
        <v>565</v>
      </c>
      <c r="V39" s="12" t="s">
        <v>125</v>
      </c>
      <c r="W39" s="12">
        <v>2440</v>
      </c>
      <c r="X39" s="12">
        <v>205.09716</v>
      </c>
      <c r="Y39" s="13" t="s">
        <v>123</v>
      </c>
      <c r="Z39" s="13" t="s">
        <v>124</v>
      </c>
      <c r="AA39" s="14">
        <v>6305</v>
      </c>
    </row>
    <row r="40" spans="1:27" x14ac:dyDescent="0.25">
      <c r="A40" s="34"/>
      <c r="B40" s="9">
        <v>71</v>
      </c>
      <c r="C40" s="42"/>
      <c r="D40" s="42"/>
      <c r="E40" s="18" t="s">
        <v>126</v>
      </c>
      <c r="F40" s="12" t="s">
        <v>16</v>
      </c>
      <c r="G40" s="12">
        <v>1299</v>
      </c>
      <c r="H40" s="13" t="s">
        <v>127</v>
      </c>
      <c r="I40" s="13" t="s">
        <v>128</v>
      </c>
      <c r="J40" s="14">
        <v>6057</v>
      </c>
      <c r="K40" s="5"/>
      <c r="L40" s="20"/>
      <c r="M40" s="31">
        <v>0.9385</v>
      </c>
      <c r="N40" s="30">
        <v>2.3395999999999999</v>
      </c>
      <c r="O40" s="30">
        <v>1.2931999999999999</v>
      </c>
      <c r="P40" s="32">
        <v>8.9010999999999996</v>
      </c>
      <c r="Q40" s="20"/>
      <c r="R40" s="5"/>
      <c r="S40" s="11" t="s">
        <v>13</v>
      </c>
      <c r="T40" s="11" t="s">
        <v>64</v>
      </c>
      <c r="U40" s="12">
        <v>815</v>
      </c>
      <c r="V40" s="12" t="s">
        <v>129</v>
      </c>
      <c r="W40" s="12">
        <v>1516.3</v>
      </c>
      <c r="X40" s="12">
        <v>182.08116999999999</v>
      </c>
      <c r="Y40" s="13" t="s">
        <v>127</v>
      </c>
      <c r="Z40" s="13" t="s">
        <v>128</v>
      </c>
      <c r="AA40" s="14">
        <v>6057</v>
      </c>
    </row>
    <row r="41" spans="1:27" x14ac:dyDescent="0.25">
      <c r="A41" s="34"/>
      <c r="B41" s="9">
        <v>77</v>
      </c>
      <c r="C41" s="42"/>
      <c r="D41" s="42"/>
      <c r="E41" s="18" t="s">
        <v>130</v>
      </c>
      <c r="F41" s="12" t="s">
        <v>60</v>
      </c>
      <c r="G41" s="12">
        <v>39587</v>
      </c>
      <c r="H41" s="13" t="s">
        <v>131</v>
      </c>
      <c r="I41" s="11"/>
      <c r="J41" s="14">
        <v>10394</v>
      </c>
      <c r="K41" s="5"/>
      <c r="L41" s="20"/>
      <c r="M41" s="31">
        <v>1.2233000000000001</v>
      </c>
      <c r="N41" s="30">
        <v>1.1408</v>
      </c>
      <c r="O41" s="30">
        <v>1.3401000000000001</v>
      </c>
      <c r="P41" s="32">
        <v>8.1960999999999995</v>
      </c>
      <c r="Q41" s="20"/>
      <c r="R41" s="5"/>
      <c r="S41" s="11" t="s">
        <v>13</v>
      </c>
      <c r="T41" s="11" t="s">
        <v>64</v>
      </c>
      <c r="U41" s="12">
        <v>100002914</v>
      </c>
      <c r="V41" s="12" t="s">
        <v>132</v>
      </c>
      <c r="W41" s="12">
        <v>1670</v>
      </c>
      <c r="X41" s="12">
        <v>165.05571</v>
      </c>
      <c r="Y41" s="13" t="s">
        <v>131</v>
      </c>
      <c r="Z41" s="11"/>
      <c r="AA41" s="14">
        <v>10394</v>
      </c>
    </row>
    <row r="42" spans="1:27" x14ac:dyDescent="0.25">
      <c r="A42" s="34"/>
      <c r="B42" s="9">
        <v>82</v>
      </c>
      <c r="C42" s="42"/>
      <c r="D42" s="42"/>
      <c r="E42" s="18" t="s">
        <v>133</v>
      </c>
      <c r="F42" s="12" t="s">
        <v>60</v>
      </c>
      <c r="G42" s="12">
        <v>45413</v>
      </c>
      <c r="H42" s="11"/>
      <c r="I42" s="11"/>
      <c r="J42" s="14">
        <v>514186</v>
      </c>
      <c r="K42" s="5"/>
      <c r="L42" s="20"/>
      <c r="M42" s="31">
        <v>0.81220000000000003</v>
      </c>
      <c r="N42" s="30">
        <v>0.90090000000000003</v>
      </c>
      <c r="O42" s="30">
        <v>0.8579</v>
      </c>
      <c r="P42" s="32">
        <v>0.85029999999999994</v>
      </c>
      <c r="Q42" s="20"/>
      <c r="R42" s="5"/>
      <c r="S42" s="11" t="s">
        <v>13</v>
      </c>
      <c r="T42" s="11" t="s">
        <v>64</v>
      </c>
      <c r="U42" s="12">
        <v>100005384</v>
      </c>
      <c r="V42" s="12"/>
      <c r="W42" s="12">
        <v>990</v>
      </c>
      <c r="X42" s="12">
        <v>260.02343000000002</v>
      </c>
      <c r="Y42" s="11"/>
      <c r="Z42" s="11"/>
      <c r="AA42" s="14">
        <v>514186</v>
      </c>
    </row>
    <row r="43" spans="1:27" x14ac:dyDescent="0.25">
      <c r="A43" s="34"/>
      <c r="B43" s="9">
        <v>83</v>
      </c>
      <c r="C43" s="42"/>
      <c r="D43" s="42"/>
      <c r="E43" s="18" t="s">
        <v>134</v>
      </c>
      <c r="F43" s="12" t="s">
        <v>16</v>
      </c>
      <c r="G43" s="12">
        <v>6104</v>
      </c>
      <c r="H43" s="13" t="s">
        <v>135</v>
      </c>
      <c r="I43" s="13" t="s">
        <v>136</v>
      </c>
      <c r="J43" s="14">
        <v>1150</v>
      </c>
      <c r="K43" s="5"/>
      <c r="L43" s="20"/>
      <c r="M43" s="31">
        <v>2.8000000000000001E-2</v>
      </c>
      <c r="N43" s="30">
        <v>2.8000000000000001E-2</v>
      </c>
      <c r="O43" s="30">
        <v>0.62939999999999996</v>
      </c>
      <c r="P43" s="32">
        <v>9.2665000000000006</v>
      </c>
      <c r="Q43" s="20"/>
      <c r="R43" s="5"/>
      <c r="S43" s="11" t="s">
        <v>13</v>
      </c>
      <c r="T43" s="11" t="s">
        <v>64</v>
      </c>
      <c r="U43" s="12">
        <v>1095</v>
      </c>
      <c r="V43" s="12" t="s">
        <v>137</v>
      </c>
      <c r="W43" s="12">
        <v>2395</v>
      </c>
      <c r="X43" s="12">
        <v>161.10732999999999</v>
      </c>
      <c r="Y43" s="13" t="s">
        <v>135</v>
      </c>
      <c r="Z43" s="13" t="s">
        <v>136</v>
      </c>
      <c r="AA43" s="14">
        <v>1150</v>
      </c>
    </row>
    <row r="44" spans="1:27" x14ac:dyDescent="0.25">
      <c r="A44" s="34"/>
      <c r="B44" s="9">
        <v>85</v>
      </c>
      <c r="C44" s="42"/>
      <c r="D44" s="42"/>
      <c r="E44" s="18" t="s">
        <v>138</v>
      </c>
      <c r="F44" s="12" t="s">
        <v>16</v>
      </c>
      <c r="G44" s="12">
        <v>1603</v>
      </c>
      <c r="H44" s="13" t="s">
        <v>139</v>
      </c>
      <c r="I44" s="13" t="s">
        <v>140</v>
      </c>
      <c r="J44" s="14">
        <v>5610</v>
      </c>
      <c r="K44" s="5"/>
      <c r="L44" s="20"/>
      <c r="M44" s="31">
        <v>0.69240000000000002</v>
      </c>
      <c r="N44" s="30">
        <v>0.69240000000000002</v>
      </c>
      <c r="O44" s="30">
        <v>0.69240000000000002</v>
      </c>
      <c r="P44" s="32">
        <v>0.95430000000000004</v>
      </c>
      <c r="Q44" s="20"/>
      <c r="R44" s="5"/>
      <c r="S44" s="11" t="s">
        <v>13</v>
      </c>
      <c r="T44" s="11" t="s">
        <v>64</v>
      </c>
      <c r="U44" s="12">
        <v>1133</v>
      </c>
      <c r="V44" s="12" t="s">
        <v>141</v>
      </c>
      <c r="W44" s="12">
        <v>1511.9</v>
      </c>
      <c r="X44" s="12">
        <v>138.09134</v>
      </c>
      <c r="Y44" s="13" t="s">
        <v>139</v>
      </c>
      <c r="Z44" s="13" t="s">
        <v>140</v>
      </c>
      <c r="AA44" s="14">
        <v>5610</v>
      </c>
    </row>
    <row r="45" spans="1:27" x14ac:dyDescent="0.25">
      <c r="A45" s="34"/>
      <c r="B45" s="9">
        <v>90</v>
      </c>
      <c r="C45" s="42"/>
      <c r="D45" s="43"/>
      <c r="E45" s="18" t="s">
        <v>142</v>
      </c>
      <c r="F45" s="12" t="s">
        <v>60</v>
      </c>
      <c r="G45" s="12">
        <v>48433</v>
      </c>
      <c r="H45" s="11"/>
      <c r="I45" s="11"/>
      <c r="J45" s="14">
        <v>759256</v>
      </c>
      <c r="K45" s="5"/>
      <c r="L45" s="20"/>
      <c r="M45" s="31">
        <v>1.1741999999999999</v>
      </c>
      <c r="N45" s="30">
        <v>1.2178</v>
      </c>
      <c r="O45" s="30">
        <v>1.1511</v>
      </c>
      <c r="P45" s="32">
        <v>4.9855999999999998</v>
      </c>
      <c r="Q45" s="20"/>
      <c r="R45" s="5"/>
      <c r="S45" s="11" t="s">
        <v>13</v>
      </c>
      <c r="T45" s="11" t="s">
        <v>64</v>
      </c>
      <c r="U45" s="12">
        <v>100006056</v>
      </c>
      <c r="V45" s="12" t="s">
        <v>143</v>
      </c>
      <c r="W45" s="12">
        <v>2336</v>
      </c>
      <c r="X45" s="12">
        <v>192.06661</v>
      </c>
      <c r="Y45" s="11"/>
      <c r="Z45" s="11"/>
      <c r="AA45" s="14">
        <v>759256</v>
      </c>
    </row>
    <row r="46" spans="1:27" x14ac:dyDescent="0.25">
      <c r="A46" s="34"/>
      <c r="B46" s="9">
        <v>98</v>
      </c>
      <c r="C46" s="42"/>
      <c r="D46" s="41" t="s">
        <v>144</v>
      </c>
      <c r="E46" s="18" t="s">
        <v>145</v>
      </c>
      <c r="F46" s="12" t="s">
        <v>16</v>
      </c>
      <c r="G46" s="12">
        <v>6146</v>
      </c>
      <c r="H46" s="13" t="s">
        <v>146</v>
      </c>
      <c r="I46" s="13" t="s">
        <v>147</v>
      </c>
      <c r="J46" s="14">
        <v>469</v>
      </c>
      <c r="K46" s="5"/>
      <c r="L46" s="20"/>
      <c r="M46" s="31">
        <v>1.4527000000000001</v>
      </c>
      <c r="N46" s="30">
        <v>1.0665</v>
      </c>
      <c r="O46" s="30">
        <v>0.55730000000000002</v>
      </c>
      <c r="P46" s="32">
        <v>3.2166000000000001</v>
      </c>
      <c r="Q46" s="20"/>
      <c r="R46" s="5"/>
      <c r="S46" s="11" t="s">
        <v>13</v>
      </c>
      <c r="T46" s="11" t="s">
        <v>144</v>
      </c>
      <c r="U46" s="12">
        <v>381</v>
      </c>
      <c r="V46" s="12" t="s">
        <v>148</v>
      </c>
      <c r="W46" s="12">
        <v>793.3</v>
      </c>
      <c r="X46" s="12">
        <v>162.07608999999999</v>
      </c>
      <c r="Y46" s="13" t="s">
        <v>146</v>
      </c>
      <c r="Z46" s="13" t="s">
        <v>147</v>
      </c>
      <c r="AA46" s="14">
        <v>469</v>
      </c>
    </row>
    <row r="47" spans="1:27" x14ac:dyDescent="0.25">
      <c r="A47" s="34"/>
      <c r="B47" s="9">
        <v>101</v>
      </c>
      <c r="C47" s="42"/>
      <c r="D47" s="42"/>
      <c r="E47" s="18" t="s">
        <v>149</v>
      </c>
      <c r="F47" s="12" t="s">
        <v>16</v>
      </c>
      <c r="G47" s="12">
        <v>1126</v>
      </c>
      <c r="H47" s="13" t="s">
        <v>150</v>
      </c>
      <c r="I47" s="13" t="s">
        <v>151</v>
      </c>
      <c r="J47" s="14">
        <v>5950</v>
      </c>
      <c r="K47" s="5"/>
      <c r="L47" s="20"/>
      <c r="M47" s="31">
        <v>1.2466999999999999</v>
      </c>
      <c r="N47" s="30">
        <v>5.0015999999999998</v>
      </c>
      <c r="O47" s="30">
        <v>1.7246999999999999</v>
      </c>
      <c r="P47" s="32">
        <v>4.7363</v>
      </c>
      <c r="Q47" s="20"/>
      <c r="R47" s="5"/>
      <c r="S47" s="11" t="s">
        <v>13</v>
      </c>
      <c r="T47" s="11" t="s">
        <v>144</v>
      </c>
      <c r="U47" s="12">
        <v>811</v>
      </c>
      <c r="V47" s="12" t="s">
        <v>152</v>
      </c>
      <c r="W47" s="12">
        <v>696</v>
      </c>
      <c r="X47" s="12">
        <v>90.054959999999994</v>
      </c>
      <c r="Y47" s="13" t="s">
        <v>150</v>
      </c>
      <c r="Z47" s="13" t="s">
        <v>151</v>
      </c>
      <c r="AA47" s="14">
        <v>5950</v>
      </c>
    </row>
    <row r="48" spans="1:27" x14ac:dyDescent="0.25">
      <c r="A48" s="34"/>
      <c r="B48" s="9">
        <v>103</v>
      </c>
      <c r="C48" s="42"/>
      <c r="D48" s="42"/>
      <c r="E48" s="18" t="s">
        <v>153</v>
      </c>
      <c r="F48" s="12" t="s">
        <v>16</v>
      </c>
      <c r="G48" s="12">
        <v>512</v>
      </c>
      <c r="H48" s="13" t="s">
        <v>154</v>
      </c>
      <c r="I48" s="13" t="s">
        <v>155</v>
      </c>
      <c r="J48" s="14">
        <v>6267</v>
      </c>
      <c r="K48" s="5"/>
      <c r="L48" s="20"/>
      <c r="M48" s="31">
        <v>2.2585999999999999</v>
      </c>
      <c r="N48" s="30">
        <v>1.5342</v>
      </c>
      <c r="O48" s="30">
        <v>3.1476000000000002</v>
      </c>
      <c r="P48" s="32">
        <v>2.8117999999999999</v>
      </c>
      <c r="Q48" s="20"/>
      <c r="R48" s="5"/>
      <c r="S48" s="11" t="s">
        <v>13</v>
      </c>
      <c r="T48" s="11" t="s">
        <v>144</v>
      </c>
      <c r="U48" s="12">
        <v>917</v>
      </c>
      <c r="V48" s="12" t="s">
        <v>156</v>
      </c>
      <c r="W48" s="12">
        <v>679</v>
      </c>
      <c r="X48" s="12">
        <v>133.06076999999999</v>
      </c>
      <c r="Y48" s="13" t="s">
        <v>154</v>
      </c>
      <c r="Z48" s="13" t="s">
        <v>155</v>
      </c>
      <c r="AA48" s="14">
        <v>6267</v>
      </c>
    </row>
    <row r="49" spans="1:27" x14ac:dyDescent="0.25">
      <c r="A49" s="34"/>
      <c r="B49" s="9">
        <v>104</v>
      </c>
      <c r="C49" s="42"/>
      <c r="D49" s="42"/>
      <c r="E49" s="18" t="s">
        <v>157</v>
      </c>
      <c r="F49" s="12" t="s">
        <v>16</v>
      </c>
      <c r="G49" s="12">
        <v>443</v>
      </c>
      <c r="H49" s="13" t="s">
        <v>158</v>
      </c>
      <c r="I49" s="13" t="s">
        <v>159</v>
      </c>
      <c r="J49" s="14">
        <v>5960</v>
      </c>
      <c r="K49" s="5"/>
      <c r="L49" s="20"/>
      <c r="M49" s="31">
        <v>1.7636000000000001</v>
      </c>
      <c r="N49" s="30">
        <v>0.72050000000000003</v>
      </c>
      <c r="O49" s="30">
        <v>1.1924999999999999</v>
      </c>
      <c r="P49" s="32">
        <v>4.0522</v>
      </c>
      <c r="Q49" s="20"/>
      <c r="R49" s="5"/>
      <c r="S49" s="11" t="s">
        <v>13</v>
      </c>
      <c r="T49" s="11" t="s">
        <v>144</v>
      </c>
      <c r="U49" s="12">
        <v>234</v>
      </c>
      <c r="V49" s="12" t="s">
        <v>160</v>
      </c>
      <c r="W49" s="12">
        <v>668</v>
      </c>
      <c r="X49" s="12">
        <v>134.04479000000001</v>
      </c>
      <c r="Y49" s="13" t="s">
        <v>158</v>
      </c>
      <c r="Z49" s="13" t="s">
        <v>159</v>
      </c>
      <c r="AA49" s="14">
        <v>5960</v>
      </c>
    </row>
    <row r="50" spans="1:27" x14ac:dyDescent="0.25">
      <c r="A50" s="34"/>
      <c r="B50" s="9">
        <v>107</v>
      </c>
      <c r="C50" s="42"/>
      <c r="D50" s="42"/>
      <c r="E50" s="18" t="s">
        <v>161</v>
      </c>
      <c r="F50" s="12" t="s">
        <v>21</v>
      </c>
      <c r="G50" s="12">
        <v>23642</v>
      </c>
      <c r="H50" s="13" t="s">
        <v>162</v>
      </c>
      <c r="I50" s="13" t="s">
        <v>163</v>
      </c>
      <c r="J50" s="14">
        <v>12647</v>
      </c>
      <c r="K50" s="5"/>
      <c r="L50" s="20"/>
      <c r="M50" s="31">
        <v>1.3075000000000001</v>
      </c>
      <c r="N50" s="30">
        <v>2.2585000000000002</v>
      </c>
      <c r="O50" s="30">
        <v>1.1759999999999999</v>
      </c>
      <c r="P50" s="32">
        <v>11.498900000000001</v>
      </c>
      <c r="Q50" s="20"/>
      <c r="R50" s="5"/>
      <c r="S50" s="11" t="s">
        <v>13</v>
      </c>
      <c r="T50" s="11" t="s">
        <v>144</v>
      </c>
      <c r="U50" s="12">
        <v>100000458</v>
      </c>
      <c r="V50" s="12" t="s">
        <v>164</v>
      </c>
      <c r="W50" s="12">
        <v>1471</v>
      </c>
      <c r="X50" s="12">
        <v>218.1</v>
      </c>
      <c r="Y50" s="13" t="s">
        <v>162</v>
      </c>
      <c r="Z50" s="13" t="s">
        <v>163</v>
      </c>
      <c r="AA50" s="14">
        <v>12647</v>
      </c>
    </row>
    <row r="51" spans="1:27" x14ac:dyDescent="0.25">
      <c r="A51" s="34"/>
      <c r="B51" s="9">
        <v>110</v>
      </c>
      <c r="C51" s="42"/>
      <c r="D51" s="42"/>
      <c r="E51" s="18" t="s">
        <v>165</v>
      </c>
      <c r="F51" s="12" t="s">
        <v>16</v>
      </c>
      <c r="G51" s="12">
        <v>1301</v>
      </c>
      <c r="H51" s="13" t="s">
        <v>166</v>
      </c>
      <c r="I51" s="13" t="s">
        <v>167</v>
      </c>
      <c r="J51" s="14">
        <v>5962</v>
      </c>
      <c r="K51" s="5"/>
      <c r="L51" s="20"/>
      <c r="M51" s="31">
        <v>0.96209999999999996</v>
      </c>
      <c r="N51" s="30">
        <v>2.6231</v>
      </c>
      <c r="O51" s="30">
        <v>1.8109999999999999</v>
      </c>
      <c r="P51" s="32">
        <v>4.1186999999999996</v>
      </c>
      <c r="Q51" s="20"/>
      <c r="R51" s="5"/>
      <c r="S51" s="11" t="s">
        <v>13</v>
      </c>
      <c r="T51" s="11" t="s">
        <v>144</v>
      </c>
      <c r="U51" s="12">
        <v>407</v>
      </c>
      <c r="V51" s="12" t="s">
        <v>168</v>
      </c>
      <c r="W51" s="12">
        <v>613.79999999999995</v>
      </c>
      <c r="X51" s="12">
        <v>147.11281</v>
      </c>
      <c r="Y51" s="13" t="s">
        <v>166</v>
      </c>
      <c r="Z51" s="13" t="s">
        <v>167</v>
      </c>
      <c r="AA51" s="14">
        <v>5962</v>
      </c>
    </row>
    <row r="52" spans="1:27" x14ac:dyDescent="0.25">
      <c r="A52" s="34"/>
      <c r="B52" s="9">
        <v>111</v>
      </c>
      <c r="C52" s="42"/>
      <c r="D52" s="42"/>
      <c r="E52" s="18" t="s">
        <v>169</v>
      </c>
      <c r="F52" s="12" t="s">
        <v>16</v>
      </c>
      <c r="G52" s="12">
        <v>1302</v>
      </c>
      <c r="H52" s="13" t="s">
        <v>170</v>
      </c>
      <c r="I52" s="13" t="s">
        <v>171</v>
      </c>
      <c r="J52" s="14">
        <v>6137</v>
      </c>
      <c r="K52" s="5"/>
      <c r="L52" s="20"/>
      <c r="M52" s="31">
        <v>1.0209999999999999</v>
      </c>
      <c r="N52" s="30">
        <v>2.7738</v>
      </c>
      <c r="O52" s="30">
        <v>1.2514000000000001</v>
      </c>
      <c r="P52" s="32">
        <v>10.3184</v>
      </c>
      <c r="Q52" s="20"/>
      <c r="R52" s="5"/>
      <c r="S52" s="11" t="s">
        <v>13</v>
      </c>
      <c r="T52" s="11" t="s">
        <v>144</v>
      </c>
      <c r="U52" s="12">
        <v>415</v>
      </c>
      <c r="V52" s="12" t="s">
        <v>172</v>
      </c>
      <c r="W52" s="12">
        <v>1250</v>
      </c>
      <c r="X52" s="12">
        <v>150.05833000000001</v>
      </c>
      <c r="Y52" s="13" t="s">
        <v>170</v>
      </c>
      <c r="Z52" s="13" t="s">
        <v>171</v>
      </c>
      <c r="AA52" s="14">
        <v>6137</v>
      </c>
    </row>
    <row r="53" spans="1:27" x14ac:dyDescent="0.25">
      <c r="A53" s="34"/>
      <c r="B53" s="9">
        <v>112</v>
      </c>
      <c r="C53" s="42"/>
      <c r="D53" s="42"/>
      <c r="E53" s="18" t="s">
        <v>173</v>
      </c>
      <c r="F53" s="12" t="s">
        <v>16</v>
      </c>
      <c r="G53" s="12">
        <v>18374</v>
      </c>
      <c r="H53" s="13" t="s">
        <v>174</v>
      </c>
      <c r="I53" s="13" t="s">
        <v>175</v>
      </c>
      <c r="J53" s="14">
        <v>158980</v>
      </c>
      <c r="K53" s="5"/>
      <c r="L53" s="20"/>
      <c r="M53" s="31">
        <v>1.0166999999999999</v>
      </c>
      <c r="N53" s="30">
        <v>1.4337</v>
      </c>
      <c r="O53" s="30">
        <v>1.0808</v>
      </c>
      <c r="P53" s="32">
        <v>3.0236999999999998</v>
      </c>
      <c r="Q53" s="20"/>
      <c r="R53" s="5"/>
      <c r="S53" s="11" t="s">
        <v>13</v>
      </c>
      <c r="T53" s="11" t="s">
        <v>144</v>
      </c>
      <c r="U53" s="12">
        <v>100000039</v>
      </c>
      <c r="V53" s="12" t="s">
        <v>176</v>
      </c>
      <c r="W53" s="12">
        <v>741.1</v>
      </c>
      <c r="X53" s="12">
        <v>166.05324999999999</v>
      </c>
      <c r="Y53" s="13" t="s">
        <v>174</v>
      </c>
      <c r="Z53" s="13" t="s">
        <v>175</v>
      </c>
      <c r="AA53" s="14">
        <v>158980</v>
      </c>
    </row>
    <row r="54" spans="1:27" x14ac:dyDescent="0.25">
      <c r="A54" s="34"/>
      <c r="B54" s="9">
        <v>113</v>
      </c>
      <c r="C54" s="42"/>
      <c r="D54" s="42"/>
      <c r="E54" s="18" t="s">
        <v>177</v>
      </c>
      <c r="F54" s="12" t="s">
        <v>16</v>
      </c>
      <c r="G54" s="12">
        <v>36751</v>
      </c>
      <c r="H54" s="13" t="s">
        <v>178</v>
      </c>
      <c r="I54" s="13" t="s">
        <v>179</v>
      </c>
      <c r="J54" s="14">
        <v>92907</v>
      </c>
      <c r="K54" s="5"/>
      <c r="L54" s="20"/>
      <c r="M54" s="31">
        <v>2.1520999999999999</v>
      </c>
      <c r="N54" s="30">
        <v>2.1821999999999999</v>
      </c>
      <c r="O54" s="30">
        <v>0.39639999999999997</v>
      </c>
      <c r="P54" s="32">
        <v>0.46460000000000001</v>
      </c>
      <c r="Q54" s="20"/>
      <c r="R54" s="5"/>
      <c r="S54" s="11" t="s">
        <v>13</v>
      </c>
      <c r="T54" s="11" t="s">
        <v>144</v>
      </c>
      <c r="U54" s="12">
        <v>100001721</v>
      </c>
      <c r="V54" s="12" t="s">
        <v>180</v>
      </c>
      <c r="W54" s="12">
        <v>836</v>
      </c>
      <c r="X54" s="12">
        <v>189.12336999999999</v>
      </c>
      <c r="Y54" s="13" t="s">
        <v>178</v>
      </c>
      <c r="Z54" s="13" t="s">
        <v>179</v>
      </c>
      <c r="AA54" s="14">
        <v>92907</v>
      </c>
    </row>
    <row r="55" spans="1:27" x14ac:dyDescent="0.25">
      <c r="A55" s="34"/>
      <c r="B55" s="9">
        <v>114</v>
      </c>
      <c r="C55" s="42"/>
      <c r="D55" s="42"/>
      <c r="E55" s="18" t="s">
        <v>181</v>
      </c>
      <c r="F55" s="12" t="s">
        <v>16</v>
      </c>
      <c r="G55" s="12">
        <v>36752</v>
      </c>
      <c r="H55" s="13" t="s">
        <v>182</v>
      </c>
      <c r="I55" s="11"/>
      <c r="J55" s="14">
        <v>92832</v>
      </c>
      <c r="K55" s="5"/>
      <c r="L55" s="20"/>
      <c r="M55" s="31">
        <v>1.4017999999999999</v>
      </c>
      <c r="N55" s="30">
        <v>7.4195000000000002</v>
      </c>
      <c r="O55" s="30">
        <v>1.8946000000000001</v>
      </c>
      <c r="P55" s="32">
        <v>12.462300000000001</v>
      </c>
      <c r="Q55" s="20"/>
      <c r="R55" s="5"/>
      <c r="S55" s="11" t="s">
        <v>13</v>
      </c>
      <c r="T55" s="11" t="s">
        <v>144</v>
      </c>
      <c r="U55" s="12">
        <v>100001734</v>
      </c>
      <c r="V55" s="12" t="s">
        <v>183</v>
      </c>
      <c r="W55" s="12">
        <v>1140</v>
      </c>
      <c r="X55" s="12">
        <v>189.12336999999999</v>
      </c>
      <c r="Y55" s="13" t="s">
        <v>182</v>
      </c>
      <c r="Z55" s="11"/>
      <c r="AA55" s="14">
        <v>92832</v>
      </c>
    </row>
    <row r="56" spans="1:27" x14ac:dyDescent="0.25">
      <c r="A56" s="34"/>
      <c r="B56" s="9">
        <v>115</v>
      </c>
      <c r="C56" s="42"/>
      <c r="D56" s="42"/>
      <c r="E56" s="18" t="s">
        <v>184</v>
      </c>
      <c r="F56" s="12" t="s">
        <v>16</v>
      </c>
      <c r="G56" s="12">
        <v>1498</v>
      </c>
      <c r="H56" s="13" t="s">
        <v>185</v>
      </c>
      <c r="I56" s="11"/>
      <c r="J56" s="14">
        <v>440120</v>
      </c>
      <c r="K56" s="5"/>
      <c r="L56" s="20"/>
      <c r="M56" s="31">
        <v>1.8096000000000001</v>
      </c>
      <c r="N56" s="30">
        <v>2.4073000000000002</v>
      </c>
      <c r="O56" s="30">
        <v>1.9596</v>
      </c>
      <c r="P56" s="32">
        <v>1.7118</v>
      </c>
      <c r="Q56" s="20"/>
      <c r="R56" s="5"/>
      <c r="S56" s="11" t="s">
        <v>13</v>
      </c>
      <c r="T56" s="11" t="s">
        <v>144</v>
      </c>
      <c r="U56" s="12">
        <v>189</v>
      </c>
      <c r="V56" s="12" t="s">
        <v>186</v>
      </c>
      <c r="W56" s="12">
        <v>690</v>
      </c>
      <c r="X56" s="12">
        <v>189.15976000000001</v>
      </c>
      <c r="Y56" s="13" t="s">
        <v>185</v>
      </c>
      <c r="Z56" s="11"/>
      <c r="AA56" s="14">
        <v>440120</v>
      </c>
    </row>
    <row r="57" spans="1:27" x14ac:dyDescent="0.25">
      <c r="A57" s="34"/>
      <c r="B57" s="9">
        <v>116</v>
      </c>
      <c r="C57" s="42"/>
      <c r="D57" s="42"/>
      <c r="E57" s="18" t="s">
        <v>187</v>
      </c>
      <c r="F57" s="12" t="s">
        <v>37</v>
      </c>
      <c r="G57" s="12">
        <v>1585</v>
      </c>
      <c r="H57" s="13" t="s">
        <v>188</v>
      </c>
      <c r="I57" s="11"/>
      <c r="J57" s="14">
        <v>88064</v>
      </c>
      <c r="K57" s="5"/>
      <c r="L57" s="20"/>
      <c r="M57" s="31">
        <v>1.1314</v>
      </c>
      <c r="N57" s="30">
        <v>2.3515999999999999</v>
      </c>
      <c r="O57" s="30">
        <v>1.2044999999999999</v>
      </c>
      <c r="P57" s="32">
        <v>2.4142000000000001</v>
      </c>
      <c r="Q57" s="20"/>
      <c r="R57" s="5"/>
      <c r="S57" s="11" t="s">
        <v>13</v>
      </c>
      <c r="T57" s="11" t="s">
        <v>144</v>
      </c>
      <c r="U57" s="12">
        <v>1110</v>
      </c>
      <c r="V57" s="12" t="s">
        <v>189</v>
      </c>
      <c r="W57" s="12">
        <v>1564.8</v>
      </c>
      <c r="X57" s="12">
        <v>130.05096</v>
      </c>
      <c r="Y57" s="13" t="s">
        <v>188</v>
      </c>
      <c r="Z57" s="11"/>
      <c r="AA57" s="14">
        <v>88064</v>
      </c>
    </row>
    <row r="58" spans="1:27" x14ac:dyDescent="0.25">
      <c r="A58" s="34"/>
      <c r="B58" s="9">
        <v>117</v>
      </c>
      <c r="C58" s="42"/>
      <c r="D58" s="42"/>
      <c r="E58" s="18" t="s">
        <v>190</v>
      </c>
      <c r="F58" s="12" t="s">
        <v>16</v>
      </c>
      <c r="G58" s="12">
        <v>33942</v>
      </c>
      <c r="H58" s="11"/>
      <c r="I58" s="11"/>
      <c r="J58" s="14">
        <v>99715</v>
      </c>
      <c r="K58" s="5"/>
      <c r="L58" s="20"/>
      <c r="M58" s="31">
        <v>4.9451999999999998</v>
      </c>
      <c r="N58" s="30">
        <v>1.0306999999999999</v>
      </c>
      <c r="O58" s="30">
        <v>4.2968000000000002</v>
      </c>
      <c r="P58" s="32">
        <v>4.4945000000000004</v>
      </c>
      <c r="Q58" s="20"/>
      <c r="R58" s="5"/>
      <c r="S58" s="11" t="s">
        <v>13</v>
      </c>
      <c r="T58" s="11" t="s">
        <v>144</v>
      </c>
      <c r="U58" s="12">
        <v>100001257</v>
      </c>
      <c r="V58" s="12" t="s">
        <v>191</v>
      </c>
      <c r="W58" s="12">
        <v>961.6</v>
      </c>
      <c r="X58" s="12">
        <v>175.07133999999999</v>
      </c>
      <c r="Y58" s="11"/>
      <c r="Z58" s="11"/>
      <c r="AA58" s="14">
        <v>99715</v>
      </c>
    </row>
    <row r="59" spans="1:27" x14ac:dyDescent="0.25">
      <c r="A59" s="34"/>
      <c r="B59" s="9">
        <v>118</v>
      </c>
      <c r="C59" s="42"/>
      <c r="D59" s="42"/>
      <c r="E59" s="18" t="s">
        <v>192</v>
      </c>
      <c r="F59" s="12" t="s">
        <v>37</v>
      </c>
      <c r="G59" s="12">
        <v>22185</v>
      </c>
      <c r="H59" s="13" t="s">
        <v>193</v>
      </c>
      <c r="I59" s="11"/>
      <c r="J59" s="14">
        <v>65065</v>
      </c>
      <c r="K59" s="5"/>
      <c r="L59" s="20"/>
      <c r="M59" s="31">
        <v>1.0773999999999999</v>
      </c>
      <c r="N59" s="30">
        <v>7.7499999999999999E-2</v>
      </c>
      <c r="O59" s="30">
        <v>0.88970000000000005</v>
      </c>
      <c r="P59" s="32">
        <v>3.2490000000000001</v>
      </c>
      <c r="Q59" s="20"/>
      <c r="R59" s="5"/>
      <c r="S59" s="11" t="s">
        <v>13</v>
      </c>
      <c r="T59" s="11" t="s">
        <v>144</v>
      </c>
      <c r="U59" s="12">
        <v>100000787</v>
      </c>
      <c r="V59" s="12" t="s">
        <v>194</v>
      </c>
      <c r="W59" s="12">
        <v>3143</v>
      </c>
      <c r="X59" s="12">
        <v>174.04078999999999</v>
      </c>
      <c r="Y59" s="13" t="s">
        <v>193</v>
      </c>
      <c r="Z59" s="11"/>
      <c r="AA59" s="14">
        <v>65065</v>
      </c>
    </row>
    <row r="60" spans="1:27" x14ac:dyDescent="0.25">
      <c r="A60" s="34"/>
      <c r="B60" s="9">
        <v>119</v>
      </c>
      <c r="C60" s="42"/>
      <c r="D60" s="42"/>
      <c r="E60" s="18" t="s">
        <v>195</v>
      </c>
      <c r="F60" s="12" t="s">
        <v>16</v>
      </c>
      <c r="G60" s="12">
        <v>37432</v>
      </c>
      <c r="H60" s="13" t="s">
        <v>196</v>
      </c>
      <c r="I60" s="11"/>
      <c r="J60" s="14">
        <v>76406</v>
      </c>
      <c r="K60" s="5"/>
      <c r="L60" s="20"/>
      <c r="M60" s="31">
        <v>1.6333</v>
      </c>
      <c r="N60" s="30">
        <v>1.8403</v>
      </c>
      <c r="O60" s="30">
        <v>0.77290000000000003</v>
      </c>
      <c r="P60" s="32">
        <v>2.6305000000000001</v>
      </c>
      <c r="Q60" s="20"/>
      <c r="R60" s="5"/>
      <c r="S60" s="11" t="s">
        <v>13</v>
      </c>
      <c r="T60" s="11" t="s">
        <v>144</v>
      </c>
      <c r="U60" s="12">
        <v>100002102</v>
      </c>
      <c r="V60" s="12" t="s">
        <v>197</v>
      </c>
      <c r="W60" s="12">
        <v>1471</v>
      </c>
      <c r="X60" s="12">
        <v>132.06551999999999</v>
      </c>
      <c r="Y60" s="13" t="s">
        <v>196</v>
      </c>
      <c r="Z60" s="11"/>
      <c r="AA60" s="14">
        <v>76406</v>
      </c>
    </row>
    <row r="61" spans="1:27" x14ac:dyDescent="0.25">
      <c r="A61" s="34"/>
      <c r="B61" s="9">
        <v>120</v>
      </c>
      <c r="C61" s="42"/>
      <c r="D61" s="42"/>
      <c r="E61" s="18" t="s">
        <v>198</v>
      </c>
      <c r="F61" s="12" t="s">
        <v>60</v>
      </c>
      <c r="G61" s="12">
        <v>1589</v>
      </c>
      <c r="H61" s="13" t="s">
        <v>199</v>
      </c>
      <c r="I61" s="11"/>
      <c r="J61" s="14">
        <v>448580</v>
      </c>
      <c r="K61" s="5"/>
      <c r="L61" s="20"/>
      <c r="M61" s="31">
        <v>1.6349</v>
      </c>
      <c r="N61" s="30">
        <v>2.0228999999999999</v>
      </c>
      <c r="O61" s="30">
        <v>1.879</v>
      </c>
      <c r="P61" s="32">
        <v>2.6516999999999999</v>
      </c>
      <c r="Q61" s="20"/>
      <c r="R61" s="5"/>
      <c r="S61" s="11" t="s">
        <v>13</v>
      </c>
      <c r="T61" s="11" t="s">
        <v>144</v>
      </c>
      <c r="U61" s="12">
        <v>1083</v>
      </c>
      <c r="V61" s="12" t="s">
        <v>200</v>
      </c>
      <c r="W61" s="12">
        <v>1787</v>
      </c>
      <c r="X61" s="12">
        <v>190.05434</v>
      </c>
      <c r="Y61" s="13" t="s">
        <v>199</v>
      </c>
      <c r="Z61" s="11"/>
      <c r="AA61" s="14">
        <v>448580</v>
      </c>
    </row>
    <row r="62" spans="1:27" x14ac:dyDescent="0.25">
      <c r="A62" s="34"/>
      <c r="B62" s="9">
        <v>121</v>
      </c>
      <c r="C62" s="42"/>
      <c r="D62" s="42"/>
      <c r="E62" s="18" t="s">
        <v>201</v>
      </c>
      <c r="F62" s="12" t="s">
        <v>37</v>
      </c>
      <c r="G62" s="12">
        <v>33939</v>
      </c>
      <c r="H62" s="13" t="s">
        <v>202</v>
      </c>
      <c r="I62" s="11"/>
      <c r="J62" s="14">
        <v>152204</v>
      </c>
      <c r="K62" s="5"/>
      <c r="L62" s="20"/>
      <c r="M62" s="31">
        <v>1.5353000000000001</v>
      </c>
      <c r="N62" s="30">
        <v>2.9531000000000001</v>
      </c>
      <c r="O62" s="30">
        <v>0.63519999999999999</v>
      </c>
      <c r="P62" s="32">
        <v>3.1558999999999999</v>
      </c>
      <c r="Q62" s="20"/>
      <c r="R62" s="5"/>
      <c r="S62" s="11" t="s">
        <v>13</v>
      </c>
      <c r="T62" s="11" t="s">
        <v>144</v>
      </c>
      <c r="U62" s="12">
        <v>100001274</v>
      </c>
      <c r="V62" s="12" t="s">
        <v>203</v>
      </c>
      <c r="W62" s="12">
        <v>1700</v>
      </c>
      <c r="X62" s="12">
        <v>160.06153</v>
      </c>
      <c r="Y62" s="13" t="s">
        <v>202</v>
      </c>
      <c r="Z62" s="11"/>
      <c r="AA62" s="14">
        <v>152204</v>
      </c>
    </row>
    <row r="63" spans="1:27" x14ac:dyDescent="0.25">
      <c r="A63" s="34"/>
      <c r="B63" s="9">
        <v>122</v>
      </c>
      <c r="C63" s="42"/>
      <c r="D63" s="42"/>
      <c r="E63" s="18" t="s">
        <v>204</v>
      </c>
      <c r="F63" s="12" t="s">
        <v>60</v>
      </c>
      <c r="G63" s="12">
        <v>2829</v>
      </c>
      <c r="H63" s="13" t="s">
        <v>205</v>
      </c>
      <c r="I63" s="11"/>
      <c r="J63" s="14">
        <v>439750</v>
      </c>
      <c r="K63" s="5"/>
      <c r="L63" s="20"/>
      <c r="M63" s="31">
        <v>0.24129999999999999</v>
      </c>
      <c r="N63" s="30">
        <v>2.3252999999999999</v>
      </c>
      <c r="O63" s="30">
        <v>0.22009999999999999</v>
      </c>
      <c r="P63" s="32">
        <v>4.7426000000000004</v>
      </c>
      <c r="Q63" s="20"/>
      <c r="R63" s="5"/>
      <c r="S63" s="11" t="s">
        <v>13</v>
      </c>
      <c r="T63" s="11" t="s">
        <v>144</v>
      </c>
      <c r="U63" s="12">
        <v>194</v>
      </c>
      <c r="V63" s="12" t="s">
        <v>206</v>
      </c>
      <c r="W63" s="12">
        <v>1543.8</v>
      </c>
      <c r="X63" s="12">
        <v>176.03869</v>
      </c>
      <c r="Y63" s="13" t="s">
        <v>205</v>
      </c>
      <c r="Z63" s="11"/>
      <c r="AA63" s="14">
        <v>439750</v>
      </c>
    </row>
    <row r="64" spans="1:27" x14ac:dyDescent="0.25">
      <c r="A64" s="34"/>
      <c r="B64" s="9">
        <v>124</v>
      </c>
      <c r="C64" s="42"/>
      <c r="D64" s="42"/>
      <c r="E64" s="18" t="s">
        <v>207</v>
      </c>
      <c r="F64" s="12" t="s">
        <v>16</v>
      </c>
      <c r="G64" s="12">
        <v>1444</v>
      </c>
      <c r="H64" s="13" t="s">
        <v>208</v>
      </c>
      <c r="I64" s="11"/>
      <c r="J64" s="14">
        <v>849</v>
      </c>
      <c r="K64" s="5"/>
      <c r="L64" s="20"/>
      <c r="M64" s="31">
        <v>3.1958000000000002</v>
      </c>
      <c r="N64" s="30">
        <v>1.9014</v>
      </c>
      <c r="O64" s="30">
        <v>2.6356000000000002</v>
      </c>
      <c r="P64" s="32">
        <v>4.5579000000000001</v>
      </c>
      <c r="Q64" s="20"/>
      <c r="R64" s="5"/>
      <c r="S64" s="11" t="s">
        <v>13</v>
      </c>
      <c r="T64" s="11" t="s">
        <v>144</v>
      </c>
      <c r="U64" s="12">
        <v>1025</v>
      </c>
      <c r="V64" s="12" t="s">
        <v>209</v>
      </c>
      <c r="W64" s="12">
        <v>1120</v>
      </c>
      <c r="X64" s="12">
        <v>130.08626000000001</v>
      </c>
      <c r="Y64" s="13" t="s">
        <v>208</v>
      </c>
      <c r="Z64" s="11"/>
      <c r="AA64" s="14">
        <v>849</v>
      </c>
    </row>
    <row r="65" spans="1:27" x14ac:dyDescent="0.25">
      <c r="A65" s="34"/>
      <c r="B65" s="9">
        <v>127</v>
      </c>
      <c r="C65" s="42"/>
      <c r="D65" s="42"/>
      <c r="E65" s="18" t="s">
        <v>210</v>
      </c>
      <c r="F65" s="12" t="s">
        <v>16</v>
      </c>
      <c r="G65" s="12">
        <v>1495</v>
      </c>
      <c r="H65" s="13" t="s">
        <v>211</v>
      </c>
      <c r="I65" s="13" t="s">
        <v>212</v>
      </c>
      <c r="J65" s="14">
        <v>160556</v>
      </c>
      <c r="K65" s="5"/>
      <c r="L65" s="20"/>
      <c r="M65" s="31">
        <v>0.26840000000000003</v>
      </c>
      <c r="N65" s="30">
        <v>1.1813</v>
      </c>
      <c r="O65" s="30">
        <v>0.24160000000000001</v>
      </c>
      <c r="P65" s="32">
        <v>0.24160000000000001</v>
      </c>
      <c r="Q65" s="20"/>
      <c r="R65" s="5"/>
      <c r="S65" s="11" t="s">
        <v>13</v>
      </c>
      <c r="T65" s="11" t="s">
        <v>144</v>
      </c>
      <c r="U65" s="12">
        <v>392</v>
      </c>
      <c r="V65" s="12" t="s">
        <v>213</v>
      </c>
      <c r="W65" s="12">
        <v>689.1</v>
      </c>
      <c r="X65" s="12">
        <v>277.13941999999997</v>
      </c>
      <c r="Y65" s="13" t="s">
        <v>211</v>
      </c>
      <c r="Z65" s="13" t="s">
        <v>212</v>
      </c>
      <c r="AA65" s="14">
        <v>160556</v>
      </c>
    </row>
    <row r="66" spans="1:27" x14ac:dyDescent="0.25">
      <c r="A66" s="34"/>
      <c r="B66" s="9">
        <v>128</v>
      </c>
      <c r="C66" s="42"/>
      <c r="D66" s="42"/>
      <c r="E66" s="18" t="s">
        <v>214</v>
      </c>
      <c r="F66" s="12" t="s">
        <v>60</v>
      </c>
      <c r="G66" s="12">
        <v>42382</v>
      </c>
      <c r="H66" s="13" t="s">
        <v>215</v>
      </c>
      <c r="I66" s="13" t="s">
        <v>216</v>
      </c>
      <c r="J66" s="14">
        <v>439155</v>
      </c>
      <c r="K66" s="5"/>
      <c r="L66" s="20"/>
      <c r="M66" s="31">
        <v>0.89639999999999997</v>
      </c>
      <c r="N66" s="30">
        <v>1.5994999999999999</v>
      </c>
      <c r="O66" s="30">
        <v>0.92359999999999998</v>
      </c>
      <c r="P66" s="32">
        <v>1.103</v>
      </c>
      <c r="Q66" s="20"/>
      <c r="R66" s="5"/>
      <c r="S66" s="11" t="s">
        <v>13</v>
      </c>
      <c r="T66" s="11" t="s">
        <v>144</v>
      </c>
      <c r="U66" s="12">
        <v>197</v>
      </c>
      <c r="V66" s="12" t="s">
        <v>217</v>
      </c>
      <c r="W66" s="12">
        <v>1832.4</v>
      </c>
      <c r="X66" s="12">
        <v>383.11430999999999</v>
      </c>
      <c r="Y66" s="13" t="s">
        <v>215</v>
      </c>
      <c r="Z66" s="13" t="s">
        <v>216</v>
      </c>
      <c r="AA66" s="14">
        <v>439155</v>
      </c>
    </row>
    <row r="67" spans="1:27" x14ac:dyDescent="0.25">
      <c r="A67" s="34"/>
      <c r="B67" s="9">
        <v>129</v>
      </c>
      <c r="C67" s="42"/>
      <c r="D67" s="42"/>
      <c r="E67" s="18" t="s">
        <v>218</v>
      </c>
      <c r="F67" s="12" t="s">
        <v>16</v>
      </c>
      <c r="G67" s="12">
        <v>15915</v>
      </c>
      <c r="H67" s="13" t="s">
        <v>219</v>
      </c>
      <c r="I67" s="13" t="s">
        <v>220</v>
      </c>
      <c r="J67" s="14">
        <v>34755</v>
      </c>
      <c r="K67" s="5"/>
      <c r="L67" s="20"/>
      <c r="M67" s="31">
        <v>0.93210000000000004</v>
      </c>
      <c r="N67" s="30">
        <v>0.93210000000000004</v>
      </c>
      <c r="O67" s="30">
        <v>0.93210000000000004</v>
      </c>
      <c r="P67" s="32">
        <v>0.99429999999999996</v>
      </c>
      <c r="Q67" s="20"/>
      <c r="R67" s="5"/>
      <c r="S67" s="11" t="s">
        <v>13</v>
      </c>
      <c r="T67" s="11" t="s">
        <v>144</v>
      </c>
      <c r="U67" s="12">
        <v>1263</v>
      </c>
      <c r="V67" s="12" t="s">
        <v>221</v>
      </c>
      <c r="W67" s="12">
        <v>670</v>
      </c>
      <c r="X67" s="12">
        <v>399.14452</v>
      </c>
      <c r="Y67" s="13" t="s">
        <v>219</v>
      </c>
      <c r="Z67" s="13" t="s">
        <v>220</v>
      </c>
      <c r="AA67" s="14">
        <v>34755</v>
      </c>
    </row>
    <row r="68" spans="1:27" x14ac:dyDescent="0.25">
      <c r="A68" s="34"/>
      <c r="B68" s="9">
        <v>130</v>
      </c>
      <c r="C68" s="42"/>
      <c r="D68" s="42"/>
      <c r="E68" s="18" t="s">
        <v>222</v>
      </c>
      <c r="F68" s="12" t="s">
        <v>16</v>
      </c>
      <c r="G68" s="12">
        <v>1284</v>
      </c>
      <c r="H68" s="13" t="s">
        <v>223</v>
      </c>
      <c r="I68" s="13" t="s">
        <v>224</v>
      </c>
      <c r="J68" s="14">
        <v>6288</v>
      </c>
      <c r="K68" s="5"/>
      <c r="L68" s="20"/>
      <c r="M68" s="31">
        <v>1.0545</v>
      </c>
      <c r="N68" s="30">
        <v>2.7530999999999999</v>
      </c>
      <c r="O68" s="30">
        <v>1.4298</v>
      </c>
      <c r="P68" s="32">
        <v>5.9161999999999999</v>
      </c>
      <c r="Q68" s="20"/>
      <c r="R68" s="5"/>
      <c r="S68" s="11" t="s">
        <v>13</v>
      </c>
      <c r="T68" s="11" t="s">
        <v>144</v>
      </c>
      <c r="U68" s="12">
        <v>564</v>
      </c>
      <c r="V68" s="12" t="s">
        <v>225</v>
      </c>
      <c r="W68" s="12">
        <v>701.5</v>
      </c>
      <c r="X68" s="12">
        <v>120.06552000000001</v>
      </c>
      <c r="Y68" s="13" t="s">
        <v>223</v>
      </c>
      <c r="Z68" s="13" t="s">
        <v>224</v>
      </c>
      <c r="AA68" s="14">
        <v>6288</v>
      </c>
    </row>
    <row r="69" spans="1:27" x14ac:dyDescent="0.25">
      <c r="A69" s="34"/>
      <c r="B69" s="9">
        <v>135</v>
      </c>
      <c r="C69" s="42"/>
      <c r="D69" s="42"/>
      <c r="E69" s="18" t="s">
        <v>226</v>
      </c>
      <c r="F69" s="12" t="s">
        <v>16</v>
      </c>
      <c r="G69" s="12">
        <v>43231</v>
      </c>
      <c r="H69" s="11"/>
      <c r="I69" s="11"/>
      <c r="J69" s="14">
        <v>3014237</v>
      </c>
      <c r="K69" s="5"/>
      <c r="L69" s="20"/>
      <c r="M69" s="31">
        <v>3.1436000000000002</v>
      </c>
      <c r="N69" s="30">
        <v>0.43120000000000003</v>
      </c>
      <c r="O69" s="30">
        <v>1.0888</v>
      </c>
      <c r="P69" s="32">
        <v>1.4542999999999999</v>
      </c>
      <c r="Q69" s="20"/>
      <c r="R69" s="5"/>
      <c r="S69" s="11" t="s">
        <v>13</v>
      </c>
      <c r="T69" s="11" t="s">
        <v>144</v>
      </c>
      <c r="U69" s="12">
        <v>100004499</v>
      </c>
      <c r="V69" s="12" t="s">
        <v>227</v>
      </c>
      <c r="W69" s="12">
        <v>1826.6</v>
      </c>
      <c r="X69" s="12">
        <v>144.06551999999999</v>
      </c>
      <c r="Y69" s="11"/>
      <c r="Z69" s="11"/>
      <c r="AA69" s="14">
        <v>3014237</v>
      </c>
    </row>
    <row r="70" spans="1:27" x14ac:dyDescent="0.25">
      <c r="A70" s="34"/>
      <c r="B70" s="9">
        <v>136</v>
      </c>
      <c r="C70" s="42"/>
      <c r="D70" s="42"/>
      <c r="E70" s="18" t="s">
        <v>228</v>
      </c>
      <c r="F70" s="12" t="s">
        <v>16</v>
      </c>
      <c r="G70" s="12">
        <v>43400</v>
      </c>
      <c r="H70" s="11"/>
      <c r="I70" s="11"/>
      <c r="J70" s="14">
        <v>12665</v>
      </c>
      <c r="K70" s="5"/>
      <c r="L70" s="20"/>
      <c r="M70" s="31">
        <v>1.1788000000000001</v>
      </c>
      <c r="N70" s="30">
        <v>1.0194000000000001</v>
      </c>
      <c r="O70" s="30">
        <v>1.0939000000000001</v>
      </c>
      <c r="P70" s="32">
        <v>0.8145</v>
      </c>
      <c r="Q70" s="20"/>
      <c r="R70" s="5"/>
      <c r="S70" s="11" t="s">
        <v>13</v>
      </c>
      <c r="T70" s="11" t="s">
        <v>144</v>
      </c>
      <c r="U70" s="12">
        <v>100004295</v>
      </c>
      <c r="V70" s="12" t="s">
        <v>229</v>
      </c>
      <c r="W70" s="12">
        <v>2047</v>
      </c>
      <c r="X70" s="12">
        <v>100.07568999999999</v>
      </c>
      <c r="Y70" s="11"/>
      <c r="Z70" s="11"/>
      <c r="AA70" s="14">
        <v>12665</v>
      </c>
    </row>
    <row r="71" spans="1:27" x14ac:dyDescent="0.25">
      <c r="A71" s="34"/>
      <c r="B71" s="9">
        <v>137</v>
      </c>
      <c r="C71" s="42"/>
      <c r="D71" s="42"/>
      <c r="E71" s="18" t="s">
        <v>230</v>
      </c>
      <c r="F71" s="12" t="s">
        <v>16</v>
      </c>
      <c r="G71" s="12">
        <v>45428</v>
      </c>
      <c r="H71" s="11"/>
      <c r="I71" s="11"/>
      <c r="J71" s="14">
        <v>193368</v>
      </c>
      <c r="K71" s="5"/>
      <c r="L71" s="20"/>
      <c r="M71" s="31">
        <v>4.5218999999999996</v>
      </c>
      <c r="N71" s="30">
        <v>1.0685</v>
      </c>
      <c r="O71" s="30">
        <v>2.7566999999999999</v>
      </c>
      <c r="P71" s="32">
        <v>2.0969000000000002</v>
      </c>
      <c r="Q71" s="20"/>
      <c r="R71" s="5"/>
      <c r="S71" s="11" t="s">
        <v>13</v>
      </c>
      <c r="T71" s="11" t="s">
        <v>144</v>
      </c>
      <c r="U71" s="12">
        <v>100005463</v>
      </c>
      <c r="V71" s="12"/>
      <c r="W71" s="12">
        <v>1400</v>
      </c>
      <c r="X71" s="12">
        <v>208.06380999999999</v>
      </c>
      <c r="Y71" s="11"/>
      <c r="Z71" s="11"/>
      <c r="AA71" s="14">
        <v>193368</v>
      </c>
    </row>
    <row r="72" spans="1:27" x14ac:dyDescent="0.25">
      <c r="A72" s="34"/>
      <c r="B72" s="9">
        <v>139</v>
      </c>
      <c r="C72" s="42"/>
      <c r="D72" s="42"/>
      <c r="E72" s="18" t="s">
        <v>231</v>
      </c>
      <c r="F72" s="12" t="s">
        <v>37</v>
      </c>
      <c r="G72" s="12">
        <v>31934</v>
      </c>
      <c r="H72" s="13" t="s">
        <v>232</v>
      </c>
      <c r="I72" s="11"/>
      <c r="J72" s="14">
        <v>193530</v>
      </c>
      <c r="K72" s="5"/>
      <c r="L72" s="20"/>
      <c r="M72" s="31">
        <v>1.2011000000000001</v>
      </c>
      <c r="N72" s="30">
        <v>1.1614</v>
      </c>
      <c r="O72" s="30">
        <v>0.44159999999999999</v>
      </c>
      <c r="P72" s="32">
        <v>1.2982</v>
      </c>
      <c r="Q72" s="20"/>
      <c r="R72" s="5"/>
      <c r="S72" s="11" t="s">
        <v>13</v>
      </c>
      <c r="T72" s="11" t="s">
        <v>144</v>
      </c>
      <c r="U72" s="12">
        <v>100001153</v>
      </c>
      <c r="V72" s="12" t="s">
        <v>233</v>
      </c>
      <c r="W72" s="12">
        <v>3000</v>
      </c>
      <c r="X72" s="12">
        <v>161.04553999999999</v>
      </c>
      <c r="Y72" s="13" t="s">
        <v>232</v>
      </c>
      <c r="Z72" s="11"/>
      <c r="AA72" s="14">
        <v>193530</v>
      </c>
    </row>
    <row r="73" spans="1:27" x14ac:dyDescent="0.25">
      <c r="A73" s="34"/>
      <c r="B73" s="9">
        <v>143</v>
      </c>
      <c r="C73" s="42"/>
      <c r="D73" s="42"/>
      <c r="E73" s="18" t="s">
        <v>234</v>
      </c>
      <c r="F73" s="12" t="s">
        <v>16</v>
      </c>
      <c r="G73" s="12">
        <v>47101</v>
      </c>
      <c r="H73" s="11"/>
      <c r="I73" s="11"/>
      <c r="J73" s="14" t="s">
        <v>235</v>
      </c>
      <c r="K73" s="5"/>
      <c r="L73" s="20"/>
      <c r="M73" s="31">
        <v>1.429</v>
      </c>
      <c r="N73" s="30">
        <v>1.4517</v>
      </c>
      <c r="O73" s="30">
        <v>1.7239</v>
      </c>
      <c r="P73" s="32">
        <v>2.4701</v>
      </c>
      <c r="Q73" s="20"/>
      <c r="R73" s="5"/>
      <c r="S73" s="11" t="s">
        <v>13</v>
      </c>
      <c r="T73" s="11" t="s">
        <v>144</v>
      </c>
      <c r="U73" s="12">
        <v>100005383</v>
      </c>
      <c r="V73" s="12" t="s">
        <v>236</v>
      </c>
      <c r="W73" s="12">
        <v>1129</v>
      </c>
      <c r="X73" s="12">
        <v>144.10191</v>
      </c>
      <c r="Y73" s="11"/>
      <c r="Z73" s="11"/>
      <c r="AA73" s="14" t="s">
        <v>235</v>
      </c>
    </row>
    <row r="74" spans="1:27" x14ac:dyDescent="0.25">
      <c r="A74" s="34"/>
      <c r="B74" s="9">
        <v>146</v>
      </c>
      <c r="C74" s="42"/>
      <c r="D74" s="42"/>
      <c r="E74" s="18" t="s">
        <v>53</v>
      </c>
      <c r="F74" s="12" t="s">
        <v>16</v>
      </c>
      <c r="G74" s="12">
        <v>38127</v>
      </c>
      <c r="H74" s="13" t="s">
        <v>54</v>
      </c>
      <c r="I74" s="13" t="s">
        <v>55</v>
      </c>
      <c r="J74" s="14">
        <v>458</v>
      </c>
      <c r="K74" s="5"/>
      <c r="L74" s="20"/>
      <c r="M74" s="31">
        <v>1.2423999999999999</v>
      </c>
      <c r="N74" s="30">
        <v>23.934799999999999</v>
      </c>
      <c r="O74" s="30">
        <v>0.30449999999999999</v>
      </c>
      <c r="P74" s="32">
        <v>90.309799999999996</v>
      </c>
      <c r="Q74" s="20"/>
      <c r="R74" s="5"/>
      <c r="S74" s="11" t="s">
        <v>13</v>
      </c>
      <c r="T74" s="11" t="s">
        <v>14</v>
      </c>
      <c r="U74" s="12">
        <v>100002183</v>
      </c>
      <c r="V74" s="15">
        <v>582174</v>
      </c>
      <c r="W74" s="12">
        <v>610.1</v>
      </c>
      <c r="X74" s="12">
        <v>164.07398000000001</v>
      </c>
      <c r="Y74" s="13" t="s">
        <v>54</v>
      </c>
      <c r="Z74" s="13" t="s">
        <v>55</v>
      </c>
      <c r="AA74" s="14">
        <v>458</v>
      </c>
    </row>
    <row r="75" spans="1:27" x14ac:dyDescent="0.25">
      <c r="A75" s="34"/>
      <c r="B75" s="9">
        <v>147</v>
      </c>
      <c r="C75" s="42"/>
      <c r="D75" s="43"/>
      <c r="E75" s="18" t="s">
        <v>460</v>
      </c>
      <c r="F75" s="12" t="s">
        <v>37</v>
      </c>
      <c r="G75" s="12">
        <v>44878</v>
      </c>
      <c r="H75" s="11"/>
      <c r="I75" s="11"/>
      <c r="J75" s="14">
        <v>69961</v>
      </c>
      <c r="K75" s="5"/>
      <c r="L75" s="20"/>
      <c r="M75" s="31">
        <v>0.85399999999999998</v>
      </c>
      <c r="N75" s="30">
        <v>1.2417</v>
      </c>
      <c r="O75" s="30">
        <v>0.25140000000000001</v>
      </c>
      <c r="P75" s="32">
        <v>1.6739999999999999</v>
      </c>
      <c r="Q75" s="20"/>
      <c r="R75" s="5"/>
      <c r="S75" s="11" t="s">
        <v>13</v>
      </c>
      <c r="T75" s="11" t="s">
        <v>459</v>
      </c>
      <c r="U75" s="12">
        <v>100004635</v>
      </c>
      <c r="V75" s="12" t="s">
        <v>461</v>
      </c>
      <c r="W75" s="12">
        <v>1880</v>
      </c>
      <c r="X75" s="12">
        <v>180.03360000000001</v>
      </c>
      <c r="Y75" s="11"/>
      <c r="Z75" s="11"/>
      <c r="AA75" s="14">
        <v>69961</v>
      </c>
    </row>
    <row r="76" spans="1:27" x14ac:dyDescent="0.25">
      <c r="A76" s="34"/>
      <c r="B76" s="9">
        <v>149</v>
      </c>
      <c r="C76" s="42"/>
      <c r="D76" s="41" t="s">
        <v>237</v>
      </c>
      <c r="E76" s="18" t="s">
        <v>238</v>
      </c>
      <c r="F76" s="12" t="s">
        <v>21</v>
      </c>
      <c r="G76" s="12">
        <v>1654</v>
      </c>
      <c r="H76" s="13" t="s">
        <v>239</v>
      </c>
      <c r="I76" s="13" t="s">
        <v>240</v>
      </c>
      <c r="J76" s="14">
        <v>428</v>
      </c>
      <c r="K76" s="5"/>
      <c r="L76" s="20"/>
      <c r="M76" s="31">
        <v>0.50109999999999999</v>
      </c>
      <c r="N76" s="30">
        <v>0.90939999999999999</v>
      </c>
      <c r="O76" s="30">
        <v>1.2579</v>
      </c>
      <c r="P76" s="32">
        <v>4.9965000000000002</v>
      </c>
      <c r="Q76" s="20"/>
      <c r="R76" s="5"/>
      <c r="S76" s="11" t="s">
        <v>13</v>
      </c>
      <c r="T76" s="11" t="s">
        <v>237</v>
      </c>
      <c r="U76" s="12">
        <v>48</v>
      </c>
      <c r="V76" s="12" t="s">
        <v>241</v>
      </c>
      <c r="W76" s="12">
        <v>1633.8</v>
      </c>
      <c r="X76" s="12">
        <v>174</v>
      </c>
      <c r="Y76" s="13" t="s">
        <v>239</v>
      </c>
      <c r="Z76" s="13" t="s">
        <v>240</v>
      </c>
      <c r="AA76" s="14">
        <v>428</v>
      </c>
    </row>
    <row r="77" spans="1:27" x14ac:dyDescent="0.25">
      <c r="A77" s="34"/>
      <c r="B77" s="9">
        <v>151</v>
      </c>
      <c r="C77" s="42"/>
      <c r="D77" s="42"/>
      <c r="E77" s="18" t="s">
        <v>242</v>
      </c>
      <c r="F77" s="12" t="s">
        <v>21</v>
      </c>
      <c r="G77" s="12">
        <v>1577</v>
      </c>
      <c r="H77" s="13" t="s">
        <v>243</v>
      </c>
      <c r="I77" s="13" t="s">
        <v>244</v>
      </c>
      <c r="J77" s="14">
        <v>439691</v>
      </c>
      <c r="K77" s="5"/>
      <c r="L77" s="20"/>
      <c r="M77" s="31">
        <v>3.0026999999999999</v>
      </c>
      <c r="N77" s="30">
        <v>1.0389999999999999</v>
      </c>
      <c r="O77" s="30">
        <v>2.5992999999999999</v>
      </c>
      <c r="P77" s="32">
        <v>3.1589</v>
      </c>
      <c r="Q77" s="20"/>
      <c r="R77" s="5"/>
      <c r="S77" s="11" t="s">
        <v>13</v>
      </c>
      <c r="T77" s="11" t="s">
        <v>237</v>
      </c>
      <c r="U77" s="12">
        <v>1128</v>
      </c>
      <c r="V77" s="12" t="s">
        <v>245</v>
      </c>
      <c r="W77" s="12">
        <v>1215.7</v>
      </c>
      <c r="X77" s="12">
        <v>130</v>
      </c>
      <c r="Y77" s="13" t="s">
        <v>243</v>
      </c>
      <c r="Z77" s="13" t="s">
        <v>244</v>
      </c>
      <c r="AA77" s="14">
        <v>439691</v>
      </c>
    </row>
    <row r="78" spans="1:27" x14ac:dyDescent="0.25">
      <c r="A78" s="34"/>
      <c r="B78" s="9">
        <v>152</v>
      </c>
      <c r="C78" s="42"/>
      <c r="D78" s="42"/>
      <c r="E78" s="18" t="s">
        <v>246</v>
      </c>
      <c r="F78" s="12" t="s">
        <v>16</v>
      </c>
      <c r="G78" s="12">
        <v>31675</v>
      </c>
      <c r="H78" s="11"/>
      <c r="I78" s="11"/>
      <c r="J78" s="14">
        <v>12025</v>
      </c>
      <c r="K78" s="5"/>
      <c r="L78" s="20"/>
      <c r="M78" s="31">
        <v>8.6880000000000006</v>
      </c>
      <c r="N78" s="30">
        <v>1.5243</v>
      </c>
      <c r="O78" s="30">
        <v>7.1188000000000002</v>
      </c>
      <c r="P78" s="32">
        <v>0.94579999999999997</v>
      </c>
      <c r="Q78" s="20"/>
      <c r="R78" s="5"/>
      <c r="S78" s="11" t="s">
        <v>13</v>
      </c>
      <c r="T78" s="11" t="s">
        <v>237</v>
      </c>
      <c r="U78" s="12">
        <v>100001081</v>
      </c>
      <c r="V78" s="12" t="s">
        <v>247</v>
      </c>
      <c r="W78" s="12">
        <v>1651.8</v>
      </c>
      <c r="X78" s="12">
        <v>86.060040000000001</v>
      </c>
      <c r="Y78" s="11"/>
      <c r="Z78" s="11"/>
      <c r="AA78" s="14">
        <v>12025</v>
      </c>
    </row>
    <row r="79" spans="1:27" x14ac:dyDescent="0.25">
      <c r="A79" s="34"/>
      <c r="B79" s="9">
        <v>153</v>
      </c>
      <c r="C79" s="42"/>
      <c r="D79" s="42"/>
      <c r="E79" s="18" t="s">
        <v>248</v>
      </c>
      <c r="F79" s="12" t="s">
        <v>60</v>
      </c>
      <c r="G79" s="12">
        <v>15677</v>
      </c>
      <c r="H79" s="13" t="s">
        <v>249</v>
      </c>
      <c r="I79" s="11"/>
      <c r="J79" s="14">
        <v>64969</v>
      </c>
      <c r="K79" s="5"/>
      <c r="L79" s="20"/>
      <c r="M79" s="31">
        <v>0.3417</v>
      </c>
      <c r="N79" s="30">
        <v>1.1349</v>
      </c>
      <c r="O79" s="30">
        <v>0.3417</v>
      </c>
      <c r="P79" s="32">
        <v>7.1818999999999997</v>
      </c>
      <c r="Q79" s="20"/>
      <c r="R79" s="5"/>
      <c r="S79" s="11" t="s">
        <v>13</v>
      </c>
      <c r="T79" s="11" t="s">
        <v>237</v>
      </c>
      <c r="U79" s="12">
        <v>100000042</v>
      </c>
      <c r="V79" s="12" t="s">
        <v>250</v>
      </c>
      <c r="W79" s="12">
        <v>906.3</v>
      </c>
      <c r="X79" s="12">
        <v>168.07785000000001</v>
      </c>
      <c r="Y79" s="13" t="s">
        <v>249</v>
      </c>
      <c r="Z79" s="11"/>
      <c r="AA79" s="14">
        <v>64969</v>
      </c>
    </row>
    <row r="80" spans="1:27" x14ac:dyDescent="0.25">
      <c r="A80" s="34"/>
      <c r="B80" s="9">
        <v>154</v>
      </c>
      <c r="C80" s="42"/>
      <c r="D80" s="42"/>
      <c r="E80" s="18" t="s">
        <v>251</v>
      </c>
      <c r="F80" s="12" t="s">
        <v>16</v>
      </c>
      <c r="G80" s="12">
        <v>1558</v>
      </c>
      <c r="H80" s="13" t="s">
        <v>252</v>
      </c>
      <c r="I80" s="11"/>
      <c r="J80" s="14">
        <v>18189</v>
      </c>
      <c r="K80" s="5"/>
      <c r="L80" s="20"/>
      <c r="M80" s="31">
        <v>1.9139999999999999</v>
      </c>
      <c r="N80" s="30">
        <v>1.2398</v>
      </c>
      <c r="O80" s="30">
        <v>1.0817000000000001</v>
      </c>
      <c r="P80" s="32">
        <v>1.5539000000000001</v>
      </c>
      <c r="Q80" s="20"/>
      <c r="R80" s="5"/>
      <c r="S80" s="11" t="s">
        <v>13</v>
      </c>
      <c r="T80" s="11" t="s">
        <v>237</v>
      </c>
      <c r="U80" s="12">
        <v>1113</v>
      </c>
      <c r="V80" s="12" t="s">
        <v>253</v>
      </c>
      <c r="W80" s="12">
        <v>1721.3</v>
      </c>
      <c r="X80" s="12">
        <v>146.08116999999999</v>
      </c>
      <c r="Y80" s="13" t="s">
        <v>252</v>
      </c>
      <c r="Z80" s="11"/>
      <c r="AA80" s="14">
        <v>18189</v>
      </c>
    </row>
    <row r="81" spans="1:27" x14ac:dyDescent="0.25">
      <c r="A81" s="34"/>
      <c r="B81" s="9">
        <v>156</v>
      </c>
      <c r="C81" s="42"/>
      <c r="D81" s="42"/>
      <c r="E81" s="18" t="s">
        <v>254</v>
      </c>
      <c r="F81" s="12" t="s">
        <v>37</v>
      </c>
      <c r="G81" s="12">
        <v>34585</v>
      </c>
      <c r="H81" s="13" t="s">
        <v>255</v>
      </c>
      <c r="I81" s="13" t="s">
        <v>256</v>
      </c>
      <c r="J81" s="14">
        <v>10413</v>
      </c>
      <c r="K81" s="5"/>
      <c r="L81" s="20"/>
      <c r="M81" s="31">
        <v>1.4473</v>
      </c>
      <c r="N81" s="30">
        <v>0.59940000000000004</v>
      </c>
      <c r="O81" s="30">
        <v>1.0685</v>
      </c>
      <c r="P81" s="32">
        <v>1.1214999999999999</v>
      </c>
      <c r="Q81" s="20"/>
      <c r="R81" s="5"/>
      <c r="S81" s="11" t="s">
        <v>13</v>
      </c>
      <c r="T81" s="11" t="s">
        <v>237</v>
      </c>
      <c r="U81" s="12">
        <v>100001507</v>
      </c>
      <c r="V81" s="12" t="s">
        <v>257</v>
      </c>
      <c r="W81" s="12">
        <v>1765</v>
      </c>
      <c r="X81" s="12">
        <v>103.04006</v>
      </c>
      <c r="Y81" s="13" t="s">
        <v>255</v>
      </c>
      <c r="Z81" s="13" t="s">
        <v>256</v>
      </c>
      <c r="AA81" s="14">
        <v>10413</v>
      </c>
    </row>
    <row r="82" spans="1:27" x14ac:dyDescent="0.25">
      <c r="A82" s="34"/>
      <c r="B82" s="9">
        <v>159</v>
      </c>
      <c r="C82" s="42"/>
      <c r="D82" s="42"/>
      <c r="E82" s="18" t="s">
        <v>258</v>
      </c>
      <c r="F82" s="12" t="s">
        <v>16</v>
      </c>
      <c r="G82" s="12">
        <v>1638</v>
      </c>
      <c r="H82" s="13" t="s">
        <v>259</v>
      </c>
      <c r="I82" s="13" t="s">
        <v>260</v>
      </c>
      <c r="J82" s="14">
        <v>232</v>
      </c>
      <c r="K82" s="5"/>
      <c r="L82" s="20"/>
      <c r="M82" s="31">
        <v>1.0981000000000001</v>
      </c>
      <c r="N82" s="30">
        <v>2.9984000000000002</v>
      </c>
      <c r="O82" s="30">
        <v>3.7479</v>
      </c>
      <c r="P82" s="32">
        <v>6.3411</v>
      </c>
      <c r="Q82" s="20"/>
      <c r="R82" s="5"/>
      <c r="S82" s="11" t="s">
        <v>13</v>
      </c>
      <c r="T82" s="11" t="s">
        <v>237</v>
      </c>
      <c r="U82" s="12">
        <v>231</v>
      </c>
      <c r="V82" s="12" t="s">
        <v>261</v>
      </c>
      <c r="W82" s="12">
        <v>700</v>
      </c>
      <c r="X82" s="12">
        <v>175.11895999999999</v>
      </c>
      <c r="Y82" s="13" t="s">
        <v>259</v>
      </c>
      <c r="Z82" s="13" t="s">
        <v>260</v>
      </c>
      <c r="AA82" s="14">
        <v>232</v>
      </c>
    </row>
    <row r="83" spans="1:27" x14ac:dyDescent="0.25">
      <c r="A83" s="34"/>
      <c r="B83" s="9">
        <v>160</v>
      </c>
      <c r="C83" s="42"/>
      <c r="D83" s="42"/>
      <c r="E83" s="18" t="s">
        <v>262</v>
      </c>
      <c r="F83" s="12" t="s">
        <v>16</v>
      </c>
      <c r="G83" s="12">
        <v>15497</v>
      </c>
      <c r="H83" s="13" t="s">
        <v>263</v>
      </c>
      <c r="I83" s="13" t="s">
        <v>264</v>
      </c>
      <c r="J83" s="14" t="s">
        <v>265</v>
      </c>
      <c r="K83" s="5"/>
      <c r="L83" s="20"/>
      <c r="M83" s="31">
        <v>1.1424000000000001</v>
      </c>
      <c r="N83" s="30">
        <v>6.1273999999999997</v>
      </c>
      <c r="O83" s="30">
        <v>0.39889999999999998</v>
      </c>
      <c r="P83" s="32">
        <v>0.81159999999999999</v>
      </c>
      <c r="Q83" s="20"/>
      <c r="R83" s="5"/>
      <c r="S83" s="11" t="s">
        <v>13</v>
      </c>
      <c r="T83" s="11" t="s">
        <v>237</v>
      </c>
      <c r="U83" s="12">
        <v>232</v>
      </c>
      <c r="V83" s="12" t="s">
        <v>266</v>
      </c>
      <c r="W83" s="12">
        <v>709.8</v>
      </c>
      <c r="X83" s="12">
        <v>291.12992000000003</v>
      </c>
      <c r="Y83" s="13" t="s">
        <v>263</v>
      </c>
      <c r="Z83" s="13" t="s">
        <v>264</v>
      </c>
      <c r="AA83" s="14" t="s">
        <v>265</v>
      </c>
    </row>
    <row r="84" spans="1:27" x14ac:dyDescent="0.25">
      <c r="A84" s="34"/>
      <c r="B84" s="9">
        <v>161</v>
      </c>
      <c r="C84" s="42"/>
      <c r="D84" s="42"/>
      <c r="E84" s="18" t="s">
        <v>267</v>
      </c>
      <c r="F84" s="12" t="s">
        <v>16</v>
      </c>
      <c r="G84" s="12">
        <v>40007</v>
      </c>
      <c r="H84" s="11"/>
      <c r="I84" s="11"/>
      <c r="J84" s="14">
        <v>2572</v>
      </c>
      <c r="K84" s="5"/>
      <c r="L84" s="20"/>
      <c r="M84" s="31">
        <v>1.3991</v>
      </c>
      <c r="N84" s="30">
        <v>0.65429999999999999</v>
      </c>
      <c r="O84" s="30">
        <v>0.99839999999999995</v>
      </c>
      <c r="P84" s="32">
        <v>0.90810000000000002</v>
      </c>
      <c r="Q84" s="20"/>
      <c r="R84" s="5"/>
      <c r="S84" s="11" t="s">
        <v>13</v>
      </c>
      <c r="T84" s="11" t="s">
        <v>237</v>
      </c>
      <c r="U84" s="12">
        <v>100003260</v>
      </c>
      <c r="V84" s="15">
        <v>908055</v>
      </c>
      <c r="W84" s="12">
        <v>810</v>
      </c>
      <c r="X84" s="12">
        <v>176.09173999999999</v>
      </c>
      <c r="Y84" s="11"/>
      <c r="Z84" s="11"/>
      <c r="AA84" s="14">
        <v>2572</v>
      </c>
    </row>
    <row r="85" spans="1:27" x14ac:dyDescent="0.25">
      <c r="A85" s="34"/>
      <c r="B85" s="9">
        <v>162</v>
      </c>
      <c r="C85" s="42"/>
      <c r="D85" s="42"/>
      <c r="E85" s="18" t="s">
        <v>268</v>
      </c>
      <c r="F85" s="12" t="s">
        <v>16</v>
      </c>
      <c r="G85" s="12">
        <v>2132</v>
      </c>
      <c r="H85" s="13" t="s">
        <v>269</v>
      </c>
      <c r="I85" s="13" t="s">
        <v>270</v>
      </c>
      <c r="J85" s="14">
        <v>9750</v>
      </c>
      <c r="K85" s="5"/>
      <c r="L85" s="20"/>
      <c r="M85" s="31">
        <v>0.29970000000000002</v>
      </c>
      <c r="N85" s="30">
        <v>3.1082999999999998</v>
      </c>
      <c r="O85" s="30">
        <v>1.1097999999999999</v>
      </c>
      <c r="P85" s="32">
        <v>1.234</v>
      </c>
      <c r="Q85" s="20"/>
      <c r="R85" s="5"/>
      <c r="S85" s="11" t="s">
        <v>13</v>
      </c>
      <c r="T85" s="11" t="s">
        <v>237</v>
      </c>
      <c r="U85" s="12">
        <v>391</v>
      </c>
      <c r="V85" s="12" t="s">
        <v>271</v>
      </c>
      <c r="W85" s="12">
        <v>730.3</v>
      </c>
      <c r="X85" s="12">
        <v>176.10297</v>
      </c>
      <c r="Y85" s="13" t="s">
        <v>269</v>
      </c>
      <c r="Z85" s="13" t="s">
        <v>270</v>
      </c>
      <c r="AA85" s="14">
        <v>9750</v>
      </c>
    </row>
    <row r="86" spans="1:27" x14ac:dyDescent="0.25">
      <c r="A86" s="34"/>
      <c r="B86" s="9">
        <v>164</v>
      </c>
      <c r="C86" s="42"/>
      <c r="D86" s="42"/>
      <c r="E86" s="18" t="s">
        <v>272</v>
      </c>
      <c r="F86" s="12" t="s">
        <v>16</v>
      </c>
      <c r="G86" s="12">
        <v>36808</v>
      </c>
      <c r="H86" s="13" t="s">
        <v>273</v>
      </c>
      <c r="I86" s="11"/>
      <c r="J86" s="14">
        <v>123831</v>
      </c>
      <c r="K86" s="5"/>
      <c r="L86" s="20"/>
      <c r="M86" s="31">
        <v>1.6202000000000001</v>
      </c>
      <c r="N86" s="30">
        <v>2.5301999999999998</v>
      </c>
      <c r="O86" s="30">
        <v>3.3912</v>
      </c>
      <c r="P86" s="32">
        <v>4.1852999999999998</v>
      </c>
      <c r="Q86" s="20"/>
      <c r="R86" s="5"/>
      <c r="S86" s="11" t="s">
        <v>13</v>
      </c>
      <c r="T86" s="11" t="s">
        <v>237</v>
      </c>
      <c r="U86" s="12">
        <v>100001810</v>
      </c>
      <c r="V86" s="12" t="s">
        <v>274</v>
      </c>
      <c r="W86" s="12">
        <v>810</v>
      </c>
      <c r="X86" s="12">
        <v>203.15026</v>
      </c>
      <c r="Y86" s="13" t="s">
        <v>273</v>
      </c>
      <c r="Z86" s="11"/>
      <c r="AA86" s="14">
        <v>123831</v>
      </c>
    </row>
    <row r="87" spans="1:27" x14ac:dyDescent="0.25">
      <c r="A87" s="34"/>
      <c r="B87" s="9">
        <v>165</v>
      </c>
      <c r="C87" s="42"/>
      <c r="D87" s="42"/>
      <c r="E87" s="18" t="s">
        <v>275</v>
      </c>
      <c r="F87" s="12" t="s">
        <v>16</v>
      </c>
      <c r="G87" s="12">
        <v>37459</v>
      </c>
      <c r="H87" s="13" t="s">
        <v>276</v>
      </c>
      <c r="I87" s="11"/>
      <c r="J87" s="14">
        <v>3032311</v>
      </c>
      <c r="K87" s="5"/>
      <c r="L87" s="20"/>
      <c r="M87" s="31">
        <v>5.5538999999999996</v>
      </c>
      <c r="N87" s="30">
        <v>0.90920000000000001</v>
      </c>
      <c r="O87" s="30">
        <v>6.4345999999999997</v>
      </c>
      <c r="P87" s="32">
        <v>0.33839999999999998</v>
      </c>
      <c r="Q87" s="20"/>
      <c r="R87" s="5"/>
      <c r="S87" s="11" t="s">
        <v>13</v>
      </c>
      <c r="T87" s="11" t="s">
        <v>237</v>
      </c>
      <c r="U87" s="12">
        <v>100002154</v>
      </c>
      <c r="V87" s="12" t="s">
        <v>277</v>
      </c>
      <c r="W87" s="12">
        <v>823</v>
      </c>
      <c r="X87" s="12">
        <v>230.09577999999999</v>
      </c>
      <c r="Y87" s="13" t="s">
        <v>276</v>
      </c>
      <c r="Z87" s="11"/>
      <c r="AA87" s="14">
        <v>3032311</v>
      </c>
    </row>
    <row r="88" spans="1:27" x14ac:dyDescent="0.25">
      <c r="A88" s="34"/>
      <c r="B88" s="9">
        <v>166</v>
      </c>
      <c r="C88" s="42"/>
      <c r="D88" s="42"/>
      <c r="E88" s="18" t="s">
        <v>278</v>
      </c>
      <c r="F88" s="12" t="s">
        <v>16</v>
      </c>
      <c r="G88" s="12">
        <v>1416</v>
      </c>
      <c r="H88" s="13" t="s">
        <v>279</v>
      </c>
      <c r="I88" s="13" t="s">
        <v>280</v>
      </c>
      <c r="J88" s="14">
        <v>119</v>
      </c>
      <c r="K88" s="5"/>
      <c r="L88" s="20"/>
      <c r="M88" s="31">
        <v>1.3811</v>
      </c>
      <c r="N88" s="30">
        <v>3.6295999999999999</v>
      </c>
      <c r="O88" s="30">
        <v>1.2734000000000001</v>
      </c>
      <c r="P88" s="32">
        <v>10.8881</v>
      </c>
      <c r="Q88" s="20"/>
      <c r="R88" s="5"/>
      <c r="S88" s="11" t="s">
        <v>13</v>
      </c>
      <c r="T88" s="11" t="s">
        <v>237</v>
      </c>
      <c r="U88" s="12">
        <v>141</v>
      </c>
      <c r="V88" s="12" t="s">
        <v>281</v>
      </c>
      <c r="W88" s="12">
        <v>699</v>
      </c>
      <c r="X88" s="12">
        <v>104.07061</v>
      </c>
      <c r="Y88" s="13" t="s">
        <v>279</v>
      </c>
      <c r="Z88" s="13" t="s">
        <v>280</v>
      </c>
      <c r="AA88" s="14">
        <v>119</v>
      </c>
    </row>
    <row r="89" spans="1:27" x14ac:dyDescent="0.25">
      <c r="A89" s="34"/>
      <c r="B89" s="9">
        <v>167</v>
      </c>
      <c r="C89" s="42"/>
      <c r="D89" s="42"/>
      <c r="E89" s="18" t="s">
        <v>282</v>
      </c>
      <c r="F89" s="12" t="s">
        <v>16</v>
      </c>
      <c r="G89" s="12">
        <v>57</v>
      </c>
      <c r="H89" s="13" t="s">
        <v>283</v>
      </c>
      <c r="I89" s="13" t="s">
        <v>284</v>
      </c>
      <c r="J89" s="14">
        <v>611</v>
      </c>
      <c r="K89" s="5"/>
      <c r="L89" s="20"/>
      <c r="M89" s="31">
        <v>1.7202999999999999</v>
      </c>
      <c r="N89" s="30">
        <v>2.3481000000000001</v>
      </c>
      <c r="O89" s="30">
        <v>1.401</v>
      </c>
      <c r="P89" s="32">
        <v>1.8895</v>
      </c>
      <c r="Q89" s="20"/>
      <c r="R89" s="5"/>
      <c r="S89" s="11" t="s">
        <v>13</v>
      </c>
      <c r="T89" s="11" t="s">
        <v>237</v>
      </c>
      <c r="U89" s="12">
        <v>561</v>
      </c>
      <c r="V89" s="12" t="s">
        <v>285</v>
      </c>
      <c r="W89" s="12">
        <v>710</v>
      </c>
      <c r="X89" s="12">
        <v>148.06044</v>
      </c>
      <c r="Y89" s="13" t="s">
        <v>283</v>
      </c>
      <c r="Z89" s="13" t="s">
        <v>284</v>
      </c>
      <c r="AA89" s="14">
        <v>611</v>
      </c>
    </row>
    <row r="90" spans="1:27" x14ac:dyDescent="0.25">
      <c r="A90" s="34"/>
      <c r="B90" s="9">
        <v>168</v>
      </c>
      <c r="C90" s="42"/>
      <c r="D90" s="42"/>
      <c r="E90" s="18" t="s">
        <v>286</v>
      </c>
      <c r="F90" s="12" t="s">
        <v>16</v>
      </c>
      <c r="G90" s="12">
        <v>33487</v>
      </c>
      <c r="H90" s="11"/>
      <c r="I90" s="11"/>
      <c r="J90" s="14">
        <v>68662</v>
      </c>
      <c r="K90" s="5"/>
      <c r="L90" s="20"/>
      <c r="M90" s="31">
        <v>2.3281000000000001</v>
      </c>
      <c r="N90" s="30">
        <v>1.4331</v>
      </c>
      <c r="O90" s="30">
        <v>1.8844000000000001</v>
      </c>
      <c r="P90" s="32">
        <v>1.9511000000000001</v>
      </c>
      <c r="Q90" s="20"/>
      <c r="R90" s="5"/>
      <c r="S90" s="11" t="s">
        <v>13</v>
      </c>
      <c r="T90" s="11" t="s">
        <v>237</v>
      </c>
      <c r="U90" s="12">
        <v>100001103</v>
      </c>
      <c r="V90" s="12" t="s">
        <v>287</v>
      </c>
      <c r="W90" s="12">
        <v>1068.8</v>
      </c>
      <c r="X90" s="12">
        <v>162.07608999999999</v>
      </c>
      <c r="Y90" s="11"/>
      <c r="Z90" s="11"/>
      <c r="AA90" s="14">
        <v>68662</v>
      </c>
    </row>
    <row r="91" spans="1:27" x14ac:dyDescent="0.25">
      <c r="A91" s="34"/>
      <c r="B91" s="9">
        <v>169</v>
      </c>
      <c r="C91" s="42"/>
      <c r="D91" s="42"/>
      <c r="E91" s="18" t="s">
        <v>288</v>
      </c>
      <c r="F91" s="12" t="s">
        <v>16</v>
      </c>
      <c r="G91" s="12">
        <v>53</v>
      </c>
      <c r="H91" s="13" t="s">
        <v>289</v>
      </c>
      <c r="I91" s="13" t="s">
        <v>290</v>
      </c>
      <c r="J91" s="14">
        <v>5961</v>
      </c>
      <c r="K91" s="5"/>
      <c r="L91" s="20"/>
      <c r="M91" s="31">
        <v>0.71709999999999996</v>
      </c>
      <c r="N91" s="30">
        <v>5.6605999999999996</v>
      </c>
      <c r="O91" s="30">
        <v>1.0901000000000001</v>
      </c>
      <c r="P91" s="32">
        <v>47.749699999999997</v>
      </c>
      <c r="Q91" s="20"/>
      <c r="R91" s="5"/>
      <c r="S91" s="11" t="s">
        <v>13</v>
      </c>
      <c r="T91" s="11" t="s">
        <v>237</v>
      </c>
      <c r="U91" s="12">
        <v>563</v>
      </c>
      <c r="V91" s="12" t="s">
        <v>291</v>
      </c>
      <c r="W91" s="12">
        <v>680</v>
      </c>
      <c r="X91" s="12">
        <v>147.07642000000001</v>
      </c>
      <c r="Y91" s="13" t="s">
        <v>289</v>
      </c>
      <c r="Z91" s="13" t="s">
        <v>290</v>
      </c>
      <c r="AA91" s="14">
        <v>5961</v>
      </c>
    </row>
    <row r="92" spans="1:27" x14ac:dyDescent="0.25">
      <c r="A92" s="34"/>
      <c r="B92" s="9">
        <v>170</v>
      </c>
      <c r="C92" s="42"/>
      <c r="D92" s="42"/>
      <c r="E92" s="18" t="s">
        <v>292</v>
      </c>
      <c r="F92" s="12" t="s">
        <v>16</v>
      </c>
      <c r="G92" s="12">
        <v>1574</v>
      </c>
      <c r="H92" s="13" t="s">
        <v>293</v>
      </c>
      <c r="I92" s="11"/>
      <c r="J92" s="14">
        <v>774</v>
      </c>
      <c r="K92" s="5"/>
      <c r="L92" s="20"/>
      <c r="M92" s="31">
        <v>0.15</v>
      </c>
      <c r="N92" s="30">
        <v>1.7710999999999999</v>
      </c>
      <c r="O92" s="30">
        <v>1.7825</v>
      </c>
      <c r="P92" s="32">
        <v>11.319699999999999</v>
      </c>
      <c r="Q92" s="20"/>
      <c r="R92" s="5"/>
      <c r="S92" s="11" t="s">
        <v>13</v>
      </c>
      <c r="T92" s="11" t="s">
        <v>237</v>
      </c>
      <c r="U92" s="12">
        <v>354</v>
      </c>
      <c r="V92" s="12" t="s">
        <v>294</v>
      </c>
      <c r="W92" s="12">
        <v>579</v>
      </c>
      <c r="X92" s="12">
        <v>112.08693</v>
      </c>
      <c r="Y92" s="13" t="s">
        <v>293</v>
      </c>
      <c r="Z92" s="11"/>
      <c r="AA92" s="14">
        <v>774</v>
      </c>
    </row>
    <row r="93" spans="1:27" x14ac:dyDescent="0.25">
      <c r="A93" s="34"/>
      <c r="B93" s="9">
        <v>171</v>
      </c>
      <c r="C93" s="42"/>
      <c r="D93" s="42"/>
      <c r="E93" s="18" t="s">
        <v>295</v>
      </c>
      <c r="F93" s="12" t="s">
        <v>60</v>
      </c>
      <c r="G93" s="12">
        <v>59</v>
      </c>
      <c r="H93" s="13" t="s">
        <v>296</v>
      </c>
      <c r="I93" s="13" t="s">
        <v>297</v>
      </c>
      <c r="J93" s="14">
        <v>6274</v>
      </c>
      <c r="K93" s="5"/>
      <c r="L93" s="20"/>
      <c r="M93" s="31">
        <v>1.6394</v>
      </c>
      <c r="N93" s="30">
        <v>4.1809000000000003</v>
      </c>
      <c r="O93" s="30">
        <v>2.9116</v>
      </c>
      <c r="P93" s="32">
        <v>19.3947</v>
      </c>
      <c r="Q93" s="20"/>
      <c r="R93" s="5"/>
      <c r="S93" s="11" t="s">
        <v>13</v>
      </c>
      <c r="T93" s="11" t="s">
        <v>237</v>
      </c>
      <c r="U93" s="12">
        <v>355</v>
      </c>
      <c r="V93" s="12" t="s">
        <v>298</v>
      </c>
      <c r="W93" s="12">
        <v>755.9</v>
      </c>
      <c r="X93" s="12">
        <v>154.06219999999999</v>
      </c>
      <c r="Y93" s="13" t="s">
        <v>296</v>
      </c>
      <c r="Z93" s="13" t="s">
        <v>297</v>
      </c>
      <c r="AA93" s="14">
        <v>6274</v>
      </c>
    </row>
    <row r="94" spans="1:27" x14ac:dyDescent="0.25">
      <c r="A94" s="34"/>
      <c r="B94" s="9">
        <v>173</v>
      </c>
      <c r="C94" s="42"/>
      <c r="D94" s="42"/>
      <c r="E94" s="18" t="s">
        <v>299</v>
      </c>
      <c r="F94" s="12" t="s">
        <v>16</v>
      </c>
      <c r="G94" s="12">
        <v>22138</v>
      </c>
      <c r="H94" s="13" t="s">
        <v>300</v>
      </c>
      <c r="I94" s="11"/>
      <c r="J94" s="14">
        <v>65072</v>
      </c>
      <c r="K94" s="5"/>
      <c r="L94" s="20"/>
      <c r="M94" s="31">
        <v>0.54079999999999995</v>
      </c>
      <c r="N94" s="30">
        <v>1.0901000000000001</v>
      </c>
      <c r="O94" s="30">
        <v>1.4812000000000001</v>
      </c>
      <c r="P94" s="32">
        <v>1.7337</v>
      </c>
      <c r="Q94" s="20"/>
      <c r="R94" s="5"/>
      <c r="S94" s="11" t="s">
        <v>13</v>
      </c>
      <c r="T94" s="11" t="s">
        <v>237</v>
      </c>
      <c r="U94" s="12">
        <v>100000963</v>
      </c>
      <c r="V94" s="12" t="s">
        <v>301</v>
      </c>
      <c r="W94" s="12">
        <v>821.7</v>
      </c>
      <c r="X94" s="12">
        <v>190.11861999999999</v>
      </c>
      <c r="Y94" s="13" t="s">
        <v>300</v>
      </c>
      <c r="Z94" s="11"/>
      <c r="AA94" s="14">
        <v>65072</v>
      </c>
    </row>
    <row r="95" spans="1:27" x14ac:dyDescent="0.25">
      <c r="A95" s="34"/>
      <c r="B95" s="9">
        <v>174</v>
      </c>
      <c r="C95" s="42"/>
      <c r="D95" s="42"/>
      <c r="E95" s="18" t="s">
        <v>302</v>
      </c>
      <c r="F95" s="12" t="s">
        <v>16</v>
      </c>
      <c r="G95" s="12">
        <v>33953</v>
      </c>
      <c r="H95" s="13" t="s">
        <v>303</v>
      </c>
      <c r="I95" s="11"/>
      <c r="J95" s="14">
        <v>67427</v>
      </c>
      <c r="K95" s="5"/>
      <c r="L95" s="20"/>
      <c r="M95" s="31">
        <v>0.80959999999999999</v>
      </c>
      <c r="N95" s="30">
        <v>0.89770000000000005</v>
      </c>
      <c r="O95" s="30">
        <v>0.97950000000000004</v>
      </c>
      <c r="P95" s="32">
        <v>6.7411000000000003</v>
      </c>
      <c r="Q95" s="20"/>
      <c r="R95" s="5"/>
      <c r="S95" s="11" t="s">
        <v>13</v>
      </c>
      <c r="T95" s="11" t="s">
        <v>237</v>
      </c>
      <c r="U95" s="12">
        <v>100001266</v>
      </c>
      <c r="V95" s="12" t="s">
        <v>304</v>
      </c>
      <c r="W95" s="12">
        <v>1116</v>
      </c>
      <c r="X95" s="12">
        <v>217.12952000000001</v>
      </c>
      <c r="Y95" s="13" t="s">
        <v>303</v>
      </c>
      <c r="Z95" s="11"/>
      <c r="AA95" s="14">
        <v>67427</v>
      </c>
    </row>
    <row r="96" spans="1:27" x14ac:dyDescent="0.25">
      <c r="A96" s="34"/>
      <c r="B96" s="9">
        <v>175</v>
      </c>
      <c r="C96" s="42"/>
      <c r="D96" s="42"/>
      <c r="E96" s="18" t="s">
        <v>305</v>
      </c>
      <c r="F96" s="12" t="s">
        <v>16</v>
      </c>
      <c r="G96" s="12">
        <v>15720</v>
      </c>
      <c r="H96" s="13" t="s">
        <v>306</v>
      </c>
      <c r="I96" s="13" t="s">
        <v>307</v>
      </c>
      <c r="J96" s="14">
        <v>70914</v>
      </c>
      <c r="K96" s="5"/>
      <c r="L96" s="20"/>
      <c r="M96" s="31">
        <v>1.3401000000000001</v>
      </c>
      <c r="N96" s="30">
        <v>1.8005</v>
      </c>
      <c r="O96" s="30">
        <v>0.73029999999999995</v>
      </c>
      <c r="P96" s="32">
        <v>8.9563000000000006</v>
      </c>
      <c r="Q96" s="20"/>
      <c r="R96" s="5"/>
      <c r="S96" s="11" t="s">
        <v>13</v>
      </c>
      <c r="T96" s="11" t="s">
        <v>237</v>
      </c>
      <c r="U96" s="12">
        <v>100000282</v>
      </c>
      <c r="V96" s="15">
        <v>1430871</v>
      </c>
      <c r="W96" s="12">
        <v>1492</v>
      </c>
      <c r="X96" s="12">
        <v>190.071</v>
      </c>
      <c r="Y96" s="13" t="s">
        <v>306</v>
      </c>
      <c r="Z96" s="13" t="s">
        <v>307</v>
      </c>
      <c r="AA96" s="14">
        <v>70914</v>
      </c>
    </row>
    <row r="97" spans="1:27" x14ac:dyDescent="0.25">
      <c r="A97" s="34"/>
      <c r="B97" s="9">
        <v>176</v>
      </c>
      <c r="C97" s="42"/>
      <c r="D97" s="42"/>
      <c r="E97" s="18" t="s">
        <v>308</v>
      </c>
      <c r="F97" s="12" t="s">
        <v>16</v>
      </c>
      <c r="G97" s="12">
        <v>33943</v>
      </c>
      <c r="H97" s="13" t="s">
        <v>309</v>
      </c>
      <c r="I97" s="11"/>
      <c r="J97" s="14">
        <v>182230</v>
      </c>
      <c r="K97" s="5"/>
      <c r="L97" s="20"/>
      <c r="M97" s="31">
        <v>4.0545</v>
      </c>
      <c r="N97" s="30">
        <v>0.78100000000000003</v>
      </c>
      <c r="O97" s="30">
        <v>1.0951</v>
      </c>
      <c r="P97" s="32">
        <v>12.423999999999999</v>
      </c>
      <c r="Q97" s="20"/>
      <c r="R97" s="5"/>
      <c r="S97" s="11" t="s">
        <v>13</v>
      </c>
      <c r="T97" s="11" t="s">
        <v>237</v>
      </c>
      <c r="U97" s="12">
        <v>100001253</v>
      </c>
      <c r="V97" s="12" t="s">
        <v>310</v>
      </c>
      <c r="W97" s="12">
        <v>1193</v>
      </c>
      <c r="X97" s="12">
        <v>189.08698999999999</v>
      </c>
      <c r="Y97" s="13" t="s">
        <v>309</v>
      </c>
      <c r="Z97" s="11"/>
      <c r="AA97" s="14">
        <v>182230</v>
      </c>
    </row>
    <row r="98" spans="1:27" x14ac:dyDescent="0.25">
      <c r="A98" s="34"/>
      <c r="B98" s="9">
        <v>178</v>
      </c>
      <c r="C98" s="42"/>
      <c r="D98" s="42"/>
      <c r="E98" s="18" t="s">
        <v>311</v>
      </c>
      <c r="F98" s="12" t="s">
        <v>16</v>
      </c>
      <c r="G98" s="12">
        <v>32984</v>
      </c>
      <c r="H98" s="13" t="s">
        <v>312</v>
      </c>
      <c r="I98" s="13" t="s">
        <v>313</v>
      </c>
      <c r="J98" s="14">
        <v>439232</v>
      </c>
      <c r="K98" s="5"/>
      <c r="L98" s="20"/>
      <c r="M98" s="31">
        <v>0.68789999999999996</v>
      </c>
      <c r="N98" s="30">
        <v>1.6414</v>
      </c>
      <c r="O98" s="30">
        <v>0.2319</v>
      </c>
      <c r="P98" s="32">
        <v>1.0462</v>
      </c>
      <c r="Q98" s="20"/>
      <c r="R98" s="5"/>
      <c r="S98" s="11" t="s">
        <v>13</v>
      </c>
      <c r="T98" s="11" t="s">
        <v>237</v>
      </c>
      <c r="U98" s="12">
        <v>100000285</v>
      </c>
      <c r="V98" s="15">
        <v>1572591</v>
      </c>
      <c r="W98" s="12">
        <v>743</v>
      </c>
      <c r="X98" s="12">
        <v>175.10772</v>
      </c>
      <c r="Y98" s="13" t="s">
        <v>312</v>
      </c>
      <c r="Z98" s="13" t="s">
        <v>313</v>
      </c>
      <c r="AA98" s="14">
        <v>439232</v>
      </c>
    </row>
    <row r="99" spans="1:27" x14ac:dyDescent="0.25">
      <c r="A99" s="34"/>
      <c r="B99" s="9">
        <v>179</v>
      </c>
      <c r="C99" s="42"/>
      <c r="D99" s="42"/>
      <c r="E99" s="18" t="s">
        <v>314</v>
      </c>
      <c r="F99" s="12" t="s">
        <v>16</v>
      </c>
      <c r="G99" s="12">
        <v>34387</v>
      </c>
      <c r="H99" s="11"/>
      <c r="I99" s="11"/>
      <c r="J99" s="14">
        <v>322640</v>
      </c>
      <c r="K99" s="5"/>
      <c r="L99" s="20"/>
      <c r="M99" s="31">
        <v>0.94930000000000003</v>
      </c>
      <c r="N99" s="30">
        <v>0.76470000000000005</v>
      </c>
      <c r="O99" s="30">
        <v>1.3914</v>
      </c>
      <c r="P99" s="32">
        <v>2.4186999999999999</v>
      </c>
      <c r="Q99" s="20"/>
      <c r="R99" s="5"/>
      <c r="S99" s="11" t="s">
        <v>13</v>
      </c>
      <c r="T99" s="11" t="s">
        <v>237</v>
      </c>
      <c r="U99" s="12">
        <v>100001334</v>
      </c>
      <c r="V99" s="12" t="s">
        <v>315</v>
      </c>
      <c r="W99" s="12">
        <v>2210</v>
      </c>
      <c r="X99" s="12">
        <v>158.08116999999999</v>
      </c>
      <c r="Y99" s="11"/>
      <c r="Z99" s="11"/>
      <c r="AA99" s="14">
        <v>322640</v>
      </c>
    </row>
    <row r="100" spans="1:27" x14ac:dyDescent="0.25">
      <c r="A100" s="34"/>
      <c r="B100" s="9">
        <v>180</v>
      </c>
      <c r="C100" s="42"/>
      <c r="D100" s="42"/>
      <c r="E100" s="18" t="s">
        <v>316</v>
      </c>
      <c r="F100" s="12" t="s">
        <v>16</v>
      </c>
      <c r="G100" s="12">
        <v>1493</v>
      </c>
      <c r="H100" s="13" t="s">
        <v>317</v>
      </c>
      <c r="I100" s="13" t="s">
        <v>318</v>
      </c>
      <c r="J100" s="14">
        <v>6262</v>
      </c>
      <c r="K100" s="5"/>
      <c r="L100" s="20"/>
      <c r="M100" s="31">
        <v>0.79179999999999995</v>
      </c>
      <c r="N100" s="30">
        <v>2.0886</v>
      </c>
      <c r="O100" s="30">
        <v>1.4562999999999999</v>
      </c>
      <c r="P100" s="32">
        <v>2.0042</v>
      </c>
      <c r="Q100" s="20"/>
      <c r="R100" s="5"/>
      <c r="S100" s="11" t="s">
        <v>13</v>
      </c>
      <c r="T100" s="11" t="s">
        <v>237</v>
      </c>
      <c r="U100" s="12">
        <v>444</v>
      </c>
      <c r="V100" s="12" t="s">
        <v>319</v>
      </c>
      <c r="W100" s="12">
        <v>614</v>
      </c>
      <c r="X100" s="12">
        <v>133.09716</v>
      </c>
      <c r="Y100" s="13" t="s">
        <v>317</v>
      </c>
      <c r="Z100" s="13" t="s">
        <v>318</v>
      </c>
      <c r="AA100" s="14">
        <v>6262</v>
      </c>
    </row>
    <row r="101" spans="1:27" x14ac:dyDescent="0.25">
      <c r="A101" s="34"/>
      <c r="B101" s="9">
        <v>181</v>
      </c>
      <c r="C101" s="42"/>
      <c r="D101" s="42"/>
      <c r="E101" s="18" t="s">
        <v>320</v>
      </c>
      <c r="F101" s="12" t="s">
        <v>16</v>
      </c>
      <c r="G101" s="12">
        <v>1898</v>
      </c>
      <c r="H101" s="13" t="s">
        <v>321</v>
      </c>
      <c r="I101" s="13" t="s">
        <v>322</v>
      </c>
      <c r="J101" s="14">
        <v>145742</v>
      </c>
      <c r="K101" s="5"/>
      <c r="L101" s="20"/>
      <c r="M101" s="31">
        <v>0.70789999999999997</v>
      </c>
      <c r="N101" s="30">
        <v>4.9503000000000004</v>
      </c>
      <c r="O101" s="30">
        <v>1.9202999999999999</v>
      </c>
      <c r="P101" s="32">
        <v>10.974</v>
      </c>
      <c r="Q101" s="20"/>
      <c r="R101" s="5"/>
      <c r="S101" s="11" t="s">
        <v>13</v>
      </c>
      <c r="T101" s="11" t="s">
        <v>237</v>
      </c>
      <c r="U101" s="12">
        <v>480</v>
      </c>
      <c r="V101" s="12" t="s">
        <v>323</v>
      </c>
      <c r="W101" s="12">
        <v>805</v>
      </c>
      <c r="X101" s="12">
        <v>116.07061</v>
      </c>
      <c r="Y101" s="13" t="s">
        <v>321</v>
      </c>
      <c r="Z101" s="13" t="s">
        <v>322</v>
      </c>
      <c r="AA101" s="14">
        <v>145742</v>
      </c>
    </row>
    <row r="102" spans="1:27" x14ac:dyDescent="0.25">
      <c r="A102" s="34"/>
      <c r="B102" s="9">
        <v>182</v>
      </c>
      <c r="C102" s="42"/>
      <c r="D102" s="42"/>
      <c r="E102" s="18" t="s">
        <v>324</v>
      </c>
      <c r="F102" s="12" t="s">
        <v>16</v>
      </c>
      <c r="G102" s="12">
        <v>46225</v>
      </c>
      <c r="H102" s="11"/>
      <c r="I102" s="11"/>
      <c r="J102" s="14">
        <v>134508</v>
      </c>
      <c r="K102" s="5"/>
      <c r="L102" s="20"/>
      <c r="M102" s="31">
        <v>1.4742999999999999</v>
      </c>
      <c r="N102" s="30">
        <v>1.1952</v>
      </c>
      <c r="O102" s="30">
        <v>1.1538999999999999</v>
      </c>
      <c r="P102" s="32">
        <v>2.4702999999999999</v>
      </c>
      <c r="Q102" s="20"/>
      <c r="R102" s="5"/>
      <c r="S102" s="11" t="s">
        <v>13</v>
      </c>
      <c r="T102" s="11" t="s">
        <v>237</v>
      </c>
      <c r="U102" s="12">
        <v>100001540</v>
      </c>
      <c r="V102" s="12" t="s">
        <v>325</v>
      </c>
      <c r="W102" s="12">
        <v>750</v>
      </c>
      <c r="X102" s="12">
        <v>129.06585999999999</v>
      </c>
      <c r="Y102" s="11"/>
      <c r="Z102" s="11"/>
      <c r="AA102" s="14">
        <v>134508</v>
      </c>
    </row>
    <row r="103" spans="1:27" x14ac:dyDescent="0.25">
      <c r="A103" s="34"/>
      <c r="B103" s="9">
        <v>184</v>
      </c>
      <c r="C103" s="42"/>
      <c r="D103" s="42"/>
      <c r="E103" s="18" t="s">
        <v>326</v>
      </c>
      <c r="F103" s="12" t="s">
        <v>16</v>
      </c>
      <c r="G103" s="12">
        <v>34384</v>
      </c>
      <c r="H103" s="13" t="s">
        <v>327</v>
      </c>
      <c r="I103" s="11"/>
      <c r="J103" s="14">
        <v>115244</v>
      </c>
      <c r="K103" s="5"/>
      <c r="L103" s="20"/>
      <c r="M103" s="31">
        <v>1.0341</v>
      </c>
      <c r="N103" s="30">
        <v>1.0478000000000001</v>
      </c>
      <c r="O103" s="30">
        <v>1.397</v>
      </c>
      <c r="P103" s="32">
        <v>1.6571</v>
      </c>
      <c r="Q103" s="20"/>
      <c r="R103" s="5"/>
      <c r="S103" s="11" t="s">
        <v>13</v>
      </c>
      <c r="T103" s="11" t="s">
        <v>237</v>
      </c>
      <c r="U103" s="12">
        <v>100001296</v>
      </c>
      <c r="V103" s="12" t="s">
        <v>328</v>
      </c>
      <c r="W103" s="12">
        <v>838.7</v>
      </c>
      <c r="X103" s="12">
        <v>144.10191</v>
      </c>
      <c r="Y103" s="13" t="s">
        <v>327</v>
      </c>
      <c r="Z103" s="11"/>
      <c r="AA103" s="14">
        <v>115244</v>
      </c>
    </row>
    <row r="104" spans="1:27" x14ac:dyDescent="0.25">
      <c r="A104" s="34"/>
      <c r="B104" s="9">
        <v>186</v>
      </c>
      <c r="C104" s="42"/>
      <c r="D104" s="42"/>
      <c r="E104" s="18" t="s">
        <v>329</v>
      </c>
      <c r="F104" s="12" t="s">
        <v>16</v>
      </c>
      <c r="G104" s="12">
        <v>32306</v>
      </c>
      <c r="H104" s="13" t="s">
        <v>330</v>
      </c>
      <c r="I104" s="13" t="s">
        <v>331</v>
      </c>
      <c r="J104" s="14">
        <v>5810</v>
      </c>
      <c r="K104" s="5"/>
      <c r="L104" s="20"/>
      <c r="M104" s="31">
        <v>1.0854999999999999</v>
      </c>
      <c r="N104" s="30">
        <v>1.0556000000000001</v>
      </c>
      <c r="O104" s="30">
        <v>0.72670000000000001</v>
      </c>
      <c r="P104" s="32">
        <v>1.6641999999999999</v>
      </c>
      <c r="Q104" s="20"/>
      <c r="R104" s="5"/>
      <c r="S104" s="11" t="s">
        <v>13</v>
      </c>
      <c r="T104" s="11" t="s">
        <v>237</v>
      </c>
      <c r="U104" s="12">
        <v>1001</v>
      </c>
      <c r="V104" s="12" t="s">
        <v>332</v>
      </c>
      <c r="W104" s="12">
        <v>685</v>
      </c>
      <c r="X104" s="12">
        <v>132.06551999999999</v>
      </c>
      <c r="Y104" s="13" t="s">
        <v>330</v>
      </c>
      <c r="Z104" s="13" t="s">
        <v>331</v>
      </c>
      <c r="AA104" s="14">
        <v>5810</v>
      </c>
    </row>
    <row r="105" spans="1:27" x14ac:dyDescent="0.25">
      <c r="A105" s="34"/>
      <c r="B105" s="9">
        <v>187</v>
      </c>
      <c r="C105" s="42"/>
      <c r="D105" s="42"/>
      <c r="E105" s="18" t="s">
        <v>333</v>
      </c>
      <c r="F105" s="12" t="s">
        <v>16</v>
      </c>
      <c r="G105" s="12">
        <v>37431</v>
      </c>
      <c r="H105" s="11"/>
      <c r="I105" s="11"/>
      <c r="J105" s="14">
        <v>557</v>
      </c>
      <c r="K105" s="5"/>
      <c r="L105" s="20"/>
      <c r="M105" s="31">
        <v>1.3642000000000001</v>
      </c>
      <c r="N105" s="30">
        <v>1.1396999999999999</v>
      </c>
      <c r="O105" s="30">
        <v>1.5203</v>
      </c>
      <c r="P105" s="32">
        <v>2.2280000000000002</v>
      </c>
      <c r="Q105" s="20"/>
      <c r="R105" s="5"/>
      <c r="S105" s="11" t="s">
        <v>13</v>
      </c>
      <c r="T105" s="11" t="s">
        <v>237</v>
      </c>
      <c r="U105" s="12">
        <v>100001956</v>
      </c>
      <c r="V105" s="12" t="s">
        <v>334</v>
      </c>
      <c r="W105" s="12">
        <v>831</v>
      </c>
      <c r="X105" s="12">
        <v>130.08626000000001</v>
      </c>
      <c r="Y105" s="11"/>
      <c r="Z105" s="11"/>
      <c r="AA105" s="14">
        <v>557</v>
      </c>
    </row>
    <row r="106" spans="1:27" x14ac:dyDescent="0.25">
      <c r="A106" s="34"/>
      <c r="B106" s="9">
        <v>191</v>
      </c>
      <c r="C106" s="42"/>
      <c r="D106" s="42"/>
      <c r="E106" s="18" t="s">
        <v>335</v>
      </c>
      <c r="F106" s="12" t="s">
        <v>21</v>
      </c>
      <c r="G106" s="12">
        <v>40062</v>
      </c>
      <c r="H106" s="13" t="s">
        <v>336</v>
      </c>
      <c r="I106" s="11"/>
      <c r="J106" s="14">
        <v>599</v>
      </c>
      <c r="K106" s="5"/>
      <c r="L106" s="20"/>
      <c r="M106" s="31">
        <v>2.0581</v>
      </c>
      <c r="N106" s="30">
        <v>0.14219999999999999</v>
      </c>
      <c r="O106" s="30">
        <v>1.127</v>
      </c>
      <c r="P106" s="32">
        <v>2.2054999999999998</v>
      </c>
      <c r="Q106" s="20"/>
      <c r="R106" s="5"/>
      <c r="S106" s="11" t="s">
        <v>13</v>
      </c>
      <c r="T106" s="11" t="s">
        <v>237</v>
      </c>
      <c r="U106" s="12">
        <v>100002537</v>
      </c>
      <c r="V106" s="12" t="s">
        <v>337</v>
      </c>
      <c r="W106" s="12">
        <v>1658</v>
      </c>
      <c r="X106" s="12">
        <v>333.1</v>
      </c>
      <c r="Y106" s="13" t="s">
        <v>336</v>
      </c>
      <c r="Z106" s="11"/>
      <c r="AA106" s="14">
        <v>599</v>
      </c>
    </row>
    <row r="107" spans="1:27" x14ac:dyDescent="0.25">
      <c r="A107" s="34"/>
      <c r="B107" s="9">
        <v>200</v>
      </c>
      <c r="C107" s="42"/>
      <c r="D107" s="42"/>
      <c r="E107" s="18" t="s">
        <v>338</v>
      </c>
      <c r="F107" s="12" t="s">
        <v>16</v>
      </c>
      <c r="G107" s="12">
        <v>43249</v>
      </c>
      <c r="H107" s="11"/>
      <c r="I107" s="11"/>
      <c r="J107" s="14">
        <v>9920500</v>
      </c>
      <c r="K107" s="5"/>
      <c r="L107" s="20"/>
      <c r="M107" s="31">
        <v>1.1586000000000001</v>
      </c>
      <c r="N107" s="30">
        <v>2.1493000000000002</v>
      </c>
      <c r="O107" s="30">
        <v>1.0071000000000001</v>
      </c>
      <c r="P107" s="32">
        <v>3.2040999999999999</v>
      </c>
      <c r="Q107" s="20"/>
      <c r="R107" s="5"/>
      <c r="S107" s="11" t="s">
        <v>13</v>
      </c>
      <c r="T107" s="11" t="s">
        <v>237</v>
      </c>
      <c r="U107" s="12">
        <v>100004523</v>
      </c>
      <c r="V107" s="12"/>
      <c r="W107" s="12">
        <v>887</v>
      </c>
      <c r="X107" s="12">
        <v>175.10772</v>
      </c>
      <c r="Y107" s="11"/>
      <c r="Z107" s="11"/>
      <c r="AA107" s="14">
        <v>9920500</v>
      </c>
    </row>
    <row r="108" spans="1:27" x14ac:dyDescent="0.25">
      <c r="A108" s="34"/>
      <c r="B108" s="9">
        <v>204</v>
      </c>
      <c r="C108" s="42"/>
      <c r="D108" s="42"/>
      <c r="E108" s="18" t="s">
        <v>339</v>
      </c>
      <c r="F108" s="12" t="s">
        <v>16</v>
      </c>
      <c r="G108" s="12">
        <v>43586</v>
      </c>
      <c r="H108" s="13" t="s">
        <v>340</v>
      </c>
      <c r="I108" s="11"/>
      <c r="J108" s="14">
        <v>132862</v>
      </c>
      <c r="K108" s="5"/>
      <c r="L108" s="20"/>
      <c r="M108" s="31">
        <v>0.64259999999999995</v>
      </c>
      <c r="N108" s="30">
        <v>1.08</v>
      </c>
      <c r="O108" s="30">
        <v>1.4157</v>
      </c>
      <c r="P108" s="32">
        <v>1.6311</v>
      </c>
      <c r="Q108" s="20"/>
      <c r="R108" s="5"/>
      <c r="S108" s="11" t="s">
        <v>13</v>
      </c>
      <c r="T108" s="11" t="s">
        <v>237</v>
      </c>
      <c r="U108" s="12">
        <v>100004488</v>
      </c>
      <c r="V108" s="12" t="s">
        <v>341</v>
      </c>
      <c r="W108" s="12">
        <v>693</v>
      </c>
      <c r="X108" s="12">
        <v>189.13461000000001</v>
      </c>
      <c r="Y108" s="13" t="s">
        <v>340</v>
      </c>
      <c r="Z108" s="11"/>
      <c r="AA108" s="14">
        <v>132862</v>
      </c>
    </row>
    <row r="109" spans="1:27" x14ac:dyDescent="0.25">
      <c r="A109" s="34"/>
      <c r="B109" s="9">
        <v>205</v>
      </c>
      <c r="C109" s="42"/>
      <c r="D109" s="42"/>
      <c r="E109" s="18" t="s">
        <v>342</v>
      </c>
      <c r="F109" s="12" t="s">
        <v>16</v>
      </c>
      <c r="G109" s="12">
        <v>15681</v>
      </c>
      <c r="H109" s="13" t="s">
        <v>343</v>
      </c>
      <c r="I109" s="11"/>
      <c r="J109" s="14">
        <v>500</v>
      </c>
      <c r="K109" s="5"/>
      <c r="L109" s="20"/>
      <c r="M109" s="31">
        <v>2.3113000000000001</v>
      </c>
      <c r="N109" s="30">
        <v>2.0017999999999998</v>
      </c>
      <c r="O109" s="30">
        <v>1.6254</v>
      </c>
      <c r="P109" s="32">
        <v>1.1492</v>
      </c>
      <c r="Q109" s="20"/>
      <c r="R109" s="5"/>
      <c r="S109" s="11" t="s">
        <v>13</v>
      </c>
      <c r="T109" s="11" t="s">
        <v>237</v>
      </c>
      <c r="U109" s="12">
        <v>100000096</v>
      </c>
      <c r="V109" s="12" t="s">
        <v>344</v>
      </c>
      <c r="W109" s="12">
        <v>1150</v>
      </c>
      <c r="X109" s="12">
        <v>146.09241</v>
      </c>
      <c r="Y109" s="13" t="s">
        <v>343</v>
      </c>
      <c r="Z109" s="11"/>
      <c r="AA109" s="14">
        <v>500</v>
      </c>
    </row>
    <row r="110" spans="1:27" x14ac:dyDescent="0.25">
      <c r="A110" s="34"/>
      <c r="B110" s="9">
        <v>207</v>
      </c>
      <c r="C110" s="42"/>
      <c r="D110" s="43"/>
      <c r="E110" s="18" t="s">
        <v>345</v>
      </c>
      <c r="F110" s="12" t="s">
        <v>16</v>
      </c>
      <c r="G110" s="12">
        <v>32349</v>
      </c>
      <c r="H110" s="13" t="s">
        <v>346</v>
      </c>
      <c r="I110" s="11"/>
      <c r="J110" s="14">
        <v>96215</v>
      </c>
      <c r="K110" s="5"/>
      <c r="L110" s="20"/>
      <c r="M110" s="31">
        <v>0.83289999999999997</v>
      </c>
      <c r="N110" s="30">
        <v>0.58460000000000001</v>
      </c>
      <c r="O110" s="30">
        <v>1.1641999999999999</v>
      </c>
      <c r="P110" s="32">
        <v>1.913</v>
      </c>
      <c r="Q110" s="20"/>
      <c r="R110" s="5"/>
      <c r="S110" s="11" t="s">
        <v>13</v>
      </c>
      <c r="T110" s="11" t="s">
        <v>237</v>
      </c>
      <c r="U110" s="12">
        <v>100001207</v>
      </c>
      <c r="V110" s="12" t="s">
        <v>347</v>
      </c>
      <c r="W110" s="12">
        <v>757</v>
      </c>
      <c r="X110" s="12">
        <v>127.05021000000001</v>
      </c>
      <c r="Y110" s="13" t="s">
        <v>346</v>
      </c>
      <c r="Z110" s="11"/>
      <c r="AA110" s="14">
        <v>96215</v>
      </c>
    </row>
    <row r="111" spans="1:27" x14ac:dyDescent="0.25">
      <c r="A111" s="34"/>
      <c r="B111" s="9">
        <v>216</v>
      </c>
      <c r="C111" s="42"/>
      <c r="D111" s="41" t="s">
        <v>348</v>
      </c>
      <c r="E111" s="18" t="s">
        <v>349</v>
      </c>
      <c r="F111" s="12" t="s">
        <v>16</v>
      </c>
      <c r="G111" s="12">
        <v>1125</v>
      </c>
      <c r="H111" s="13" t="s">
        <v>350</v>
      </c>
      <c r="I111" s="13" t="s">
        <v>351</v>
      </c>
      <c r="J111" s="14">
        <v>6306</v>
      </c>
      <c r="K111" s="5"/>
      <c r="L111" s="20"/>
      <c r="M111" s="31">
        <v>1.0098</v>
      </c>
      <c r="N111" s="30">
        <v>2.7048000000000001</v>
      </c>
      <c r="O111" s="30">
        <v>1.2648999999999999</v>
      </c>
      <c r="P111" s="32">
        <v>18.005600000000001</v>
      </c>
      <c r="Q111" s="20"/>
      <c r="R111" s="5"/>
      <c r="S111" s="11" t="s">
        <v>13</v>
      </c>
      <c r="T111" s="11" t="s">
        <v>348</v>
      </c>
      <c r="U111" s="12">
        <v>376</v>
      </c>
      <c r="V111" s="12" t="s">
        <v>352</v>
      </c>
      <c r="W111" s="12">
        <v>1599</v>
      </c>
      <c r="X111" s="12">
        <v>132.10191</v>
      </c>
      <c r="Y111" s="13" t="s">
        <v>350</v>
      </c>
      <c r="Z111" s="13" t="s">
        <v>351</v>
      </c>
      <c r="AA111" s="14">
        <v>6306</v>
      </c>
    </row>
    <row r="112" spans="1:27" x14ac:dyDescent="0.25">
      <c r="A112" s="34"/>
      <c r="B112" s="9">
        <v>220</v>
      </c>
      <c r="C112" s="42"/>
      <c r="D112" s="43"/>
      <c r="E112" s="18" t="s">
        <v>353</v>
      </c>
      <c r="F112" s="12" t="s">
        <v>21</v>
      </c>
      <c r="G112" s="12">
        <v>46552</v>
      </c>
      <c r="H112" s="11"/>
      <c r="I112" s="11"/>
      <c r="J112" s="14" t="s">
        <v>354</v>
      </c>
      <c r="K112" s="5"/>
      <c r="L112" s="20"/>
      <c r="M112" s="31">
        <v>1.9319</v>
      </c>
      <c r="N112" s="30">
        <v>1.3311999999999999</v>
      </c>
      <c r="O112" s="30">
        <v>1.7670999999999999</v>
      </c>
      <c r="P112" s="32">
        <v>1.9461999999999999</v>
      </c>
      <c r="Q112" s="20"/>
      <c r="R112" s="5"/>
      <c r="S112" s="11" t="s">
        <v>13</v>
      </c>
      <c r="T112" s="11" t="s">
        <v>348</v>
      </c>
      <c r="U112" s="12">
        <v>100005840</v>
      </c>
      <c r="V112" s="12"/>
      <c r="W112" s="12">
        <v>1325</v>
      </c>
      <c r="X112" s="12">
        <v>158.1</v>
      </c>
      <c r="Y112" s="11"/>
      <c r="Z112" s="11"/>
      <c r="AA112" s="14" t="s">
        <v>354</v>
      </c>
    </row>
    <row r="113" spans="1:27" x14ac:dyDescent="0.25">
      <c r="A113" s="34"/>
      <c r="B113" s="9">
        <v>226</v>
      </c>
      <c r="C113" s="42"/>
      <c r="D113" s="41" t="s">
        <v>355</v>
      </c>
      <c r="E113" s="18" t="s">
        <v>356</v>
      </c>
      <c r="F113" s="12" t="s">
        <v>37</v>
      </c>
      <c r="G113" s="12">
        <v>38276</v>
      </c>
      <c r="H113" s="13" t="s">
        <v>357</v>
      </c>
      <c r="I113" s="13" t="s">
        <v>358</v>
      </c>
      <c r="J113" s="14">
        <v>677</v>
      </c>
      <c r="K113" s="5"/>
      <c r="L113" s="20"/>
      <c r="M113" s="31">
        <v>12.1326</v>
      </c>
      <c r="N113" s="30">
        <v>1.2010000000000001</v>
      </c>
      <c r="O113" s="30">
        <v>1.1160000000000001</v>
      </c>
      <c r="P113" s="32">
        <v>10.295400000000001</v>
      </c>
      <c r="Q113" s="20"/>
      <c r="R113" s="5"/>
      <c r="S113" s="11" t="s">
        <v>13</v>
      </c>
      <c r="T113" s="11" t="s">
        <v>355</v>
      </c>
      <c r="U113" s="12">
        <v>100002417</v>
      </c>
      <c r="V113" s="12" t="s">
        <v>359</v>
      </c>
      <c r="W113" s="12">
        <v>1050</v>
      </c>
      <c r="X113" s="12">
        <v>133.05063000000001</v>
      </c>
      <c r="Y113" s="13" t="s">
        <v>357</v>
      </c>
      <c r="Z113" s="13" t="s">
        <v>358</v>
      </c>
      <c r="AA113" s="14">
        <v>677</v>
      </c>
    </row>
    <row r="114" spans="1:27" x14ac:dyDescent="0.25">
      <c r="A114" s="34"/>
      <c r="B114" s="9">
        <v>229</v>
      </c>
      <c r="C114" s="42"/>
      <c r="D114" s="42"/>
      <c r="E114" s="18" t="s">
        <v>360</v>
      </c>
      <c r="F114" s="12" t="s">
        <v>60</v>
      </c>
      <c r="G114" s="12">
        <v>36746</v>
      </c>
      <c r="H114" s="11"/>
      <c r="I114" s="11"/>
      <c r="J114" s="14">
        <v>164623</v>
      </c>
      <c r="K114" s="5"/>
      <c r="L114" s="20"/>
      <c r="M114" s="31">
        <v>3.6395</v>
      </c>
      <c r="N114" s="30">
        <v>1.2485999999999999</v>
      </c>
      <c r="O114" s="30">
        <v>1.5580000000000001</v>
      </c>
      <c r="P114" s="32">
        <v>0.92610000000000003</v>
      </c>
      <c r="Q114" s="20"/>
      <c r="R114" s="5"/>
      <c r="S114" s="11" t="s">
        <v>13</v>
      </c>
      <c r="T114" s="11" t="s">
        <v>355</v>
      </c>
      <c r="U114" s="12">
        <v>100001541</v>
      </c>
      <c r="V114" s="12" t="s">
        <v>361</v>
      </c>
      <c r="W114" s="12">
        <v>1800</v>
      </c>
      <c r="X114" s="12">
        <v>131.07136</v>
      </c>
      <c r="Y114" s="11"/>
      <c r="Z114" s="11"/>
      <c r="AA114" s="14">
        <v>164623</v>
      </c>
    </row>
    <row r="115" spans="1:27" x14ac:dyDescent="0.25">
      <c r="A115" s="34"/>
      <c r="B115" s="9">
        <v>231</v>
      </c>
      <c r="C115" s="42"/>
      <c r="D115" s="42"/>
      <c r="E115" s="18" t="s">
        <v>362</v>
      </c>
      <c r="F115" s="12" t="s">
        <v>37</v>
      </c>
      <c r="G115" s="12">
        <v>1549</v>
      </c>
      <c r="H115" s="13" t="s">
        <v>363</v>
      </c>
      <c r="I115" s="13" t="s">
        <v>364</v>
      </c>
      <c r="J115" s="14">
        <v>87</v>
      </c>
      <c r="K115" s="5"/>
      <c r="L115" s="20"/>
      <c r="M115" s="31">
        <v>1.0889</v>
      </c>
      <c r="N115" s="30">
        <v>0.57240000000000002</v>
      </c>
      <c r="O115" s="30">
        <v>0.57240000000000002</v>
      </c>
      <c r="P115" s="32">
        <v>0.57240000000000002</v>
      </c>
      <c r="Q115" s="20"/>
      <c r="R115" s="5"/>
      <c r="S115" s="11" t="s">
        <v>13</v>
      </c>
      <c r="T115" s="11" t="s">
        <v>355</v>
      </c>
      <c r="U115" s="12">
        <v>111</v>
      </c>
      <c r="V115" s="12" t="s">
        <v>365</v>
      </c>
      <c r="W115" s="12">
        <v>1619.1</v>
      </c>
      <c r="X115" s="12">
        <v>103.04007</v>
      </c>
      <c r="Y115" s="13" t="s">
        <v>363</v>
      </c>
      <c r="Z115" s="13" t="s">
        <v>364</v>
      </c>
      <c r="AA115" s="14">
        <v>87</v>
      </c>
    </row>
    <row r="116" spans="1:27" x14ac:dyDescent="0.25">
      <c r="A116" s="34"/>
      <c r="B116" s="9">
        <v>232</v>
      </c>
      <c r="C116" s="42"/>
      <c r="D116" s="42"/>
      <c r="E116" s="18" t="s">
        <v>366</v>
      </c>
      <c r="F116" s="12" t="s">
        <v>37</v>
      </c>
      <c r="G116" s="12">
        <v>44526</v>
      </c>
      <c r="H116" s="13" t="s">
        <v>367</v>
      </c>
      <c r="I116" s="13" t="s">
        <v>368</v>
      </c>
      <c r="J116" s="14">
        <v>49</v>
      </c>
      <c r="K116" s="5"/>
      <c r="L116" s="20"/>
      <c r="M116" s="31">
        <v>2.1823999999999999</v>
      </c>
      <c r="N116" s="30">
        <v>1.0343</v>
      </c>
      <c r="O116" s="30">
        <v>0.66100000000000003</v>
      </c>
      <c r="P116" s="32">
        <v>1.9129</v>
      </c>
      <c r="Q116" s="20"/>
      <c r="R116" s="5"/>
      <c r="S116" s="11" t="s">
        <v>13</v>
      </c>
      <c r="T116" s="11" t="s">
        <v>355</v>
      </c>
      <c r="U116" s="12">
        <v>100000936</v>
      </c>
      <c r="V116" s="12" t="s">
        <v>369</v>
      </c>
      <c r="W116" s="12">
        <v>911</v>
      </c>
      <c r="X116" s="12">
        <v>115.04006</v>
      </c>
      <c r="Y116" s="13" t="s">
        <v>367</v>
      </c>
      <c r="Z116" s="13" t="s">
        <v>368</v>
      </c>
      <c r="AA116" s="14">
        <v>49</v>
      </c>
    </row>
    <row r="117" spans="1:27" x14ac:dyDescent="0.25">
      <c r="A117" s="34"/>
      <c r="B117" s="9">
        <v>233</v>
      </c>
      <c r="C117" s="42"/>
      <c r="D117" s="42"/>
      <c r="E117" s="18" t="s">
        <v>370</v>
      </c>
      <c r="F117" s="12" t="s">
        <v>60</v>
      </c>
      <c r="G117" s="12">
        <v>15676</v>
      </c>
      <c r="H117" s="13" t="s">
        <v>371</v>
      </c>
      <c r="I117" s="13" t="s">
        <v>372</v>
      </c>
      <c r="J117" s="14">
        <v>47</v>
      </c>
      <c r="K117" s="5"/>
      <c r="L117" s="20"/>
      <c r="M117" s="31">
        <v>2.7509999999999999</v>
      </c>
      <c r="N117" s="30">
        <v>2.6019000000000001</v>
      </c>
      <c r="O117" s="30">
        <v>2.0377999999999998</v>
      </c>
      <c r="P117" s="32">
        <v>14.812200000000001</v>
      </c>
      <c r="Q117" s="20"/>
      <c r="R117" s="5"/>
      <c r="S117" s="11" t="s">
        <v>13</v>
      </c>
      <c r="T117" s="11" t="s">
        <v>355</v>
      </c>
      <c r="U117" s="12">
        <v>100000036</v>
      </c>
      <c r="V117" s="12" t="s">
        <v>373</v>
      </c>
      <c r="W117" s="12">
        <v>2064.1999999999998</v>
      </c>
      <c r="X117" s="12">
        <v>129.05572000000001</v>
      </c>
      <c r="Y117" s="13" t="s">
        <v>371</v>
      </c>
      <c r="Z117" s="13" t="s">
        <v>372</v>
      </c>
      <c r="AA117" s="14">
        <v>47</v>
      </c>
    </row>
    <row r="118" spans="1:27" x14ac:dyDescent="0.25">
      <c r="A118" s="34"/>
      <c r="B118" s="9">
        <v>234</v>
      </c>
      <c r="C118" s="42"/>
      <c r="D118" s="42"/>
      <c r="E118" s="18" t="s">
        <v>374</v>
      </c>
      <c r="F118" s="12" t="s">
        <v>60</v>
      </c>
      <c r="G118" s="12">
        <v>22116</v>
      </c>
      <c r="H118" s="13" t="s">
        <v>375</v>
      </c>
      <c r="I118" s="13" t="s">
        <v>376</v>
      </c>
      <c r="J118" s="14">
        <v>70</v>
      </c>
      <c r="K118" s="5"/>
      <c r="L118" s="20"/>
      <c r="M118" s="31">
        <v>2.3618000000000001</v>
      </c>
      <c r="N118" s="30">
        <v>2.3142</v>
      </c>
      <c r="O118" s="30">
        <v>1.9839</v>
      </c>
      <c r="P118" s="32">
        <v>12.4034</v>
      </c>
      <c r="Q118" s="20"/>
      <c r="R118" s="5"/>
      <c r="S118" s="11" t="s">
        <v>13</v>
      </c>
      <c r="T118" s="11" t="s">
        <v>355</v>
      </c>
      <c r="U118" s="12">
        <v>100000551</v>
      </c>
      <c r="V118" s="12" t="s">
        <v>377</v>
      </c>
      <c r="W118" s="12">
        <v>2170</v>
      </c>
      <c r="X118" s="12">
        <v>129.05571</v>
      </c>
      <c r="Y118" s="13" t="s">
        <v>375</v>
      </c>
      <c r="Z118" s="13" t="s">
        <v>376</v>
      </c>
      <c r="AA118" s="14">
        <v>70</v>
      </c>
    </row>
    <row r="119" spans="1:27" x14ac:dyDescent="0.25">
      <c r="A119" s="34"/>
      <c r="B119" s="9">
        <v>237</v>
      </c>
      <c r="C119" s="42"/>
      <c r="D119" s="42"/>
      <c r="E119" s="18" t="s">
        <v>378</v>
      </c>
      <c r="F119" s="12" t="s">
        <v>60</v>
      </c>
      <c r="G119" s="12">
        <v>22132</v>
      </c>
      <c r="H119" s="13" t="s">
        <v>379</v>
      </c>
      <c r="I119" s="11"/>
      <c r="J119" s="14">
        <v>83697</v>
      </c>
      <c r="K119" s="5"/>
      <c r="L119" s="20"/>
      <c r="M119" s="31">
        <v>1.7439</v>
      </c>
      <c r="N119" s="30">
        <v>2.4636999999999998</v>
      </c>
      <c r="O119" s="30">
        <v>0.95720000000000005</v>
      </c>
      <c r="P119" s="32">
        <v>1.8162</v>
      </c>
      <c r="Q119" s="20"/>
      <c r="R119" s="5"/>
      <c r="S119" s="11" t="s">
        <v>13</v>
      </c>
      <c r="T119" s="11" t="s">
        <v>355</v>
      </c>
      <c r="U119" s="12">
        <v>100000706</v>
      </c>
      <c r="V119" s="12" t="s">
        <v>380</v>
      </c>
      <c r="W119" s="12">
        <v>1840</v>
      </c>
      <c r="X119" s="12">
        <v>131.07136</v>
      </c>
      <c r="Y119" s="13" t="s">
        <v>379</v>
      </c>
      <c r="Z119" s="11"/>
      <c r="AA119" s="14">
        <v>83697</v>
      </c>
    </row>
    <row r="120" spans="1:27" x14ac:dyDescent="0.25">
      <c r="A120" s="34"/>
      <c r="B120" s="9">
        <v>238</v>
      </c>
      <c r="C120" s="42"/>
      <c r="D120" s="42"/>
      <c r="E120" s="18" t="s">
        <v>381</v>
      </c>
      <c r="F120" s="12" t="s">
        <v>37</v>
      </c>
      <c r="G120" s="12">
        <v>46537</v>
      </c>
      <c r="H120" s="11"/>
      <c r="I120" s="11"/>
      <c r="J120" s="14">
        <v>99823</v>
      </c>
      <c r="K120" s="5"/>
      <c r="L120" s="20"/>
      <c r="M120" s="31">
        <v>4.1622000000000003</v>
      </c>
      <c r="N120" s="30">
        <v>1.0992</v>
      </c>
      <c r="O120" s="30">
        <v>1.7459</v>
      </c>
      <c r="P120" s="32">
        <v>0.87649999999999995</v>
      </c>
      <c r="Q120" s="20"/>
      <c r="R120" s="5"/>
      <c r="S120" s="11" t="s">
        <v>13</v>
      </c>
      <c r="T120" s="11" t="s">
        <v>355</v>
      </c>
      <c r="U120" s="12">
        <v>100001300</v>
      </c>
      <c r="V120" s="12" t="s">
        <v>382</v>
      </c>
      <c r="W120" s="12">
        <v>1052</v>
      </c>
      <c r="X120" s="12">
        <v>117.05571</v>
      </c>
      <c r="Y120" s="11"/>
      <c r="Z120" s="11"/>
      <c r="AA120" s="14">
        <v>99823</v>
      </c>
    </row>
    <row r="121" spans="1:27" x14ac:dyDescent="0.25">
      <c r="A121" s="34"/>
      <c r="B121" s="9">
        <v>239</v>
      </c>
      <c r="C121" s="42"/>
      <c r="D121" s="42"/>
      <c r="E121" s="18" t="s">
        <v>383</v>
      </c>
      <c r="F121" s="12" t="s">
        <v>37</v>
      </c>
      <c r="G121" s="12">
        <v>12129</v>
      </c>
      <c r="H121" s="11"/>
      <c r="I121" s="11"/>
      <c r="J121" s="14">
        <v>69362</v>
      </c>
      <c r="K121" s="5"/>
      <c r="L121" s="20"/>
      <c r="M121" s="31">
        <v>0.90880000000000005</v>
      </c>
      <c r="N121" s="30">
        <v>0.66279999999999994</v>
      </c>
      <c r="O121" s="30">
        <v>1.1288</v>
      </c>
      <c r="P121" s="32">
        <v>1.8577999999999999</v>
      </c>
      <c r="Q121" s="20"/>
      <c r="R121" s="5"/>
      <c r="S121" s="11" t="s">
        <v>13</v>
      </c>
      <c r="T121" s="11" t="s">
        <v>355</v>
      </c>
      <c r="U121" s="12">
        <v>1442</v>
      </c>
      <c r="V121" s="12" t="s">
        <v>384</v>
      </c>
      <c r="W121" s="12">
        <v>1149.8</v>
      </c>
      <c r="X121" s="12">
        <v>117.05571999999999</v>
      </c>
      <c r="Y121" s="11"/>
      <c r="Z121" s="11"/>
      <c r="AA121" s="14">
        <v>69362</v>
      </c>
    </row>
    <row r="122" spans="1:27" x14ac:dyDescent="0.25">
      <c r="A122" s="34"/>
      <c r="B122" s="9">
        <v>240</v>
      </c>
      <c r="C122" s="42"/>
      <c r="D122" s="42"/>
      <c r="E122" s="18" t="s">
        <v>385</v>
      </c>
      <c r="F122" s="12" t="s">
        <v>16</v>
      </c>
      <c r="G122" s="12">
        <v>60</v>
      </c>
      <c r="H122" s="13" t="s">
        <v>386</v>
      </c>
      <c r="I122" s="13" t="s">
        <v>387</v>
      </c>
      <c r="J122" s="14">
        <v>6106</v>
      </c>
      <c r="K122" s="5"/>
      <c r="L122" s="20"/>
      <c r="M122" s="31">
        <v>0.88619999999999999</v>
      </c>
      <c r="N122" s="30">
        <v>2.5377000000000001</v>
      </c>
      <c r="O122" s="30">
        <v>1.181</v>
      </c>
      <c r="P122" s="32">
        <v>14.139900000000001</v>
      </c>
      <c r="Q122" s="20"/>
      <c r="R122" s="5"/>
      <c r="S122" s="11" t="s">
        <v>13</v>
      </c>
      <c r="T122" s="11" t="s">
        <v>355</v>
      </c>
      <c r="U122" s="12">
        <v>397</v>
      </c>
      <c r="V122" s="12" t="s">
        <v>388</v>
      </c>
      <c r="W122" s="12">
        <v>1680.2</v>
      </c>
      <c r="X122" s="12">
        <v>132.10191</v>
      </c>
      <c r="Y122" s="13" t="s">
        <v>386</v>
      </c>
      <c r="Z122" s="13" t="s">
        <v>387</v>
      </c>
      <c r="AA122" s="14">
        <v>6106</v>
      </c>
    </row>
    <row r="123" spans="1:27" x14ac:dyDescent="0.25">
      <c r="A123" s="34"/>
      <c r="B123" s="9">
        <v>243</v>
      </c>
      <c r="C123" s="42"/>
      <c r="D123" s="42"/>
      <c r="E123" s="18" t="s">
        <v>389</v>
      </c>
      <c r="F123" s="12" t="s">
        <v>37</v>
      </c>
      <c r="G123" s="12">
        <v>15745</v>
      </c>
      <c r="H123" s="11"/>
      <c r="I123" s="13" t="s">
        <v>390</v>
      </c>
      <c r="J123" s="14">
        <v>10349</v>
      </c>
      <c r="K123" s="5"/>
      <c r="L123" s="20"/>
      <c r="M123" s="31">
        <v>2.1004999999999998</v>
      </c>
      <c r="N123" s="30">
        <v>1.4615</v>
      </c>
      <c r="O123" s="30">
        <v>2.0528</v>
      </c>
      <c r="P123" s="32">
        <v>2.9407000000000001</v>
      </c>
      <c r="Q123" s="20"/>
      <c r="R123" s="5"/>
      <c r="S123" s="11" t="s">
        <v>13</v>
      </c>
      <c r="T123" s="11" t="s">
        <v>355</v>
      </c>
      <c r="U123" s="12">
        <v>2051</v>
      </c>
      <c r="V123" s="12" t="s">
        <v>391</v>
      </c>
      <c r="W123" s="12">
        <v>2800</v>
      </c>
      <c r="X123" s="12">
        <v>131.03497999999999</v>
      </c>
      <c r="Y123" s="11"/>
      <c r="Z123" s="13" t="s">
        <v>390</v>
      </c>
      <c r="AA123" s="14">
        <v>10349</v>
      </c>
    </row>
    <row r="124" spans="1:27" x14ac:dyDescent="0.25">
      <c r="A124" s="34"/>
      <c r="B124" s="9">
        <v>244</v>
      </c>
      <c r="C124" s="42"/>
      <c r="D124" s="42"/>
      <c r="E124" s="18" t="s">
        <v>392</v>
      </c>
      <c r="F124" s="12" t="s">
        <v>60</v>
      </c>
      <c r="G124" s="12">
        <v>33967</v>
      </c>
      <c r="H124" s="11"/>
      <c r="I124" s="11"/>
      <c r="J124" s="14">
        <v>2802421</v>
      </c>
      <c r="K124" s="5"/>
      <c r="L124" s="20"/>
      <c r="M124" s="31">
        <v>1.3953</v>
      </c>
      <c r="N124" s="30">
        <v>0.38190000000000002</v>
      </c>
      <c r="O124" s="30">
        <v>1.0880000000000001</v>
      </c>
      <c r="P124" s="32">
        <v>2.2511000000000001</v>
      </c>
      <c r="Q124" s="20"/>
      <c r="R124" s="5"/>
      <c r="S124" s="11" t="s">
        <v>13</v>
      </c>
      <c r="T124" s="11" t="s">
        <v>355</v>
      </c>
      <c r="U124" s="12">
        <v>100001276</v>
      </c>
      <c r="V124" s="12" t="s">
        <v>393</v>
      </c>
      <c r="W124" s="12">
        <v>2325</v>
      </c>
      <c r="X124" s="12">
        <v>172.09791000000001</v>
      </c>
      <c r="Y124" s="11"/>
      <c r="Z124" s="11"/>
      <c r="AA124" s="14">
        <v>2802421</v>
      </c>
    </row>
    <row r="125" spans="1:27" x14ac:dyDescent="0.25">
      <c r="A125" s="34"/>
      <c r="B125" s="9">
        <v>245</v>
      </c>
      <c r="C125" s="42"/>
      <c r="D125" s="42"/>
      <c r="E125" s="18" t="s">
        <v>394</v>
      </c>
      <c r="F125" s="12" t="s">
        <v>60</v>
      </c>
      <c r="G125" s="12">
        <v>1587</v>
      </c>
      <c r="H125" s="13" t="s">
        <v>395</v>
      </c>
      <c r="I125" s="11"/>
      <c r="J125" s="14">
        <v>70912</v>
      </c>
      <c r="K125" s="5"/>
      <c r="L125" s="20"/>
      <c r="M125" s="31">
        <v>1.2687999999999999</v>
      </c>
      <c r="N125" s="30">
        <v>0.24260000000000001</v>
      </c>
      <c r="O125" s="30">
        <v>1.0431999999999999</v>
      </c>
      <c r="P125" s="32">
        <v>1.2486999999999999</v>
      </c>
      <c r="Q125" s="20"/>
      <c r="R125" s="5"/>
      <c r="S125" s="11" t="s">
        <v>13</v>
      </c>
      <c r="T125" s="11" t="s">
        <v>355</v>
      </c>
      <c r="U125" s="12">
        <v>1082</v>
      </c>
      <c r="V125" s="12" t="s">
        <v>396</v>
      </c>
      <c r="W125" s="12">
        <v>2400</v>
      </c>
      <c r="X125" s="12">
        <v>172.09791000000001</v>
      </c>
      <c r="Y125" s="13" t="s">
        <v>395</v>
      </c>
      <c r="Z125" s="11"/>
      <c r="AA125" s="14">
        <v>70912</v>
      </c>
    </row>
    <row r="126" spans="1:27" x14ac:dyDescent="0.25">
      <c r="A126" s="34"/>
      <c r="B126" s="9">
        <v>246</v>
      </c>
      <c r="C126" s="42"/>
      <c r="D126" s="42"/>
      <c r="E126" s="18" t="s">
        <v>397</v>
      </c>
      <c r="F126" s="12" t="s">
        <v>60</v>
      </c>
      <c r="G126" s="12">
        <v>1591</v>
      </c>
      <c r="H126" s="11"/>
      <c r="I126" s="11"/>
      <c r="J126" s="14">
        <v>66789</v>
      </c>
      <c r="K126" s="5"/>
      <c r="L126" s="20"/>
      <c r="M126" s="31">
        <v>2.7717000000000001</v>
      </c>
      <c r="N126" s="30">
        <v>0.41270000000000001</v>
      </c>
      <c r="O126" s="30">
        <v>2.0312999999999999</v>
      </c>
      <c r="P126" s="32">
        <v>1.1334</v>
      </c>
      <c r="Q126" s="20"/>
      <c r="R126" s="5"/>
      <c r="S126" s="11" t="s">
        <v>13</v>
      </c>
      <c r="T126" s="11" t="s">
        <v>355</v>
      </c>
      <c r="U126" s="12">
        <v>1084</v>
      </c>
      <c r="V126" s="12" t="s">
        <v>398</v>
      </c>
      <c r="W126" s="12">
        <v>1704</v>
      </c>
      <c r="X126" s="12">
        <v>158.08225999999999</v>
      </c>
      <c r="Y126" s="11"/>
      <c r="Z126" s="11"/>
      <c r="AA126" s="14">
        <v>66789</v>
      </c>
    </row>
    <row r="127" spans="1:27" x14ac:dyDescent="0.25">
      <c r="A127" s="34"/>
      <c r="B127" s="9">
        <v>249</v>
      </c>
      <c r="C127" s="42"/>
      <c r="D127" s="42"/>
      <c r="E127" s="18" t="s">
        <v>399</v>
      </c>
      <c r="F127" s="12" t="s">
        <v>16</v>
      </c>
      <c r="G127" s="12">
        <v>1649</v>
      </c>
      <c r="H127" s="13" t="s">
        <v>400</v>
      </c>
      <c r="I127" s="13" t="s">
        <v>401</v>
      </c>
      <c r="J127" s="14">
        <v>6287</v>
      </c>
      <c r="K127" s="5"/>
      <c r="L127" s="20"/>
      <c r="M127" s="31">
        <v>1.5873999999999999</v>
      </c>
      <c r="N127" s="30">
        <v>2.5465</v>
      </c>
      <c r="O127" s="30">
        <v>1.8749</v>
      </c>
      <c r="P127" s="32">
        <v>9.6059999999999999</v>
      </c>
      <c r="Q127" s="20"/>
      <c r="R127" s="5"/>
      <c r="S127" s="11" t="s">
        <v>13</v>
      </c>
      <c r="T127" s="11" t="s">
        <v>355</v>
      </c>
      <c r="U127" s="12">
        <v>566</v>
      </c>
      <c r="V127" s="12" t="s">
        <v>402</v>
      </c>
      <c r="W127" s="12">
        <v>1042.0999999999999</v>
      </c>
      <c r="X127" s="12">
        <v>118.08626</v>
      </c>
      <c r="Y127" s="13" t="s">
        <v>400</v>
      </c>
      <c r="Z127" s="13" t="s">
        <v>401</v>
      </c>
      <c r="AA127" s="14">
        <v>6287</v>
      </c>
    </row>
    <row r="128" spans="1:27" x14ac:dyDescent="0.25">
      <c r="A128" s="34"/>
      <c r="B128" s="9">
        <v>250</v>
      </c>
      <c r="C128" s="42"/>
      <c r="D128" s="42"/>
      <c r="E128" s="18" t="s">
        <v>403</v>
      </c>
      <c r="F128" s="12" t="s">
        <v>37</v>
      </c>
      <c r="G128" s="12">
        <v>15667</v>
      </c>
      <c r="H128" s="13" t="s">
        <v>404</v>
      </c>
      <c r="I128" s="13" t="s">
        <v>405</v>
      </c>
      <c r="J128" s="14">
        <v>77</v>
      </c>
      <c r="K128" s="5"/>
      <c r="L128" s="20"/>
      <c r="M128" s="31">
        <v>10.108599999999999</v>
      </c>
      <c r="N128" s="30">
        <v>0.14560000000000001</v>
      </c>
      <c r="O128" s="30">
        <v>2.4706000000000001</v>
      </c>
      <c r="P128" s="32">
        <v>4.5919999999999996</v>
      </c>
      <c r="Q128" s="20"/>
      <c r="R128" s="5"/>
      <c r="S128" s="11" t="s">
        <v>13</v>
      </c>
      <c r="T128" s="11" t="s">
        <v>355</v>
      </c>
      <c r="U128" s="12">
        <v>100000409</v>
      </c>
      <c r="V128" s="12" t="s">
        <v>406</v>
      </c>
      <c r="W128" s="12">
        <v>2605</v>
      </c>
      <c r="X128" s="12">
        <v>175.06119000000001</v>
      </c>
      <c r="Y128" s="13" t="s">
        <v>404</v>
      </c>
      <c r="Z128" s="13" t="s">
        <v>405</v>
      </c>
      <c r="AA128" s="14">
        <v>77</v>
      </c>
    </row>
    <row r="129" spans="1:27" x14ac:dyDescent="0.25">
      <c r="A129" s="34"/>
      <c r="B129" s="9">
        <v>257</v>
      </c>
      <c r="C129" s="42"/>
      <c r="D129" s="43"/>
      <c r="E129" s="18" t="s">
        <v>407</v>
      </c>
      <c r="F129" s="12" t="s">
        <v>16</v>
      </c>
      <c r="G129" s="12">
        <v>34407</v>
      </c>
      <c r="H129" s="11"/>
      <c r="I129" s="11"/>
      <c r="J129" s="14">
        <v>6426851</v>
      </c>
      <c r="K129" s="5"/>
      <c r="L129" s="20"/>
      <c r="M129" s="31">
        <v>1</v>
      </c>
      <c r="N129" s="30">
        <v>1</v>
      </c>
      <c r="O129" s="30">
        <v>1</v>
      </c>
      <c r="P129" s="32">
        <v>1</v>
      </c>
      <c r="Q129" s="20"/>
      <c r="R129" s="5"/>
      <c r="S129" s="11" t="s">
        <v>13</v>
      </c>
      <c r="T129" s="11" t="s">
        <v>355</v>
      </c>
      <c r="U129" s="12">
        <v>100001393</v>
      </c>
      <c r="V129" s="12" t="s">
        <v>408</v>
      </c>
      <c r="W129" s="12">
        <v>2504.9</v>
      </c>
      <c r="X129" s="12">
        <v>246.16999000000001</v>
      </c>
      <c r="Y129" s="11"/>
      <c r="Z129" s="11"/>
      <c r="AA129" s="14">
        <v>6426851</v>
      </c>
    </row>
    <row r="130" spans="1:27" x14ac:dyDescent="0.25">
      <c r="A130" s="34"/>
      <c r="B130" s="9">
        <v>264</v>
      </c>
      <c r="C130" s="42"/>
      <c r="D130" s="41" t="s">
        <v>409</v>
      </c>
      <c r="E130" s="18" t="s">
        <v>410</v>
      </c>
      <c r="F130" s="12" t="s">
        <v>16</v>
      </c>
      <c r="G130" s="12">
        <v>1419</v>
      </c>
      <c r="H130" s="13" t="s">
        <v>411</v>
      </c>
      <c r="I130" s="13" t="s">
        <v>412</v>
      </c>
      <c r="J130" s="14">
        <v>439176</v>
      </c>
      <c r="K130" s="5"/>
      <c r="L130" s="20"/>
      <c r="M130" s="31">
        <v>8.2799999999999999E-2</v>
      </c>
      <c r="N130" s="30">
        <v>0.51100000000000001</v>
      </c>
      <c r="O130" s="30">
        <v>8.2799999999999999E-2</v>
      </c>
      <c r="P130" s="32">
        <v>9.6626999999999992</v>
      </c>
      <c r="Q130" s="20"/>
      <c r="R130" s="5"/>
      <c r="S130" s="11" t="s">
        <v>13</v>
      </c>
      <c r="T130" s="11" t="s">
        <v>409</v>
      </c>
      <c r="U130" s="12">
        <v>212</v>
      </c>
      <c r="V130" s="12" t="s">
        <v>413</v>
      </c>
      <c r="W130" s="12">
        <v>2444.9</v>
      </c>
      <c r="X130" s="12">
        <v>298.09683999999999</v>
      </c>
      <c r="Y130" s="13" t="s">
        <v>411</v>
      </c>
      <c r="Z130" s="13" t="s">
        <v>412</v>
      </c>
      <c r="AA130" s="14">
        <v>439176</v>
      </c>
    </row>
    <row r="131" spans="1:27" x14ac:dyDescent="0.25">
      <c r="A131" s="34"/>
      <c r="B131" s="9">
        <v>265</v>
      </c>
      <c r="C131" s="42"/>
      <c r="D131" s="42"/>
      <c r="E131" s="18" t="s">
        <v>414</v>
      </c>
      <c r="F131" s="12" t="s">
        <v>16</v>
      </c>
      <c r="G131" s="12">
        <v>15496</v>
      </c>
      <c r="H131" s="13" t="s">
        <v>415</v>
      </c>
      <c r="I131" s="13" t="s">
        <v>416</v>
      </c>
      <c r="J131" s="14">
        <v>199</v>
      </c>
      <c r="K131" s="5"/>
      <c r="L131" s="20"/>
      <c r="M131" s="31">
        <v>1.3371</v>
      </c>
      <c r="N131" s="30">
        <v>2.4228999999999998</v>
      </c>
      <c r="O131" s="30">
        <v>3.2725</v>
      </c>
      <c r="P131" s="32">
        <v>20.4467</v>
      </c>
      <c r="Q131" s="20"/>
      <c r="R131" s="5"/>
      <c r="S131" s="11" t="s">
        <v>13</v>
      </c>
      <c r="T131" s="11" t="s">
        <v>409</v>
      </c>
      <c r="U131" s="12">
        <v>100000103</v>
      </c>
      <c r="V131" s="12" t="s">
        <v>417</v>
      </c>
      <c r="W131" s="12">
        <v>598.4</v>
      </c>
      <c r="X131" s="12">
        <v>131.12913</v>
      </c>
      <c r="Y131" s="13" t="s">
        <v>415</v>
      </c>
      <c r="Z131" s="13" t="s">
        <v>416</v>
      </c>
      <c r="AA131" s="14">
        <v>199</v>
      </c>
    </row>
    <row r="132" spans="1:27" x14ac:dyDescent="0.25">
      <c r="A132" s="34"/>
      <c r="B132" s="9">
        <v>266</v>
      </c>
      <c r="C132" s="42"/>
      <c r="D132" s="42"/>
      <c r="E132" s="18" t="s">
        <v>418</v>
      </c>
      <c r="F132" s="12" t="s">
        <v>21</v>
      </c>
      <c r="G132" s="12">
        <v>1408</v>
      </c>
      <c r="H132" s="13" t="s">
        <v>419</v>
      </c>
      <c r="I132" s="13" t="s">
        <v>420</v>
      </c>
      <c r="J132" s="14">
        <v>1045</v>
      </c>
      <c r="K132" s="5"/>
      <c r="L132" s="20"/>
      <c r="M132" s="31">
        <v>0.98699999999999999</v>
      </c>
      <c r="N132" s="30">
        <v>3.5958000000000001</v>
      </c>
      <c r="O132" s="30">
        <v>2.1768000000000001</v>
      </c>
      <c r="P132" s="32">
        <v>30.228999999999999</v>
      </c>
      <c r="Q132" s="20"/>
      <c r="R132" s="5"/>
      <c r="S132" s="11" t="s">
        <v>13</v>
      </c>
      <c r="T132" s="11" t="s">
        <v>409</v>
      </c>
      <c r="U132" s="12">
        <v>49</v>
      </c>
      <c r="V132" s="12" t="s">
        <v>421</v>
      </c>
      <c r="W132" s="12">
        <v>1705.8</v>
      </c>
      <c r="X132" s="12">
        <v>174</v>
      </c>
      <c r="Y132" s="13" t="s">
        <v>419</v>
      </c>
      <c r="Z132" s="13" t="s">
        <v>420</v>
      </c>
      <c r="AA132" s="14">
        <v>1045</v>
      </c>
    </row>
    <row r="133" spans="1:27" x14ac:dyDescent="0.25">
      <c r="A133" s="34"/>
      <c r="B133" s="9">
        <v>267</v>
      </c>
      <c r="C133" s="42"/>
      <c r="D133" s="42"/>
      <c r="E133" s="18" t="s">
        <v>422</v>
      </c>
      <c r="F133" s="12" t="s">
        <v>16</v>
      </c>
      <c r="G133" s="12">
        <v>485</v>
      </c>
      <c r="H133" s="13" t="s">
        <v>423</v>
      </c>
      <c r="I133" s="13" t="s">
        <v>424</v>
      </c>
      <c r="J133" s="14">
        <v>1102</v>
      </c>
      <c r="K133" s="5"/>
      <c r="L133" s="20"/>
      <c r="M133" s="31">
        <v>0.88319999999999999</v>
      </c>
      <c r="N133" s="30">
        <v>0.70309999999999995</v>
      </c>
      <c r="O133" s="30">
        <v>1.8856999999999999</v>
      </c>
      <c r="P133" s="32">
        <v>14.760400000000001</v>
      </c>
      <c r="Q133" s="20"/>
      <c r="R133" s="5"/>
      <c r="S133" s="11" t="s">
        <v>13</v>
      </c>
      <c r="T133" s="11" t="s">
        <v>409</v>
      </c>
      <c r="U133" s="12">
        <v>50</v>
      </c>
      <c r="V133" s="12" t="s">
        <v>425</v>
      </c>
      <c r="W133" s="12">
        <v>533.5</v>
      </c>
      <c r="X133" s="12">
        <v>146.16517999999999</v>
      </c>
      <c r="Y133" s="13" t="s">
        <v>423</v>
      </c>
      <c r="Z133" s="13" t="s">
        <v>424</v>
      </c>
      <c r="AA133" s="14">
        <v>1102</v>
      </c>
    </row>
    <row r="134" spans="1:27" x14ac:dyDescent="0.25">
      <c r="A134" s="34"/>
      <c r="B134" s="9">
        <v>271</v>
      </c>
      <c r="C134" s="42"/>
      <c r="D134" s="42"/>
      <c r="E134" s="18" t="s">
        <v>426</v>
      </c>
      <c r="F134" s="12" t="s">
        <v>16</v>
      </c>
      <c r="G134" s="12">
        <v>48518</v>
      </c>
      <c r="H134" s="13" t="s">
        <v>427</v>
      </c>
      <c r="I134" s="11"/>
      <c r="J134" s="14">
        <v>5281796</v>
      </c>
      <c r="K134" s="5"/>
      <c r="L134" s="20"/>
      <c r="M134" s="31">
        <v>0.17330000000000001</v>
      </c>
      <c r="N134" s="30">
        <v>0.17330000000000001</v>
      </c>
      <c r="O134" s="30">
        <v>0.3271</v>
      </c>
      <c r="P134" s="32">
        <v>1.9307000000000001</v>
      </c>
      <c r="Q134" s="20"/>
      <c r="R134" s="5"/>
      <c r="S134" s="11" t="s">
        <v>13</v>
      </c>
      <c r="T134" s="11" t="s">
        <v>409</v>
      </c>
      <c r="U134" s="12">
        <v>100006048</v>
      </c>
      <c r="V134" s="12" t="s">
        <v>428</v>
      </c>
      <c r="W134" s="12">
        <v>2470</v>
      </c>
      <c r="X134" s="12">
        <v>265.15467000000001</v>
      </c>
      <c r="Y134" s="13" t="s">
        <v>427</v>
      </c>
      <c r="Z134" s="11"/>
      <c r="AA134" s="14">
        <v>5281796</v>
      </c>
    </row>
    <row r="135" spans="1:27" x14ac:dyDescent="0.25">
      <c r="A135" s="34"/>
      <c r="B135" s="9">
        <v>272</v>
      </c>
      <c r="C135" s="42"/>
      <c r="D135" s="42"/>
      <c r="E135" s="18" t="s">
        <v>429</v>
      </c>
      <c r="F135" s="12" t="s">
        <v>16</v>
      </c>
      <c r="G135" s="12">
        <v>37496</v>
      </c>
      <c r="H135" s="13" t="s">
        <v>430</v>
      </c>
      <c r="I135" s="11"/>
      <c r="J135" s="14">
        <v>122356</v>
      </c>
      <c r="K135" s="5"/>
      <c r="L135" s="20"/>
      <c r="M135" s="31">
        <v>0.75390000000000001</v>
      </c>
      <c r="N135" s="30">
        <v>5.5061999999999998</v>
      </c>
      <c r="O135" s="30">
        <v>0.95020000000000004</v>
      </c>
      <c r="P135" s="32">
        <v>5.2634999999999996</v>
      </c>
      <c r="Q135" s="20"/>
      <c r="R135" s="5"/>
      <c r="S135" s="11" t="s">
        <v>13</v>
      </c>
      <c r="T135" s="11" t="s">
        <v>409</v>
      </c>
      <c r="U135" s="12">
        <v>192</v>
      </c>
      <c r="V135" s="12" t="s">
        <v>431</v>
      </c>
      <c r="W135" s="12">
        <v>840</v>
      </c>
      <c r="X135" s="12">
        <v>131.11788999999999</v>
      </c>
      <c r="Y135" s="13" t="s">
        <v>430</v>
      </c>
      <c r="Z135" s="11"/>
      <c r="AA135" s="14">
        <v>122356</v>
      </c>
    </row>
    <row r="136" spans="1:27" x14ac:dyDescent="0.25">
      <c r="A136" s="34"/>
      <c r="B136" s="9">
        <v>273</v>
      </c>
      <c r="C136" s="42"/>
      <c r="D136" s="43"/>
      <c r="E136" s="18" t="s">
        <v>432</v>
      </c>
      <c r="F136" s="12" t="s">
        <v>16</v>
      </c>
      <c r="G136" s="12">
        <v>43026</v>
      </c>
      <c r="H136" s="13" t="s">
        <v>433</v>
      </c>
      <c r="I136" s="11"/>
      <c r="J136" s="14">
        <v>9882882</v>
      </c>
      <c r="K136" s="5"/>
      <c r="L136" s="20"/>
      <c r="M136" s="31">
        <v>0.74629999999999996</v>
      </c>
      <c r="N136" s="30">
        <v>0.57950000000000002</v>
      </c>
      <c r="O136" s="30">
        <v>0.57950000000000002</v>
      </c>
      <c r="P136" s="32">
        <v>5.4905999999999997</v>
      </c>
      <c r="Q136" s="20"/>
      <c r="R136" s="5"/>
      <c r="S136" s="11" t="s">
        <v>13</v>
      </c>
      <c r="T136" s="11" t="s">
        <v>409</v>
      </c>
      <c r="U136" s="12">
        <v>100004035</v>
      </c>
      <c r="V136" s="12" t="s">
        <v>434</v>
      </c>
      <c r="W136" s="12">
        <v>665</v>
      </c>
      <c r="X136" s="12">
        <v>304.15032000000002</v>
      </c>
      <c r="Y136" s="13" t="s">
        <v>433</v>
      </c>
      <c r="Z136" s="11"/>
      <c r="AA136" s="14">
        <v>9882882</v>
      </c>
    </row>
    <row r="137" spans="1:27" x14ac:dyDescent="0.25">
      <c r="A137" s="34"/>
      <c r="B137" s="9">
        <v>274</v>
      </c>
      <c r="C137" s="42"/>
      <c r="D137" s="41" t="s">
        <v>435</v>
      </c>
      <c r="E137" s="18" t="s">
        <v>436</v>
      </c>
      <c r="F137" s="12" t="s">
        <v>60</v>
      </c>
      <c r="G137" s="12">
        <v>1494</v>
      </c>
      <c r="H137" s="13" t="s">
        <v>437</v>
      </c>
      <c r="I137" s="13" t="s">
        <v>438</v>
      </c>
      <c r="J137" s="14">
        <v>7405</v>
      </c>
      <c r="K137" s="5"/>
      <c r="L137" s="20"/>
      <c r="M137" s="31">
        <v>4.1730999999999998</v>
      </c>
      <c r="N137" s="30">
        <v>1.0725</v>
      </c>
      <c r="O137" s="30">
        <v>4.3003</v>
      </c>
      <c r="P137" s="32">
        <v>3.6911</v>
      </c>
      <c r="Q137" s="20"/>
      <c r="R137" s="5"/>
      <c r="S137" s="11" t="s">
        <v>13</v>
      </c>
      <c r="T137" s="11" t="s">
        <v>435</v>
      </c>
      <c r="U137" s="12">
        <v>1021</v>
      </c>
      <c r="V137" s="12" t="s">
        <v>439</v>
      </c>
      <c r="W137" s="12">
        <v>738.5</v>
      </c>
      <c r="X137" s="12">
        <v>128.03531000000001</v>
      </c>
      <c r="Y137" s="13" t="s">
        <v>437</v>
      </c>
      <c r="Z137" s="13" t="s">
        <v>438</v>
      </c>
      <c r="AA137" s="14">
        <v>7405</v>
      </c>
    </row>
    <row r="138" spans="1:27" x14ac:dyDescent="0.25">
      <c r="A138" s="34"/>
      <c r="B138" s="9">
        <v>275</v>
      </c>
      <c r="C138" s="42"/>
      <c r="D138" s="42"/>
      <c r="E138" s="18" t="s">
        <v>440</v>
      </c>
      <c r="F138" s="12" t="s">
        <v>16</v>
      </c>
      <c r="G138" s="12">
        <v>46734</v>
      </c>
      <c r="H138" s="11"/>
      <c r="I138" s="11"/>
      <c r="J138" s="14">
        <v>4247235</v>
      </c>
      <c r="K138" s="5"/>
      <c r="L138" s="20"/>
      <c r="M138" s="31">
        <v>0.63300000000000001</v>
      </c>
      <c r="N138" s="30">
        <v>2.9670000000000001</v>
      </c>
      <c r="O138" s="30">
        <v>1.3593</v>
      </c>
      <c r="P138" s="32">
        <v>7.5796999999999999</v>
      </c>
      <c r="Q138" s="20"/>
      <c r="R138" s="5"/>
      <c r="S138" s="11" t="s">
        <v>13</v>
      </c>
      <c r="T138" s="11" t="s">
        <v>435</v>
      </c>
      <c r="U138" s="12">
        <v>100001437</v>
      </c>
      <c r="V138" s="12" t="s">
        <v>441</v>
      </c>
      <c r="W138" s="12">
        <v>824</v>
      </c>
      <c r="X138" s="12">
        <v>427.09519</v>
      </c>
      <c r="Y138" s="11"/>
      <c r="Z138" s="11"/>
      <c r="AA138" s="14">
        <v>4247235</v>
      </c>
    </row>
    <row r="139" spans="1:27" x14ac:dyDescent="0.25">
      <c r="A139" s="34"/>
      <c r="B139" s="9">
        <v>276</v>
      </c>
      <c r="C139" s="42"/>
      <c r="D139" s="42"/>
      <c r="E139" s="18" t="s">
        <v>442</v>
      </c>
      <c r="F139" s="12" t="s">
        <v>16</v>
      </c>
      <c r="G139" s="12">
        <v>37092</v>
      </c>
      <c r="H139" s="11"/>
      <c r="I139" s="11"/>
      <c r="J139" s="14"/>
      <c r="K139" s="5"/>
      <c r="L139" s="20"/>
      <c r="M139" s="31">
        <v>0.82530000000000003</v>
      </c>
      <c r="N139" s="30">
        <v>0.8145</v>
      </c>
      <c r="O139" s="30">
        <v>1.3503000000000001</v>
      </c>
      <c r="P139" s="32">
        <v>0.8145</v>
      </c>
      <c r="Q139" s="20"/>
      <c r="R139" s="5"/>
      <c r="S139" s="11" t="s">
        <v>13</v>
      </c>
      <c r="T139" s="11" t="s">
        <v>435</v>
      </c>
      <c r="U139" s="12">
        <v>100001502</v>
      </c>
      <c r="V139" s="12"/>
      <c r="W139" s="12">
        <v>1580</v>
      </c>
      <c r="X139" s="12">
        <v>233.11320000000001</v>
      </c>
      <c r="Y139" s="11"/>
      <c r="Z139" s="11"/>
      <c r="AA139" s="14"/>
    </row>
    <row r="140" spans="1:27" x14ac:dyDescent="0.25">
      <c r="A140" s="34"/>
      <c r="B140" s="9">
        <v>277</v>
      </c>
      <c r="C140" s="42"/>
      <c r="D140" s="42"/>
      <c r="E140" s="18" t="s">
        <v>443</v>
      </c>
      <c r="F140" s="12" t="s">
        <v>16</v>
      </c>
      <c r="G140" s="12">
        <v>38783</v>
      </c>
      <c r="H140" s="13" t="s">
        <v>444</v>
      </c>
      <c r="I140" s="13" t="s">
        <v>445</v>
      </c>
      <c r="J140" s="14">
        <v>65359</v>
      </c>
      <c r="K140" s="5"/>
      <c r="L140" s="20"/>
      <c r="M140" s="31">
        <v>1.0471999999999999</v>
      </c>
      <c r="N140" s="30">
        <v>3.9710000000000001</v>
      </c>
      <c r="O140" s="30">
        <v>1.7245999999999999</v>
      </c>
      <c r="P140" s="32">
        <v>8.8958999999999993</v>
      </c>
      <c r="Q140" s="20"/>
      <c r="R140" s="5"/>
      <c r="S140" s="11" t="s">
        <v>13</v>
      </c>
      <c r="T140" s="11" t="s">
        <v>435</v>
      </c>
      <c r="U140" s="12">
        <v>448</v>
      </c>
      <c r="V140" s="12" t="s">
        <v>446</v>
      </c>
      <c r="W140" s="12">
        <v>1512</v>
      </c>
      <c r="X140" s="12">
        <v>307.08326</v>
      </c>
      <c r="Y140" s="13" t="s">
        <v>444</v>
      </c>
      <c r="Z140" s="13" t="s">
        <v>445</v>
      </c>
      <c r="AA140" s="14">
        <v>65359</v>
      </c>
    </row>
    <row r="141" spans="1:27" x14ac:dyDescent="0.25">
      <c r="A141" s="34"/>
      <c r="B141" s="9">
        <v>278</v>
      </c>
      <c r="C141" s="42"/>
      <c r="D141" s="42"/>
      <c r="E141" s="18" t="s">
        <v>447</v>
      </c>
      <c r="F141" s="12" t="s">
        <v>16</v>
      </c>
      <c r="G141" s="12">
        <v>2127</v>
      </c>
      <c r="H141" s="13" t="s">
        <v>448</v>
      </c>
      <c r="I141" s="13" t="s">
        <v>445</v>
      </c>
      <c r="J141" s="14">
        <v>124886</v>
      </c>
      <c r="K141" s="5"/>
      <c r="L141" s="20"/>
      <c r="M141" s="31">
        <v>9.6547000000000001</v>
      </c>
      <c r="N141" s="30">
        <v>0.82010000000000005</v>
      </c>
      <c r="O141" s="30">
        <v>7.7759</v>
      </c>
      <c r="P141" s="32">
        <v>0.81659999999999999</v>
      </c>
      <c r="Q141" s="20"/>
      <c r="R141" s="5"/>
      <c r="S141" s="11" t="s">
        <v>13</v>
      </c>
      <c r="T141" s="11" t="s">
        <v>435</v>
      </c>
      <c r="U141" s="12">
        <v>496</v>
      </c>
      <c r="V141" s="12" t="s">
        <v>449</v>
      </c>
      <c r="W141" s="12">
        <v>1270</v>
      </c>
      <c r="X141" s="12">
        <v>308.09109000000001</v>
      </c>
      <c r="Y141" s="13" t="s">
        <v>448</v>
      </c>
      <c r="Z141" s="13" t="s">
        <v>445</v>
      </c>
      <c r="AA141" s="14">
        <v>124886</v>
      </c>
    </row>
    <row r="142" spans="1:27" x14ac:dyDescent="0.25">
      <c r="A142" s="34"/>
      <c r="B142" s="9">
        <v>279</v>
      </c>
      <c r="C142" s="42"/>
      <c r="D142" s="42"/>
      <c r="E142" s="18" t="s">
        <v>450</v>
      </c>
      <c r="F142" s="12" t="s">
        <v>16</v>
      </c>
      <c r="G142" s="12">
        <v>34592</v>
      </c>
      <c r="H142" s="11"/>
      <c r="I142" s="11"/>
      <c r="J142" s="14">
        <v>7018721</v>
      </c>
      <c r="K142" s="5"/>
      <c r="L142" s="20"/>
      <c r="M142" s="31">
        <v>0.42599999999999999</v>
      </c>
      <c r="N142" s="30">
        <v>1.6397999999999999</v>
      </c>
      <c r="O142" s="30">
        <v>1.0136000000000001</v>
      </c>
      <c r="P142" s="32">
        <v>4.9844999999999997</v>
      </c>
      <c r="Q142" s="20"/>
      <c r="R142" s="5"/>
      <c r="S142" s="11" t="s">
        <v>13</v>
      </c>
      <c r="T142" s="11" t="s">
        <v>435</v>
      </c>
      <c r="U142" s="12">
        <v>100001311</v>
      </c>
      <c r="V142" s="12" t="s">
        <v>451</v>
      </c>
      <c r="W142" s="12">
        <v>1462</v>
      </c>
      <c r="X142" s="12">
        <v>290.13467000000003</v>
      </c>
      <c r="Y142" s="11"/>
      <c r="Z142" s="11"/>
      <c r="AA142" s="14">
        <v>7018721</v>
      </c>
    </row>
    <row r="143" spans="1:27" x14ac:dyDescent="0.25">
      <c r="A143" s="34"/>
      <c r="B143" s="9">
        <v>280</v>
      </c>
      <c r="C143" s="42"/>
      <c r="D143" s="42"/>
      <c r="E143" s="18" t="s">
        <v>452</v>
      </c>
      <c r="F143" s="12" t="s">
        <v>16</v>
      </c>
      <c r="G143" s="12">
        <v>33944</v>
      </c>
      <c r="H143" s="13" t="s">
        <v>453</v>
      </c>
      <c r="I143" s="11"/>
      <c r="J143" s="14">
        <v>3605667</v>
      </c>
      <c r="K143" s="5"/>
      <c r="L143" s="20"/>
      <c r="M143" s="31">
        <v>0.83760000000000001</v>
      </c>
      <c r="N143" s="30">
        <v>1.2027000000000001</v>
      </c>
      <c r="O143" s="30">
        <v>1.0083</v>
      </c>
      <c r="P143" s="32">
        <v>2.6027999999999998</v>
      </c>
      <c r="Q143" s="20"/>
      <c r="R143" s="5"/>
      <c r="S143" s="11" t="s">
        <v>13</v>
      </c>
      <c r="T143" s="11" t="s">
        <v>435</v>
      </c>
      <c r="U143" s="12">
        <v>100001259</v>
      </c>
      <c r="V143" s="12" t="s">
        <v>454</v>
      </c>
      <c r="W143" s="12">
        <v>1600</v>
      </c>
      <c r="X143" s="12">
        <v>322.10674</v>
      </c>
      <c r="Y143" s="13" t="s">
        <v>453</v>
      </c>
      <c r="Z143" s="11"/>
      <c r="AA143" s="14">
        <v>3605667</v>
      </c>
    </row>
    <row r="144" spans="1:27" x14ac:dyDescent="0.25">
      <c r="A144" s="34"/>
      <c r="B144" s="9">
        <v>281</v>
      </c>
      <c r="C144" s="42"/>
      <c r="D144" s="42"/>
      <c r="E144" s="18" t="s">
        <v>455</v>
      </c>
      <c r="F144" s="12" t="s">
        <v>16</v>
      </c>
      <c r="G144" s="12">
        <v>39251</v>
      </c>
      <c r="H144" s="11"/>
      <c r="I144" s="11"/>
      <c r="J144" s="14">
        <v>5489007</v>
      </c>
      <c r="K144" s="5"/>
      <c r="L144" s="20"/>
      <c r="M144" s="31">
        <v>0.73850000000000005</v>
      </c>
      <c r="N144" s="30">
        <v>2.9020999999999999</v>
      </c>
      <c r="O144" s="30">
        <v>2.4777999999999998</v>
      </c>
      <c r="P144" s="32">
        <v>5.1115000000000004</v>
      </c>
      <c r="Q144" s="20"/>
      <c r="R144" s="5"/>
      <c r="S144" s="11" t="s">
        <v>13</v>
      </c>
      <c r="T144" s="11" t="s">
        <v>435</v>
      </c>
      <c r="U144" s="12">
        <v>100002287</v>
      </c>
      <c r="V144" s="12" t="s">
        <v>456</v>
      </c>
      <c r="W144" s="12">
        <v>975</v>
      </c>
      <c r="X144" s="12">
        <v>276.11901999999998</v>
      </c>
      <c r="Y144" s="11"/>
      <c r="Z144" s="11"/>
      <c r="AA144" s="14">
        <v>5489007</v>
      </c>
    </row>
    <row r="145" spans="1:27" x14ac:dyDescent="0.25">
      <c r="A145" s="34"/>
      <c r="B145" s="9">
        <v>283</v>
      </c>
      <c r="C145" s="43"/>
      <c r="D145" s="43"/>
      <c r="E145" s="18" t="s">
        <v>457</v>
      </c>
      <c r="F145" s="12" t="s">
        <v>60</v>
      </c>
      <c r="G145" s="12">
        <v>48487</v>
      </c>
      <c r="H145" s="11"/>
      <c r="I145" s="11"/>
      <c r="J145" s="14"/>
      <c r="K145" s="5"/>
      <c r="L145" s="20"/>
      <c r="M145" s="31">
        <v>0.60850000000000004</v>
      </c>
      <c r="N145" s="30">
        <v>0.42859999999999998</v>
      </c>
      <c r="O145" s="30">
        <v>1.4125000000000001</v>
      </c>
      <c r="P145" s="32">
        <v>3.2509999999999999</v>
      </c>
      <c r="Q145" s="20"/>
      <c r="R145" s="5"/>
      <c r="S145" s="11" t="s">
        <v>13</v>
      </c>
      <c r="T145" s="11" t="s">
        <v>435</v>
      </c>
      <c r="U145" s="12">
        <v>100006240</v>
      </c>
      <c r="V145" s="12" t="s">
        <v>458</v>
      </c>
      <c r="W145" s="12">
        <v>3319.2</v>
      </c>
      <c r="X145" s="12">
        <v>462.19155999999998</v>
      </c>
      <c r="Y145" s="11"/>
      <c r="Z145" s="11"/>
      <c r="AA145" s="14"/>
    </row>
    <row r="146" spans="1:27" x14ac:dyDescent="0.25">
      <c r="A146" s="1"/>
      <c r="B146" s="9">
        <v>289</v>
      </c>
      <c r="C146" s="41" t="s">
        <v>462</v>
      </c>
      <c r="D146" s="41" t="s">
        <v>463</v>
      </c>
      <c r="E146" s="18" t="s">
        <v>464</v>
      </c>
      <c r="F146" s="12" t="s">
        <v>21</v>
      </c>
      <c r="G146" s="12">
        <v>12021</v>
      </c>
      <c r="H146" s="13" t="s">
        <v>465</v>
      </c>
      <c r="I146" s="13" t="s">
        <v>466</v>
      </c>
      <c r="J146" s="14">
        <v>69507</v>
      </c>
      <c r="K146" s="5"/>
      <c r="L146" s="20"/>
      <c r="M146" s="31">
        <v>0.98980000000000001</v>
      </c>
      <c r="N146" s="30">
        <v>1.3786</v>
      </c>
      <c r="O146" s="30">
        <v>0.98909999999999998</v>
      </c>
      <c r="P146" s="32">
        <v>1.167</v>
      </c>
      <c r="Q146" s="20"/>
      <c r="R146" s="5"/>
      <c r="S146" s="11" t="s">
        <v>462</v>
      </c>
      <c r="T146" s="11" t="s">
        <v>463</v>
      </c>
      <c r="U146" s="12">
        <v>1232</v>
      </c>
      <c r="V146" s="12" t="s">
        <v>467</v>
      </c>
      <c r="W146" s="12">
        <v>1994.9</v>
      </c>
      <c r="X146" s="12">
        <v>315.10000000000002</v>
      </c>
      <c r="Y146" s="13" t="s">
        <v>465</v>
      </c>
      <c r="Z146" s="13" t="s">
        <v>466</v>
      </c>
      <c r="AA146" s="14">
        <v>69507</v>
      </c>
    </row>
    <row r="147" spans="1:27" x14ac:dyDescent="0.25">
      <c r="A147" s="1"/>
      <c r="B147" s="9">
        <v>290</v>
      </c>
      <c r="C147" s="42"/>
      <c r="D147" s="42"/>
      <c r="E147" s="18" t="s">
        <v>468</v>
      </c>
      <c r="F147" s="12" t="s">
        <v>37</v>
      </c>
      <c r="G147" s="12">
        <v>48152</v>
      </c>
      <c r="H147" s="13" t="s">
        <v>469</v>
      </c>
      <c r="I147" s="13" t="s">
        <v>470</v>
      </c>
      <c r="J147" s="14">
        <v>79025</v>
      </c>
      <c r="K147" s="5"/>
      <c r="L147" s="20"/>
      <c r="M147" s="31">
        <v>1.1851</v>
      </c>
      <c r="N147" s="30">
        <v>1.607</v>
      </c>
      <c r="O147" s="30">
        <v>1.3473999999999999</v>
      </c>
      <c r="P147" s="32">
        <v>7.8544999999999998</v>
      </c>
      <c r="Q147" s="20"/>
      <c r="R147" s="5"/>
      <c r="S147" s="11" t="s">
        <v>462</v>
      </c>
      <c r="T147" s="11" t="s">
        <v>463</v>
      </c>
      <c r="U147" s="12">
        <v>572</v>
      </c>
      <c r="V147" s="12" t="s">
        <v>471</v>
      </c>
      <c r="W147" s="12">
        <v>2342</v>
      </c>
      <c r="X147" s="12">
        <v>225.06159</v>
      </c>
      <c r="Y147" s="13" t="s">
        <v>469</v>
      </c>
      <c r="Z147" s="13" t="s">
        <v>470</v>
      </c>
      <c r="AA147" s="14">
        <v>79025</v>
      </c>
    </row>
    <row r="148" spans="1:27" x14ac:dyDescent="0.25">
      <c r="A148" s="34"/>
      <c r="B148" s="9">
        <v>292</v>
      </c>
      <c r="C148" s="42"/>
      <c r="D148" s="42"/>
      <c r="E148" s="18" t="s">
        <v>472</v>
      </c>
      <c r="F148" s="12" t="s">
        <v>37</v>
      </c>
      <c r="G148" s="12">
        <v>31260</v>
      </c>
      <c r="H148" s="13" t="s">
        <v>473</v>
      </c>
      <c r="I148" s="13" t="s">
        <v>474</v>
      </c>
      <c r="J148" s="14">
        <v>5958</v>
      </c>
      <c r="K148" s="5"/>
      <c r="L148" s="20"/>
      <c r="M148" s="31">
        <v>1.2730999999999999</v>
      </c>
      <c r="N148" s="30">
        <v>2.1061999999999999</v>
      </c>
      <c r="O148" s="30">
        <v>1.5368999999999999</v>
      </c>
      <c r="P148" s="32">
        <v>1.8351999999999999</v>
      </c>
      <c r="Q148" s="20"/>
      <c r="R148" s="5"/>
      <c r="S148" s="11" t="s">
        <v>462</v>
      </c>
      <c r="T148" s="11" t="s">
        <v>463</v>
      </c>
      <c r="U148" s="12">
        <v>291</v>
      </c>
      <c r="V148" s="12" t="s">
        <v>475</v>
      </c>
      <c r="W148" s="12">
        <v>4537</v>
      </c>
      <c r="X148" s="12">
        <v>259.02244000000002</v>
      </c>
      <c r="Y148" s="13" t="s">
        <v>473</v>
      </c>
      <c r="Z148" s="13" t="s">
        <v>474</v>
      </c>
      <c r="AA148" s="14">
        <v>5958</v>
      </c>
    </row>
    <row r="149" spans="1:27" x14ac:dyDescent="0.25">
      <c r="A149" s="34"/>
      <c r="B149" s="9">
        <v>293</v>
      </c>
      <c r="C149" s="42"/>
      <c r="D149" s="42"/>
      <c r="E149" s="18" t="s">
        <v>476</v>
      </c>
      <c r="F149" s="12" t="s">
        <v>37</v>
      </c>
      <c r="G149" s="12">
        <v>15443</v>
      </c>
      <c r="H149" s="13" t="s">
        <v>477</v>
      </c>
      <c r="I149" s="13" t="s">
        <v>478</v>
      </c>
      <c r="J149" s="14">
        <v>444791</v>
      </c>
      <c r="K149" s="5"/>
      <c r="L149" s="20"/>
      <c r="M149" s="31">
        <v>1.0980000000000001</v>
      </c>
      <c r="N149" s="30">
        <v>1.0975999999999999</v>
      </c>
      <c r="O149" s="30">
        <v>0.75339999999999996</v>
      </c>
      <c r="P149" s="32">
        <v>1.4723999999999999</v>
      </c>
      <c r="Q149" s="20"/>
      <c r="R149" s="5"/>
      <c r="S149" s="11" t="s">
        <v>462</v>
      </c>
      <c r="T149" s="11" t="s">
        <v>463</v>
      </c>
      <c r="U149" s="12">
        <v>100000257</v>
      </c>
      <c r="V149" s="12" t="s">
        <v>479</v>
      </c>
      <c r="W149" s="12">
        <v>3233.3</v>
      </c>
      <c r="X149" s="12">
        <v>193.03537</v>
      </c>
      <c r="Y149" s="13" t="s">
        <v>477</v>
      </c>
      <c r="Z149" s="13" t="s">
        <v>478</v>
      </c>
      <c r="AA149" s="14">
        <v>444791</v>
      </c>
    </row>
    <row r="150" spans="1:27" x14ac:dyDescent="0.25">
      <c r="A150" s="34"/>
      <c r="B150" s="9">
        <v>294</v>
      </c>
      <c r="C150" s="42"/>
      <c r="D150" s="42"/>
      <c r="E150" s="18" t="s">
        <v>480</v>
      </c>
      <c r="F150" s="12" t="s">
        <v>60</v>
      </c>
      <c r="G150" s="12">
        <v>46896</v>
      </c>
      <c r="H150" s="11"/>
      <c r="I150" s="13" t="s">
        <v>481</v>
      </c>
      <c r="J150" s="14"/>
      <c r="K150" s="5"/>
      <c r="L150" s="20"/>
      <c r="M150" s="31">
        <v>0.65810000000000002</v>
      </c>
      <c r="N150" s="30">
        <v>0.92079999999999995</v>
      </c>
      <c r="O150" s="30">
        <v>0.79530000000000001</v>
      </c>
      <c r="P150" s="32">
        <v>0.82630000000000003</v>
      </c>
      <c r="Q150" s="20"/>
      <c r="R150" s="5"/>
      <c r="S150" s="11" t="s">
        <v>462</v>
      </c>
      <c r="T150" s="11" t="s">
        <v>463</v>
      </c>
      <c r="U150" s="12">
        <v>100002180</v>
      </c>
      <c r="V150" s="12"/>
      <c r="W150" s="12">
        <v>551</v>
      </c>
      <c r="X150" s="12">
        <v>338.98896999999999</v>
      </c>
      <c r="Y150" s="11"/>
      <c r="Z150" s="13" t="s">
        <v>481</v>
      </c>
      <c r="AA150" s="14"/>
    </row>
    <row r="151" spans="1:27" x14ac:dyDescent="0.25">
      <c r="A151" s="34"/>
      <c r="B151" s="9">
        <v>295</v>
      </c>
      <c r="C151" s="42"/>
      <c r="D151" s="42"/>
      <c r="E151" s="18" t="s">
        <v>482</v>
      </c>
      <c r="F151" s="12" t="s">
        <v>37</v>
      </c>
      <c r="G151" s="12">
        <v>527</v>
      </c>
      <c r="H151" s="13" t="s">
        <v>483</v>
      </c>
      <c r="I151" s="13" t="s">
        <v>484</v>
      </c>
      <c r="J151" s="14">
        <v>612</v>
      </c>
      <c r="K151" s="5"/>
      <c r="L151" s="20"/>
      <c r="M151" s="31">
        <v>1.0256000000000001</v>
      </c>
      <c r="N151" s="30">
        <v>11.3156</v>
      </c>
      <c r="O151" s="30">
        <v>0.9395</v>
      </c>
      <c r="P151" s="32">
        <v>2.8062</v>
      </c>
      <c r="Q151" s="20"/>
      <c r="R151" s="5"/>
      <c r="S151" s="11" t="s">
        <v>462</v>
      </c>
      <c r="T151" s="11" t="s">
        <v>463</v>
      </c>
      <c r="U151" s="12">
        <v>482</v>
      </c>
      <c r="V151" s="12" t="s">
        <v>485</v>
      </c>
      <c r="W151" s="12">
        <v>1468.8</v>
      </c>
      <c r="X151" s="12">
        <v>89.024420000000006</v>
      </c>
      <c r="Y151" s="13" t="s">
        <v>483</v>
      </c>
      <c r="Z151" s="13" t="s">
        <v>484</v>
      </c>
      <c r="AA151" s="14">
        <v>612</v>
      </c>
    </row>
    <row r="152" spans="1:27" x14ac:dyDescent="0.25">
      <c r="A152" s="34"/>
      <c r="B152" s="9">
        <v>299</v>
      </c>
      <c r="C152" s="42"/>
      <c r="D152" s="43"/>
      <c r="E152" s="18" t="s">
        <v>486</v>
      </c>
      <c r="F152" s="12" t="s">
        <v>60</v>
      </c>
      <c r="G152" s="12">
        <v>42582</v>
      </c>
      <c r="H152" s="13" t="s">
        <v>487</v>
      </c>
      <c r="I152" s="13" t="s">
        <v>488</v>
      </c>
      <c r="J152" s="14">
        <v>1060</v>
      </c>
      <c r="K152" s="5"/>
      <c r="L152" s="20"/>
      <c r="M152" s="31">
        <v>2.2627999999999999</v>
      </c>
      <c r="N152" s="30">
        <v>1.3212999999999999</v>
      </c>
      <c r="O152" s="30">
        <v>2.2151999999999998</v>
      </c>
      <c r="P152" s="32">
        <v>10.4321</v>
      </c>
      <c r="Q152" s="20"/>
      <c r="R152" s="5"/>
      <c r="S152" s="11" t="s">
        <v>462</v>
      </c>
      <c r="T152" s="11" t="s">
        <v>463</v>
      </c>
      <c r="U152" s="12">
        <v>823</v>
      </c>
      <c r="V152" s="12" t="s">
        <v>489</v>
      </c>
      <c r="W152" s="12">
        <v>732.4</v>
      </c>
      <c r="X152" s="12">
        <v>87.008769999999998</v>
      </c>
      <c r="Y152" s="13" t="s">
        <v>487</v>
      </c>
      <c r="Z152" s="13" t="s">
        <v>488</v>
      </c>
      <c r="AA152" s="14">
        <v>1060</v>
      </c>
    </row>
    <row r="153" spans="1:27" x14ac:dyDescent="0.25">
      <c r="A153" s="34"/>
      <c r="B153" s="9">
        <v>302</v>
      </c>
      <c r="C153" s="42"/>
      <c r="D153" s="41" t="s">
        <v>490</v>
      </c>
      <c r="E153" s="18" t="s">
        <v>491</v>
      </c>
      <c r="F153" s="12" t="s">
        <v>37</v>
      </c>
      <c r="G153" s="12">
        <v>37483</v>
      </c>
      <c r="H153" s="13" t="s">
        <v>492</v>
      </c>
      <c r="I153" s="11"/>
      <c r="J153" s="14">
        <v>439681</v>
      </c>
      <c r="K153" s="5"/>
      <c r="L153" s="20"/>
      <c r="M153" s="31">
        <v>1.2451000000000001</v>
      </c>
      <c r="N153" s="30">
        <v>0.2762</v>
      </c>
      <c r="O153" s="30">
        <v>1.2064999999999999</v>
      </c>
      <c r="P153" s="32">
        <v>3.2418999999999998</v>
      </c>
      <c r="Q153" s="20"/>
      <c r="R153" s="5"/>
      <c r="S153" s="11" t="s">
        <v>462</v>
      </c>
      <c r="T153" s="11" t="s">
        <v>490</v>
      </c>
      <c r="U153" s="12">
        <v>90</v>
      </c>
      <c r="V153" s="12" t="s">
        <v>493</v>
      </c>
      <c r="W153" s="12">
        <v>4565.3</v>
      </c>
      <c r="X153" s="12">
        <v>205.03538</v>
      </c>
      <c r="Y153" s="13" t="s">
        <v>492</v>
      </c>
      <c r="Z153" s="11"/>
      <c r="AA153" s="14">
        <v>439681</v>
      </c>
    </row>
    <row r="154" spans="1:27" x14ac:dyDescent="0.25">
      <c r="A154" s="34"/>
      <c r="B154" s="9">
        <v>303</v>
      </c>
      <c r="C154" s="42"/>
      <c r="D154" s="42"/>
      <c r="E154" s="18" t="s">
        <v>494</v>
      </c>
      <c r="F154" s="12" t="s">
        <v>60</v>
      </c>
      <c r="G154" s="12">
        <v>46173</v>
      </c>
      <c r="H154" s="13" t="s">
        <v>495</v>
      </c>
      <c r="I154" s="11"/>
      <c r="J154" s="14"/>
      <c r="K154" s="5"/>
      <c r="L154" s="20"/>
      <c r="M154" s="31">
        <v>3.6907000000000001</v>
      </c>
      <c r="N154" s="30">
        <v>1.2734000000000001</v>
      </c>
      <c r="O154" s="30">
        <v>3.8391999999999999</v>
      </c>
      <c r="P154" s="32">
        <v>7.3314000000000004</v>
      </c>
      <c r="Q154" s="20"/>
      <c r="R154" s="5"/>
      <c r="S154" s="11" t="s">
        <v>462</v>
      </c>
      <c r="T154" s="11" t="s">
        <v>490</v>
      </c>
      <c r="U154" s="12">
        <v>100001359</v>
      </c>
      <c r="V154" s="12"/>
      <c r="W154" s="12">
        <v>580</v>
      </c>
      <c r="X154" s="12">
        <v>173.00916000000001</v>
      </c>
      <c r="Y154" s="13" t="s">
        <v>495</v>
      </c>
      <c r="Z154" s="11"/>
      <c r="AA154" s="14"/>
    </row>
    <row r="155" spans="1:27" x14ac:dyDescent="0.25">
      <c r="A155" s="34"/>
      <c r="B155" s="9">
        <v>304</v>
      </c>
      <c r="C155" s="42"/>
      <c r="D155" s="42"/>
      <c r="E155" s="18" t="s">
        <v>496</v>
      </c>
      <c r="F155" s="12" t="s">
        <v>37</v>
      </c>
      <c r="G155" s="12">
        <v>528</v>
      </c>
      <c r="H155" s="13" t="s">
        <v>497</v>
      </c>
      <c r="I155" s="13" t="s">
        <v>498</v>
      </c>
      <c r="J155" s="14">
        <v>51</v>
      </c>
      <c r="K155" s="5"/>
      <c r="L155" s="20"/>
      <c r="M155" s="31">
        <v>21.9162</v>
      </c>
      <c r="N155" s="30">
        <v>1.7214</v>
      </c>
      <c r="O155" s="30">
        <v>11.2445</v>
      </c>
      <c r="P155" s="32">
        <v>1.8512</v>
      </c>
      <c r="Q155" s="20"/>
      <c r="R155" s="5"/>
      <c r="S155" s="11" t="s">
        <v>462</v>
      </c>
      <c r="T155" s="11" t="s">
        <v>490</v>
      </c>
      <c r="U155" s="12">
        <v>93</v>
      </c>
      <c r="V155" s="12" t="s">
        <v>499</v>
      </c>
      <c r="W155" s="12">
        <v>2700</v>
      </c>
      <c r="X155" s="12">
        <v>145.01425</v>
      </c>
      <c r="Y155" s="13" t="s">
        <v>497</v>
      </c>
      <c r="Z155" s="13" t="s">
        <v>498</v>
      </c>
      <c r="AA155" s="14">
        <v>51</v>
      </c>
    </row>
    <row r="156" spans="1:27" x14ac:dyDescent="0.25">
      <c r="A156" s="34"/>
      <c r="B156" s="9">
        <v>306</v>
      </c>
      <c r="C156" s="42"/>
      <c r="D156" s="42"/>
      <c r="E156" s="18" t="s">
        <v>500</v>
      </c>
      <c r="F156" s="12" t="s">
        <v>60</v>
      </c>
      <c r="G156" s="12">
        <v>1564</v>
      </c>
      <c r="H156" s="13" t="s">
        <v>501</v>
      </c>
      <c r="I156" s="13" t="s">
        <v>502</v>
      </c>
      <c r="J156" s="14">
        <v>311</v>
      </c>
      <c r="K156" s="5"/>
      <c r="L156" s="20"/>
      <c r="M156" s="31">
        <v>2.8959000000000001</v>
      </c>
      <c r="N156" s="30">
        <v>0.79200000000000004</v>
      </c>
      <c r="O156" s="30">
        <v>2.9234</v>
      </c>
      <c r="P156" s="32">
        <v>5.3207000000000004</v>
      </c>
      <c r="Q156" s="20"/>
      <c r="R156" s="5"/>
      <c r="S156" s="11" t="s">
        <v>462</v>
      </c>
      <c r="T156" s="11" t="s">
        <v>490</v>
      </c>
      <c r="U156" s="12">
        <v>1124</v>
      </c>
      <c r="V156" s="12" t="s">
        <v>503</v>
      </c>
      <c r="W156" s="12">
        <v>582</v>
      </c>
      <c r="X156" s="12">
        <v>191.01973000000001</v>
      </c>
      <c r="Y156" s="13" t="s">
        <v>501</v>
      </c>
      <c r="Z156" s="13" t="s">
        <v>502</v>
      </c>
      <c r="AA156" s="14">
        <v>311</v>
      </c>
    </row>
    <row r="157" spans="1:27" x14ac:dyDescent="0.25">
      <c r="A157" s="34"/>
      <c r="B157" s="9">
        <v>307</v>
      </c>
      <c r="C157" s="42"/>
      <c r="D157" s="42"/>
      <c r="E157" s="18" t="s">
        <v>504</v>
      </c>
      <c r="F157" s="12" t="s">
        <v>37</v>
      </c>
      <c r="G157" s="12">
        <v>1643</v>
      </c>
      <c r="H157" s="13" t="s">
        <v>505</v>
      </c>
      <c r="I157" s="13" t="s">
        <v>506</v>
      </c>
      <c r="J157" s="14">
        <v>444972</v>
      </c>
      <c r="K157" s="5"/>
      <c r="L157" s="20"/>
      <c r="M157" s="31">
        <v>1.8493999999999999</v>
      </c>
      <c r="N157" s="30">
        <v>1.0509999999999999</v>
      </c>
      <c r="O157" s="30">
        <v>0.48680000000000001</v>
      </c>
      <c r="P157" s="32">
        <v>5.2846000000000002</v>
      </c>
      <c r="Q157" s="20"/>
      <c r="R157" s="5"/>
      <c r="S157" s="11" t="s">
        <v>462</v>
      </c>
      <c r="T157" s="11" t="s">
        <v>490</v>
      </c>
      <c r="U157" s="12">
        <v>330</v>
      </c>
      <c r="V157" s="12" t="s">
        <v>507</v>
      </c>
      <c r="W157" s="12">
        <v>3084</v>
      </c>
      <c r="X157" s="12">
        <v>115.00368</v>
      </c>
      <c r="Y157" s="13" t="s">
        <v>505</v>
      </c>
      <c r="Z157" s="13" t="s">
        <v>506</v>
      </c>
      <c r="AA157" s="14">
        <v>444972</v>
      </c>
    </row>
    <row r="158" spans="1:27" x14ac:dyDescent="0.25">
      <c r="A158" s="34"/>
      <c r="B158" s="9">
        <v>308</v>
      </c>
      <c r="C158" s="42"/>
      <c r="D158" s="42"/>
      <c r="E158" s="18" t="s">
        <v>508</v>
      </c>
      <c r="F158" s="12" t="s">
        <v>37</v>
      </c>
      <c r="G158" s="12">
        <v>12110</v>
      </c>
      <c r="H158" s="13" t="s">
        <v>509</v>
      </c>
      <c r="I158" s="13" t="s">
        <v>510</v>
      </c>
      <c r="J158" s="14">
        <v>1198</v>
      </c>
      <c r="K158" s="5"/>
      <c r="L158" s="20"/>
      <c r="M158" s="31">
        <v>1.0169999999999999</v>
      </c>
      <c r="N158" s="30">
        <v>0.15890000000000001</v>
      </c>
      <c r="O158" s="30">
        <v>0.93889999999999996</v>
      </c>
      <c r="P158" s="32">
        <v>3.0356000000000001</v>
      </c>
      <c r="Q158" s="20"/>
      <c r="R158" s="5"/>
      <c r="S158" s="11" t="s">
        <v>462</v>
      </c>
      <c r="T158" s="11" t="s">
        <v>490</v>
      </c>
      <c r="U158" s="12">
        <v>1206</v>
      </c>
      <c r="V158" s="12" t="s">
        <v>511</v>
      </c>
      <c r="W158" s="12">
        <v>4156.8</v>
      </c>
      <c r="X158" s="12">
        <v>191.01973000000001</v>
      </c>
      <c r="Y158" s="13" t="s">
        <v>509</v>
      </c>
      <c r="Z158" s="13" t="s">
        <v>510</v>
      </c>
      <c r="AA158" s="14">
        <v>1198</v>
      </c>
    </row>
    <row r="159" spans="1:27" x14ac:dyDescent="0.25">
      <c r="A159" s="34"/>
      <c r="B159" s="9">
        <v>309</v>
      </c>
      <c r="C159" s="42"/>
      <c r="D159" s="42"/>
      <c r="E159" s="18" t="s">
        <v>512</v>
      </c>
      <c r="F159" s="12" t="s">
        <v>37</v>
      </c>
      <c r="G159" s="12">
        <v>1303</v>
      </c>
      <c r="H159" s="13" t="s">
        <v>513</v>
      </c>
      <c r="I159" s="13" t="s">
        <v>514</v>
      </c>
      <c r="J159" s="14">
        <v>525</v>
      </c>
      <c r="K159" s="5"/>
      <c r="L159" s="20"/>
      <c r="M159" s="31">
        <v>1.8763000000000001</v>
      </c>
      <c r="N159" s="30">
        <v>1.2264999999999999</v>
      </c>
      <c r="O159" s="30">
        <v>0.71099999999999997</v>
      </c>
      <c r="P159" s="32">
        <v>3.4449999999999998</v>
      </c>
      <c r="Q159" s="20"/>
      <c r="R159" s="5"/>
      <c r="S159" s="11" t="s">
        <v>462</v>
      </c>
      <c r="T159" s="11" t="s">
        <v>490</v>
      </c>
      <c r="U159" s="12">
        <v>409</v>
      </c>
      <c r="V159" s="12" t="s">
        <v>515</v>
      </c>
      <c r="W159" s="12">
        <v>3343.1</v>
      </c>
      <c r="X159" s="12">
        <v>133.01425</v>
      </c>
      <c r="Y159" s="13" t="s">
        <v>513</v>
      </c>
      <c r="Z159" s="13" t="s">
        <v>514</v>
      </c>
      <c r="AA159" s="14">
        <v>525</v>
      </c>
    </row>
    <row r="160" spans="1:27" x14ac:dyDescent="0.25">
      <c r="A160" s="34"/>
      <c r="B160" s="9">
        <v>313</v>
      </c>
      <c r="C160" s="42"/>
      <c r="D160" s="43"/>
      <c r="E160" s="18" t="s">
        <v>516</v>
      </c>
      <c r="F160" s="12" t="s">
        <v>60</v>
      </c>
      <c r="G160" s="12">
        <v>1437</v>
      </c>
      <c r="H160" s="13" t="s">
        <v>517</v>
      </c>
      <c r="I160" s="13" t="s">
        <v>518</v>
      </c>
      <c r="J160" s="14">
        <v>1110</v>
      </c>
      <c r="K160" s="5"/>
      <c r="L160" s="20"/>
      <c r="M160" s="31">
        <v>1.546</v>
      </c>
      <c r="N160" s="30">
        <v>5.5368000000000004</v>
      </c>
      <c r="O160" s="30">
        <v>1.0427</v>
      </c>
      <c r="P160" s="32">
        <v>3.2382</v>
      </c>
      <c r="Q160" s="20"/>
      <c r="R160" s="5"/>
      <c r="S160" s="11" t="s">
        <v>462</v>
      </c>
      <c r="T160" s="11" t="s">
        <v>490</v>
      </c>
      <c r="U160" s="12">
        <v>252</v>
      </c>
      <c r="V160" s="12" t="s">
        <v>519</v>
      </c>
      <c r="W160" s="12">
        <v>603</v>
      </c>
      <c r="X160" s="12">
        <v>117.01933</v>
      </c>
      <c r="Y160" s="13" t="s">
        <v>517</v>
      </c>
      <c r="Z160" s="13" t="s">
        <v>518</v>
      </c>
      <c r="AA160" s="14">
        <v>1110</v>
      </c>
    </row>
    <row r="161" spans="1:27" x14ac:dyDescent="0.25">
      <c r="A161" s="34"/>
      <c r="B161" s="9">
        <v>326</v>
      </c>
      <c r="C161" s="42"/>
      <c r="D161" s="41" t="s">
        <v>520</v>
      </c>
      <c r="E161" s="18" t="s">
        <v>521</v>
      </c>
      <c r="F161" s="12" t="s">
        <v>37</v>
      </c>
      <c r="G161" s="12">
        <v>20694</v>
      </c>
      <c r="H161" s="13" t="s">
        <v>522</v>
      </c>
      <c r="I161" s="13" t="s">
        <v>523</v>
      </c>
      <c r="J161" s="14">
        <v>971</v>
      </c>
      <c r="K161" s="5"/>
      <c r="L161" s="20"/>
      <c r="M161" s="31">
        <v>0.24629999999999999</v>
      </c>
      <c r="N161" s="30">
        <v>0.19170000000000001</v>
      </c>
      <c r="O161" s="30">
        <v>0.2409</v>
      </c>
      <c r="P161" s="32">
        <v>0.64229999999999998</v>
      </c>
      <c r="Q161" s="20"/>
      <c r="R161" s="5"/>
      <c r="S161" s="11" t="s">
        <v>462</v>
      </c>
      <c r="T161" s="11" t="s">
        <v>520</v>
      </c>
      <c r="U161" s="12">
        <v>100000841</v>
      </c>
      <c r="V161" s="12" t="s">
        <v>524</v>
      </c>
      <c r="W161" s="12">
        <v>3803</v>
      </c>
      <c r="X161" s="12">
        <v>88.988029999999995</v>
      </c>
      <c r="Y161" s="13" t="s">
        <v>522</v>
      </c>
      <c r="Z161" s="13" t="s">
        <v>523</v>
      </c>
      <c r="AA161" s="14">
        <v>971</v>
      </c>
    </row>
    <row r="162" spans="1:27" x14ac:dyDescent="0.25">
      <c r="A162" s="34"/>
      <c r="B162" s="9">
        <v>330</v>
      </c>
      <c r="C162" s="42"/>
      <c r="D162" s="43"/>
      <c r="E162" s="18" t="s">
        <v>525</v>
      </c>
      <c r="F162" s="12" t="s">
        <v>37</v>
      </c>
      <c r="G162" s="12">
        <v>1572</v>
      </c>
      <c r="H162" s="13" t="s">
        <v>526</v>
      </c>
      <c r="I162" s="13" t="s">
        <v>527</v>
      </c>
      <c r="J162" s="14">
        <v>752</v>
      </c>
      <c r="K162" s="5"/>
      <c r="L162" s="20"/>
      <c r="M162" s="31">
        <v>2.7256999999999998</v>
      </c>
      <c r="N162" s="30">
        <v>4.67</v>
      </c>
      <c r="O162" s="30">
        <v>1.0376000000000001</v>
      </c>
      <c r="P162" s="32">
        <v>12.1196</v>
      </c>
      <c r="Q162" s="20"/>
      <c r="R162" s="5"/>
      <c r="S162" s="11" t="s">
        <v>462</v>
      </c>
      <c r="T162" s="11" t="s">
        <v>520</v>
      </c>
      <c r="U162" s="12">
        <v>1052</v>
      </c>
      <c r="V162" s="12" t="s">
        <v>528</v>
      </c>
      <c r="W162" s="12">
        <v>2070.4</v>
      </c>
      <c r="X162" s="12">
        <v>105.01933</v>
      </c>
      <c r="Y162" s="13" t="s">
        <v>526</v>
      </c>
      <c r="Z162" s="13" t="s">
        <v>527</v>
      </c>
      <c r="AA162" s="14">
        <v>752</v>
      </c>
    </row>
    <row r="163" spans="1:27" x14ac:dyDescent="0.25">
      <c r="A163" s="34"/>
      <c r="B163" s="9">
        <v>336</v>
      </c>
      <c r="C163" s="42"/>
      <c r="D163" s="41" t="s">
        <v>529</v>
      </c>
      <c r="E163" s="18" t="s">
        <v>530</v>
      </c>
      <c r="F163" s="12" t="s">
        <v>21</v>
      </c>
      <c r="G163" s="12">
        <v>575</v>
      </c>
      <c r="H163" s="13" t="s">
        <v>531</v>
      </c>
      <c r="I163" s="13" t="s">
        <v>532</v>
      </c>
      <c r="J163" s="14">
        <v>66308</v>
      </c>
      <c r="K163" s="5"/>
      <c r="L163" s="20"/>
      <c r="M163" s="31">
        <v>0.63949999999999996</v>
      </c>
      <c r="N163" s="30">
        <v>1.5625</v>
      </c>
      <c r="O163" s="30">
        <v>0.7944</v>
      </c>
      <c r="P163" s="32">
        <v>0.47089999999999999</v>
      </c>
      <c r="Q163" s="20"/>
      <c r="R163" s="5"/>
      <c r="S163" s="11" t="s">
        <v>462</v>
      </c>
      <c r="T163" s="11" t="s">
        <v>529</v>
      </c>
      <c r="U163" s="12">
        <v>828</v>
      </c>
      <c r="V163" s="12" t="s">
        <v>533</v>
      </c>
      <c r="W163" s="12">
        <v>1631.6</v>
      </c>
      <c r="X163" s="12">
        <v>217</v>
      </c>
      <c r="Y163" s="13" t="s">
        <v>531</v>
      </c>
      <c r="Z163" s="13" t="s">
        <v>532</v>
      </c>
      <c r="AA163" s="14">
        <v>66308</v>
      </c>
    </row>
    <row r="164" spans="1:27" x14ac:dyDescent="0.25">
      <c r="A164" s="34"/>
      <c r="B164" s="9">
        <v>337</v>
      </c>
      <c r="C164" s="42"/>
      <c r="D164" s="42"/>
      <c r="E164" s="18" t="s">
        <v>534</v>
      </c>
      <c r="F164" s="12" t="s">
        <v>21</v>
      </c>
      <c r="G164" s="12">
        <v>38075</v>
      </c>
      <c r="H164" s="13" t="s">
        <v>535</v>
      </c>
      <c r="I164" s="11"/>
      <c r="J164" s="14">
        <v>94154</v>
      </c>
      <c r="K164" s="5"/>
      <c r="L164" s="20"/>
      <c r="M164" s="31">
        <v>11.2026</v>
      </c>
      <c r="N164" s="30">
        <v>0.96899999999999997</v>
      </c>
      <c r="O164" s="30">
        <v>12.280799999999999</v>
      </c>
      <c r="P164" s="32">
        <v>0.74450000000000005</v>
      </c>
      <c r="Q164" s="20"/>
      <c r="R164" s="5"/>
      <c r="S164" s="11" t="s">
        <v>462</v>
      </c>
      <c r="T164" s="11" t="s">
        <v>529</v>
      </c>
      <c r="U164" s="12">
        <v>100000012</v>
      </c>
      <c r="V164" s="12" t="s">
        <v>536</v>
      </c>
      <c r="W164" s="12">
        <v>1687.5</v>
      </c>
      <c r="X164" s="12">
        <v>307.10000000000002</v>
      </c>
      <c r="Y164" s="13" t="s">
        <v>535</v>
      </c>
      <c r="Z164" s="11"/>
      <c r="AA164" s="14">
        <v>94154</v>
      </c>
    </row>
    <row r="165" spans="1:27" x14ac:dyDescent="0.25">
      <c r="A165" s="34"/>
      <c r="B165" s="9">
        <v>338</v>
      </c>
      <c r="C165" s="42"/>
      <c r="D165" s="42"/>
      <c r="E165" s="18" t="s">
        <v>537</v>
      </c>
      <c r="F165" s="12" t="s">
        <v>21</v>
      </c>
      <c r="G165" s="12">
        <v>37516</v>
      </c>
      <c r="H165" s="13" t="s">
        <v>538</v>
      </c>
      <c r="I165" s="11"/>
      <c r="J165" s="14">
        <v>122045</v>
      </c>
      <c r="K165" s="5"/>
      <c r="L165" s="20"/>
      <c r="M165" s="31">
        <v>3.3132999999999999</v>
      </c>
      <c r="N165" s="30">
        <v>1.1081000000000001</v>
      </c>
      <c r="O165" s="30">
        <v>2.8068</v>
      </c>
      <c r="P165" s="32">
        <v>2.6852999999999998</v>
      </c>
      <c r="Q165" s="20"/>
      <c r="R165" s="5"/>
      <c r="S165" s="11" t="s">
        <v>462</v>
      </c>
      <c r="T165" s="11" t="s">
        <v>529</v>
      </c>
      <c r="U165" s="12">
        <v>100001937</v>
      </c>
      <c r="V165" s="12" t="s">
        <v>539</v>
      </c>
      <c r="W165" s="12">
        <v>1736</v>
      </c>
      <c r="X165" s="12">
        <v>292.10000000000002</v>
      </c>
      <c r="Y165" s="13" t="s">
        <v>538</v>
      </c>
      <c r="Z165" s="11"/>
      <c r="AA165" s="14">
        <v>122045</v>
      </c>
    </row>
    <row r="166" spans="1:27" x14ac:dyDescent="0.25">
      <c r="A166" s="34"/>
      <c r="B166" s="9">
        <v>339</v>
      </c>
      <c r="C166" s="42"/>
      <c r="D166" s="42"/>
      <c r="E166" s="18" t="s">
        <v>540</v>
      </c>
      <c r="F166" s="12" t="s">
        <v>21</v>
      </c>
      <c r="G166" s="12">
        <v>20699</v>
      </c>
      <c r="H166" s="13" t="s">
        <v>541</v>
      </c>
      <c r="I166" s="13" t="s">
        <v>542</v>
      </c>
      <c r="J166" s="14">
        <v>222285</v>
      </c>
      <c r="K166" s="5"/>
      <c r="L166" s="20"/>
      <c r="M166" s="31">
        <v>8.4334000000000007</v>
      </c>
      <c r="N166" s="30">
        <v>1.1380999999999999</v>
      </c>
      <c r="O166" s="30">
        <v>2.8992</v>
      </c>
      <c r="P166" s="32">
        <v>1.3344</v>
      </c>
      <c r="Q166" s="20"/>
      <c r="R166" s="5"/>
      <c r="S166" s="11" t="s">
        <v>462</v>
      </c>
      <c r="T166" s="11" t="s">
        <v>529</v>
      </c>
      <c r="U166" s="12">
        <v>100000846</v>
      </c>
      <c r="V166" s="12" t="s">
        <v>543</v>
      </c>
      <c r="W166" s="12">
        <v>1517.5</v>
      </c>
      <c r="X166" s="12">
        <v>217</v>
      </c>
      <c r="Y166" s="13" t="s">
        <v>541</v>
      </c>
      <c r="Z166" s="13" t="s">
        <v>542</v>
      </c>
      <c r="AA166" s="14">
        <v>222285</v>
      </c>
    </row>
    <row r="167" spans="1:27" x14ac:dyDescent="0.25">
      <c r="A167" s="34"/>
      <c r="B167" s="9">
        <v>340</v>
      </c>
      <c r="C167" s="42"/>
      <c r="D167" s="42"/>
      <c r="E167" s="18" t="s">
        <v>544</v>
      </c>
      <c r="F167" s="12" t="s">
        <v>37</v>
      </c>
      <c r="G167" s="12">
        <v>42420</v>
      </c>
      <c r="H167" s="11"/>
      <c r="I167" s="11"/>
      <c r="J167" s="14">
        <v>2781043</v>
      </c>
      <c r="K167" s="5"/>
      <c r="L167" s="20"/>
      <c r="M167" s="31">
        <v>4.1626000000000003</v>
      </c>
      <c r="N167" s="30">
        <v>1.5621</v>
      </c>
      <c r="O167" s="30">
        <v>1.7048000000000001</v>
      </c>
      <c r="P167" s="32">
        <v>14.3391</v>
      </c>
      <c r="Q167" s="20"/>
      <c r="R167" s="5"/>
      <c r="S167" s="11" t="s">
        <v>462</v>
      </c>
      <c r="T167" s="11" t="s">
        <v>529</v>
      </c>
      <c r="U167" s="12">
        <v>100001320</v>
      </c>
      <c r="V167" s="12" t="s">
        <v>545</v>
      </c>
      <c r="W167" s="12">
        <v>2186</v>
      </c>
      <c r="X167" s="12">
        <v>135.02988999999999</v>
      </c>
      <c r="Y167" s="11"/>
      <c r="Z167" s="11"/>
      <c r="AA167" s="14">
        <v>2781043</v>
      </c>
    </row>
    <row r="168" spans="1:27" x14ac:dyDescent="0.25">
      <c r="A168" s="34"/>
      <c r="B168" s="9">
        <v>345</v>
      </c>
      <c r="C168" s="42"/>
      <c r="D168" s="42"/>
      <c r="E168" s="18" t="s">
        <v>546</v>
      </c>
      <c r="F168" s="12" t="s">
        <v>37</v>
      </c>
      <c r="G168" s="12">
        <v>580</v>
      </c>
      <c r="H168" s="13" t="s">
        <v>547</v>
      </c>
      <c r="I168" s="13" t="s">
        <v>548</v>
      </c>
      <c r="J168" s="14">
        <v>439217</v>
      </c>
      <c r="K168" s="5"/>
      <c r="L168" s="20"/>
      <c r="M168" s="31">
        <v>0.94910000000000005</v>
      </c>
      <c r="N168" s="30">
        <v>1.4519</v>
      </c>
      <c r="O168" s="30">
        <v>1.0986</v>
      </c>
      <c r="P168" s="32">
        <v>1.2757000000000001</v>
      </c>
      <c r="Q168" s="20"/>
      <c r="R168" s="5"/>
      <c r="S168" s="11" t="s">
        <v>462</v>
      </c>
      <c r="T168" s="11" t="s">
        <v>529</v>
      </c>
      <c r="U168" s="12">
        <v>290</v>
      </c>
      <c r="V168" s="12" t="s">
        <v>549</v>
      </c>
      <c r="W168" s="12">
        <v>4521.5</v>
      </c>
      <c r="X168" s="12">
        <v>258.03843000000001</v>
      </c>
      <c r="Y168" s="13" t="s">
        <v>547</v>
      </c>
      <c r="Z168" s="13" t="s">
        <v>548</v>
      </c>
      <c r="AA168" s="14">
        <v>439217</v>
      </c>
    </row>
    <row r="169" spans="1:27" x14ac:dyDescent="0.25">
      <c r="A169" s="34"/>
      <c r="B169" s="9">
        <v>349</v>
      </c>
      <c r="C169" s="42"/>
      <c r="D169" s="42"/>
      <c r="E169" s="18" t="s">
        <v>550</v>
      </c>
      <c r="F169" s="12" t="s">
        <v>21</v>
      </c>
      <c r="G169" s="12">
        <v>15095</v>
      </c>
      <c r="H169" s="13" t="s">
        <v>551</v>
      </c>
      <c r="I169" s="13" t="s">
        <v>552</v>
      </c>
      <c r="J169" s="14">
        <v>24139</v>
      </c>
      <c r="K169" s="5"/>
      <c r="L169" s="20"/>
      <c r="M169" s="31">
        <v>1.9469000000000001</v>
      </c>
      <c r="N169" s="30">
        <v>4.1360999999999999</v>
      </c>
      <c r="O169" s="30">
        <v>2.9603000000000002</v>
      </c>
      <c r="P169" s="32">
        <v>7.3886000000000003</v>
      </c>
      <c r="Q169" s="20"/>
      <c r="R169" s="5"/>
      <c r="S169" s="11" t="s">
        <v>462</v>
      </c>
      <c r="T169" s="11" t="s">
        <v>529</v>
      </c>
      <c r="U169" s="12">
        <v>100000281</v>
      </c>
      <c r="V169" s="12" t="s">
        <v>553</v>
      </c>
      <c r="W169" s="12">
        <v>1903.3</v>
      </c>
      <c r="X169" s="12">
        <v>245</v>
      </c>
      <c r="Y169" s="13" t="s">
        <v>551</v>
      </c>
      <c r="Z169" s="13" t="s">
        <v>552</v>
      </c>
      <c r="AA169" s="14">
        <v>24139</v>
      </c>
    </row>
    <row r="170" spans="1:27" x14ac:dyDescent="0.25">
      <c r="A170" s="34"/>
      <c r="B170" s="9">
        <v>350</v>
      </c>
      <c r="C170" s="42"/>
      <c r="D170" s="42"/>
      <c r="E170" s="18" t="s">
        <v>554</v>
      </c>
      <c r="F170" s="12" t="s">
        <v>37</v>
      </c>
      <c r="G170" s="12">
        <v>15741</v>
      </c>
      <c r="H170" s="13" t="s">
        <v>555</v>
      </c>
      <c r="I170" s="13" t="s">
        <v>556</v>
      </c>
      <c r="J170" s="14">
        <v>440364</v>
      </c>
      <c r="K170" s="5"/>
      <c r="L170" s="20"/>
      <c r="M170" s="31">
        <v>0.2074</v>
      </c>
      <c r="N170" s="30">
        <v>1.0585</v>
      </c>
      <c r="O170" s="30">
        <v>0.80689999999999995</v>
      </c>
      <c r="P170" s="32">
        <v>3.9719000000000002</v>
      </c>
      <c r="Q170" s="20"/>
      <c r="R170" s="5"/>
      <c r="S170" s="11" t="s">
        <v>462</v>
      </c>
      <c r="T170" s="11" t="s">
        <v>529</v>
      </c>
      <c r="U170" s="12">
        <v>1212</v>
      </c>
      <c r="V170" s="12" t="s">
        <v>557</v>
      </c>
      <c r="W170" s="12">
        <v>4052</v>
      </c>
      <c r="X170" s="12">
        <v>300.04899</v>
      </c>
      <c r="Y170" s="13" t="s">
        <v>555</v>
      </c>
      <c r="Z170" s="13" t="s">
        <v>556</v>
      </c>
      <c r="AA170" s="14">
        <v>440364</v>
      </c>
    </row>
    <row r="171" spans="1:27" x14ac:dyDescent="0.25">
      <c r="A171" s="34"/>
      <c r="B171" s="9">
        <v>351</v>
      </c>
      <c r="C171" s="42"/>
      <c r="D171" s="42"/>
      <c r="E171" s="18" t="s">
        <v>558</v>
      </c>
      <c r="F171" s="12" t="s">
        <v>37</v>
      </c>
      <c r="G171" s="12">
        <v>15107</v>
      </c>
      <c r="H171" s="13" t="s">
        <v>559</v>
      </c>
      <c r="I171" s="13" t="s">
        <v>548</v>
      </c>
      <c r="J171" s="14">
        <v>439219</v>
      </c>
      <c r="K171" s="5"/>
      <c r="L171" s="20"/>
      <c r="M171" s="31">
        <v>0.42409999999999998</v>
      </c>
      <c r="N171" s="30">
        <v>0.4748</v>
      </c>
      <c r="O171" s="30">
        <v>0.42409999999999998</v>
      </c>
      <c r="P171" s="32">
        <v>1.4982</v>
      </c>
      <c r="Q171" s="20"/>
      <c r="R171" s="5"/>
      <c r="S171" s="11" t="s">
        <v>462</v>
      </c>
      <c r="T171" s="11" t="s">
        <v>529</v>
      </c>
      <c r="U171" s="12">
        <v>1213</v>
      </c>
      <c r="V171" s="12" t="s">
        <v>560</v>
      </c>
      <c r="W171" s="12">
        <v>4114</v>
      </c>
      <c r="X171" s="12">
        <v>300.04899</v>
      </c>
      <c r="Y171" s="13" t="s">
        <v>559</v>
      </c>
      <c r="Z171" s="13" t="s">
        <v>548</v>
      </c>
      <c r="AA171" s="14">
        <v>439219</v>
      </c>
    </row>
    <row r="172" spans="1:27" x14ac:dyDescent="0.25">
      <c r="A172" s="34"/>
      <c r="B172" s="9">
        <v>354</v>
      </c>
      <c r="C172" s="42"/>
      <c r="D172" s="42"/>
      <c r="E172" s="18" t="s">
        <v>561</v>
      </c>
      <c r="F172" s="12" t="s">
        <v>37</v>
      </c>
      <c r="G172" s="12">
        <v>15772</v>
      </c>
      <c r="H172" s="13" t="s">
        <v>562</v>
      </c>
      <c r="I172" s="11"/>
      <c r="J172" s="14">
        <v>6912</v>
      </c>
      <c r="K172" s="5"/>
      <c r="L172" s="20"/>
      <c r="M172" s="31">
        <v>5.1349</v>
      </c>
      <c r="N172" s="30">
        <v>0.90239999999999998</v>
      </c>
      <c r="O172" s="30">
        <v>13.9771</v>
      </c>
      <c r="P172" s="32">
        <v>1.5486</v>
      </c>
      <c r="Q172" s="20"/>
      <c r="R172" s="5"/>
      <c r="S172" s="11" t="s">
        <v>462</v>
      </c>
      <c r="T172" s="11" t="s">
        <v>529</v>
      </c>
      <c r="U172" s="12">
        <v>100000406</v>
      </c>
      <c r="V172" s="12" t="s">
        <v>563</v>
      </c>
      <c r="W172" s="12">
        <v>1789.6</v>
      </c>
      <c r="X172" s="12">
        <v>151.06119000000001</v>
      </c>
      <c r="Y172" s="13" t="s">
        <v>562</v>
      </c>
      <c r="Z172" s="11"/>
      <c r="AA172" s="14">
        <v>6912</v>
      </c>
    </row>
    <row r="173" spans="1:27" x14ac:dyDescent="0.25">
      <c r="A173" s="34"/>
      <c r="B173" s="9">
        <v>355</v>
      </c>
      <c r="C173" s="42"/>
      <c r="D173" s="42"/>
      <c r="E173" s="18" t="s">
        <v>564</v>
      </c>
      <c r="F173" s="12" t="s">
        <v>37</v>
      </c>
      <c r="G173" s="12">
        <v>27731</v>
      </c>
      <c r="H173" s="13" t="s">
        <v>565</v>
      </c>
      <c r="I173" s="11"/>
      <c r="J173" s="14">
        <v>5460677</v>
      </c>
      <c r="K173" s="5"/>
      <c r="L173" s="20"/>
      <c r="M173" s="31">
        <v>7.9100999999999999</v>
      </c>
      <c r="N173" s="30">
        <v>1.3869</v>
      </c>
      <c r="O173" s="30">
        <v>15.3085</v>
      </c>
      <c r="P173" s="32">
        <v>0.97989999999999999</v>
      </c>
      <c r="Q173" s="20"/>
      <c r="R173" s="5"/>
      <c r="S173" s="11" t="s">
        <v>462</v>
      </c>
      <c r="T173" s="11" t="s">
        <v>529</v>
      </c>
      <c r="U173" s="12">
        <v>100001007</v>
      </c>
      <c r="V173" s="15">
        <v>1255190</v>
      </c>
      <c r="W173" s="12">
        <v>2425</v>
      </c>
      <c r="X173" s="12">
        <v>165.04046</v>
      </c>
      <c r="Y173" s="13" t="s">
        <v>565</v>
      </c>
      <c r="Z173" s="11"/>
      <c r="AA173" s="14">
        <v>5460677</v>
      </c>
    </row>
    <row r="174" spans="1:27" x14ac:dyDescent="0.25">
      <c r="A174" s="34"/>
      <c r="B174" s="9">
        <v>356</v>
      </c>
      <c r="C174" s="42"/>
      <c r="D174" s="42"/>
      <c r="E174" s="18" t="s">
        <v>566</v>
      </c>
      <c r="F174" s="12" t="s">
        <v>37</v>
      </c>
      <c r="G174" s="12">
        <v>1471</v>
      </c>
      <c r="H174" s="13" t="s">
        <v>567</v>
      </c>
      <c r="I174" s="13" t="s">
        <v>568</v>
      </c>
      <c r="J174" s="14">
        <v>5779</v>
      </c>
      <c r="K174" s="5"/>
      <c r="L174" s="20"/>
      <c r="M174" s="31">
        <v>1.3011999999999999</v>
      </c>
      <c r="N174" s="30">
        <v>1.8475999999999999</v>
      </c>
      <c r="O174" s="30">
        <v>2.1057000000000001</v>
      </c>
      <c r="P174" s="32">
        <v>19.524699999999999</v>
      </c>
      <c r="Q174" s="20"/>
      <c r="R174" s="5"/>
      <c r="S174" s="11" t="s">
        <v>462</v>
      </c>
      <c r="T174" s="11" t="s">
        <v>529</v>
      </c>
      <c r="U174" s="12">
        <v>914</v>
      </c>
      <c r="V174" s="12" t="s">
        <v>569</v>
      </c>
      <c r="W174" s="12">
        <v>1508.2</v>
      </c>
      <c r="X174" s="12">
        <v>195.05103</v>
      </c>
      <c r="Y174" s="13" t="s">
        <v>567</v>
      </c>
      <c r="Z174" s="13" t="s">
        <v>568</v>
      </c>
      <c r="AA174" s="14">
        <v>5779</v>
      </c>
    </row>
    <row r="175" spans="1:27" x14ac:dyDescent="0.25">
      <c r="A175" s="34"/>
      <c r="B175" s="9">
        <v>358</v>
      </c>
      <c r="C175" s="42"/>
      <c r="D175" s="42"/>
      <c r="E175" s="18" t="s">
        <v>570</v>
      </c>
      <c r="F175" s="12" t="s">
        <v>21</v>
      </c>
      <c r="G175" s="12">
        <v>35855</v>
      </c>
      <c r="H175" s="13" t="s">
        <v>571</v>
      </c>
      <c r="I175" s="13" t="s">
        <v>572</v>
      </c>
      <c r="J175" s="14">
        <v>151261</v>
      </c>
      <c r="K175" s="5"/>
      <c r="L175" s="20"/>
      <c r="M175" s="31">
        <v>0.77990000000000004</v>
      </c>
      <c r="N175" s="30">
        <v>0.50990000000000002</v>
      </c>
      <c r="O175" s="30">
        <v>0.43790000000000001</v>
      </c>
      <c r="P175" s="32">
        <v>2.8877999999999999</v>
      </c>
      <c r="Q175" s="20"/>
      <c r="R175" s="5"/>
      <c r="S175" s="11" t="s">
        <v>462</v>
      </c>
      <c r="T175" s="11" t="s">
        <v>529</v>
      </c>
      <c r="U175" s="12">
        <v>100000147</v>
      </c>
      <c r="V175" s="12" t="s">
        <v>573</v>
      </c>
      <c r="W175" s="12">
        <v>1662</v>
      </c>
      <c r="X175" s="12">
        <v>306.10000000000002</v>
      </c>
      <c r="Y175" s="13" t="s">
        <v>571</v>
      </c>
      <c r="Z175" s="13" t="s">
        <v>572</v>
      </c>
      <c r="AA175" s="14">
        <v>151261</v>
      </c>
    </row>
    <row r="176" spans="1:27" x14ac:dyDescent="0.25">
      <c r="A176" s="34"/>
      <c r="B176" s="9">
        <v>359</v>
      </c>
      <c r="C176" s="42"/>
      <c r="D176" s="42"/>
      <c r="E176" s="18" t="s">
        <v>574</v>
      </c>
      <c r="F176" s="12" t="s">
        <v>21</v>
      </c>
      <c r="G176" s="12">
        <v>35854</v>
      </c>
      <c r="H176" s="13" t="s">
        <v>575</v>
      </c>
      <c r="I176" s="13" t="s">
        <v>576</v>
      </c>
      <c r="J176" s="14">
        <v>169019</v>
      </c>
      <c r="K176" s="5"/>
      <c r="L176" s="20"/>
      <c r="M176" s="31">
        <v>4.0404999999999998</v>
      </c>
      <c r="N176" s="30">
        <v>0.59550000000000003</v>
      </c>
      <c r="O176" s="30">
        <v>1.7915000000000001</v>
      </c>
      <c r="P176" s="32">
        <v>1.5711999999999999</v>
      </c>
      <c r="Q176" s="20"/>
      <c r="R176" s="5"/>
      <c r="S176" s="11" t="s">
        <v>462</v>
      </c>
      <c r="T176" s="11" t="s">
        <v>529</v>
      </c>
      <c r="U176" s="12">
        <v>100001419</v>
      </c>
      <c r="V176" s="12" t="s">
        <v>577</v>
      </c>
      <c r="W176" s="12">
        <v>1513</v>
      </c>
      <c r="X176" s="12">
        <v>217.1</v>
      </c>
      <c r="Y176" s="13" t="s">
        <v>575</v>
      </c>
      <c r="Z176" s="13" t="s">
        <v>576</v>
      </c>
      <c r="AA176" s="14">
        <v>169019</v>
      </c>
    </row>
    <row r="177" spans="1:27" x14ac:dyDescent="0.25">
      <c r="A177" s="34"/>
      <c r="B177" s="9">
        <v>363</v>
      </c>
      <c r="C177" s="42"/>
      <c r="D177" s="42"/>
      <c r="E177" s="18" t="s">
        <v>578</v>
      </c>
      <c r="F177" s="12" t="s">
        <v>21</v>
      </c>
      <c r="G177" s="12">
        <v>4966</v>
      </c>
      <c r="H177" s="13" t="s">
        <v>579</v>
      </c>
      <c r="I177" s="13" t="s">
        <v>580</v>
      </c>
      <c r="J177" s="14">
        <v>6912</v>
      </c>
      <c r="K177" s="5"/>
      <c r="L177" s="20"/>
      <c r="M177" s="31">
        <v>3.8942999999999999</v>
      </c>
      <c r="N177" s="30">
        <v>1.1783999999999999</v>
      </c>
      <c r="O177" s="30">
        <v>8.8011999999999997</v>
      </c>
      <c r="P177" s="32">
        <v>1.3963000000000001</v>
      </c>
      <c r="Q177" s="20"/>
      <c r="R177" s="5"/>
      <c r="S177" s="11" t="s">
        <v>462</v>
      </c>
      <c r="T177" s="11" t="s">
        <v>529</v>
      </c>
      <c r="U177" s="12">
        <v>543</v>
      </c>
      <c r="V177" s="12" t="s">
        <v>581</v>
      </c>
      <c r="W177" s="12">
        <v>1677.6</v>
      </c>
      <c r="X177" s="12">
        <v>307.2</v>
      </c>
      <c r="Y177" s="13" t="s">
        <v>579</v>
      </c>
      <c r="Z177" s="13" t="s">
        <v>580</v>
      </c>
      <c r="AA177" s="14">
        <v>6912</v>
      </c>
    </row>
    <row r="178" spans="1:27" x14ac:dyDescent="0.25">
      <c r="A178" s="34"/>
      <c r="B178" s="9">
        <v>364</v>
      </c>
      <c r="C178" s="42"/>
      <c r="D178" s="42"/>
      <c r="E178" s="18" t="s">
        <v>582</v>
      </c>
      <c r="F178" s="12" t="s">
        <v>21</v>
      </c>
      <c r="G178" s="12">
        <v>35638</v>
      </c>
      <c r="H178" s="13" t="s">
        <v>583</v>
      </c>
      <c r="I178" s="11"/>
      <c r="J178" s="14">
        <v>6602431</v>
      </c>
      <c r="K178" s="5"/>
      <c r="L178" s="20"/>
      <c r="M178" s="31">
        <v>5.8159000000000001</v>
      </c>
      <c r="N178" s="30">
        <v>0.81630000000000003</v>
      </c>
      <c r="O178" s="30">
        <v>5.2984</v>
      </c>
      <c r="P178" s="32">
        <v>2.3614999999999999</v>
      </c>
      <c r="Q178" s="20"/>
      <c r="R178" s="5"/>
      <c r="S178" s="11" t="s">
        <v>462</v>
      </c>
      <c r="T178" s="11" t="s">
        <v>529</v>
      </c>
      <c r="U178" s="12">
        <v>100001627</v>
      </c>
      <c r="V178" s="12" t="s">
        <v>584</v>
      </c>
      <c r="W178" s="12">
        <v>1722</v>
      </c>
      <c r="X178" s="12">
        <v>292</v>
      </c>
      <c r="Y178" s="13" t="s">
        <v>583</v>
      </c>
      <c r="Z178" s="11"/>
      <c r="AA178" s="14">
        <v>6602431</v>
      </c>
    </row>
    <row r="179" spans="1:27" x14ac:dyDescent="0.25">
      <c r="A179" s="34"/>
      <c r="B179" s="9">
        <v>365</v>
      </c>
      <c r="C179" s="42"/>
      <c r="D179" s="43"/>
      <c r="E179" s="18" t="s">
        <v>585</v>
      </c>
      <c r="F179" s="12" t="s">
        <v>21</v>
      </c>
      <c r="G179" s="12">
        <v>15835</v>
      </c>
      <c r="H179" s="13" t="s">
        <v>586</v>
      </c>
      <c r="I179" s="13" t="s">
        <v>587</v>
      </c>
      <c r="J179" s="14">
        <v>135191</v>
      </c>
      <c r="K179" s="5"/>
      <c r="L179" s="20"/>
      <c r="M179" s="31">
        <v>1.3619000000000001</v>
      </c>
      <c r="N179" s="30">
        <v>1.1598999999999999</v>
      </c>
      <c r="O179" s="30">
        <v>0.9647</v>
      </c>
      <c r="P179" s="32">
        <v>2.5775000000000001</v>
      </c>
      <c r="Q179" s="20"/>
      <c r="R179" s="5"/>
      <c r="S179" s="11" t="s">
        <v>462</v>
      </c>
      <c r="T179" s="11" t="s">
        <v>529</v>
      </c>
      <c r="U179" s="12">
        <v>826</v>
      </c>
      <c r="V179" s="12" t="s">
        <v>588</v>
      </c>
      <c r="W179" s="12">
        <v>1723.9</v>
      </c>
      <c r="X179" s="12">
        <v>204</v>
      </c>
      <c r="Y179" s="13" t="s">
        <v>586</v>
      </c>
      <c r="Z179" s="13" t="s">
        <v>587</v>
      </c>
      <c r="AA179" s="14">
        <v>135191</v>
      </c>
    </row>
    <row r="180" spans="1:27" x14ac:dyDescent="0.25">
      <c r="A180" s="34"/>
      <c r="B180" s="9">
        <v>382</v>
      </c>
      <c r="C180" s="42"/>
      <c r="D180" s="41" t="s">
        <v>589</v>
      </c>
      <c r="E180" s="18" t="s">
        <v>590</v>
      </c>
      <c r="F180" s="12" t="s">
        <v>21</v>
      </c>
      <c r="G180" s="12">
        <v>1481</v>
      </c>
      <c r="H180" s="13" t="s">
        <v>591</v>
      </c>
      <c r="I180" s="13" t="s">
        <v>592</v>
      </c>
      <c r="J180" s="14">
        <v>440194</v>
      </c>
      <c r="K180" s="5"/>
      <c r="L180" s="20"/>
      <c r="M180" s="31">
        <v>2.1545999999999998</v>
      </c>
      <c r="N180" s="30">
        <v>2.3553000000000002</v>
      </c>
      <c r="O180" s="30">
        <v>1.8765000000000001</v>
      </c>
      <c r="P180" s="32">
        <v>1.3849</v>
      </c>
      <c r="Q180" s="20"/>
      <c r="R180" s="5"/>
      <c r="S180" s="11" t="s">
        <v>462</v>
      </c>
      <c r="T180" s="11" t="s">
        <v>589</v>
      </c>
      <c r="U180" s="12">
        <v>370</v>
      </c>
      <c r="V180" s="12" t="s">
        <v>593</v>
      </c>
      <c r="W180" s="12">
        <v>2057.8000000000002</v>
      </c>
      <c r="X180" s="12">
        <v>318.10000000000002</v>
      </c>
      <c r="Y180" s="13" t="s">
        <v>591</v>
      </c>
      <c r="Z180" s="13" t="s">
        <v>592</v>
      </c>
      <c r="AA180" s="14">
        <v>440194</v>
      </c>
    </row>
    <row r="181" spans="1:27" x14ac:dyDescent="0.25">
      <c r="A181" s="34"/>
      <c r="B181" s="9">
        <v>383</v>
      </c>
      <c r="C181" s="42"/>
      <c r="D181" s="42"/>
      <c r="E181" s="18" t="s">
        <v>594</v>
      </c>
      <c r="F181" s="12" t="s">
        <v>21</v>
      </c>
      <c r="G181" s="12">
        <v>27725</v>
      </c>
      <c r="H181" s="13" t="s">
        <v>595</v>
      </c>
      <c r="I181" s="13" t="s">
        <v>596</v>
      </c>
      <c r="J181" s="14"/>
      <c r="K181" s="5"/>
      <c r="L181" s="20"/>
      <c r="M181" s="31">
        <v>0.64349999999999996</v>
      </c>
      <c r="N181" s="30">
        <v>1.0690999999999999</v>
      </c>
      <c r="O181" s="30">
        <v>0.72650000000000003</v>
      </c>
      <c r="P181" s="32">
        <v>2.9723999999999999</v>
      </c>
      <c r="Q181" s="20"/>
      <c r="R181" s="5"/>
      <c r="S181" s="11" t="s">
        <v>462</v>
      </c>
      <c r="T181" s="11" t="s">
        <v>589</v>
      </c>
      <c r="U181" s="12">
        <v>100001004</v>
      </c>
      <c r="V181" s="12"/>
      <c r="W181" s="12">
        <v>2072.9</v>
      </c>
      <c r="X181" s="12">
        <v>318.10000000000002</v>
      </c>
      <c r="Y181" s="13" t="s">
        <v>595</v>
      </c>
      <c r="Z181" s="13" t="s">
        <v>596</v>
      </c>
      <c r="AA181" s="14"/>
    </row>
    <row r="182" spans="1:27" x14ac:dyDescent="0.25">
      <c r="A182" s="34"/>
      <c r="B182" s="9">
        <v>385</v>
      </c>
      <c r="C182" s="42"/>
      <c r="D182" s="43"/>
      <c r="E182" s="18" t="s">
        <v>597</v>
      </c>
      <c r="F182" s="12" t="s">
        <v>37</v>
      </c>
      <c r="G182" s="12">
        <v>1124</v>
      </c>
      <c r="H182" s="13" t="s">
        <v>598</v>
      </c>
      <c r="I182" s="13" t="s">
        <v>599</v>
      </c>
      <c r="J182" s="14">
        <v>892</v>
      </c>
      <c r="K182" s="5"/>
      <c r="L182" s="20"/>
      <c r="M182" s="31">
        <v>1.9309000000000001</v>
      </c>
      <c r="N182" s="30">
        <v>3.2446999999999999</v>
      </c>
      <c r="O182" s="30">
        <v>2.3715000000000002</v>
      </c>
      <c r="P182" s="32">
        <v>1.8502000000000001</v>
      </c>
      <c r="Q182" s="20"/>
      <c r="R182" s="5"/>
      <c r="S182" s="11" t="s">
        <v>462</v>
      </c>
      <c r="T182" s="11" t="s">
        <v>589</v>
      </c>
      <c r="U182" s="12">
        <v>363</v>
      </c>
      <c r="V182" s="12" t="s">
        <v>600</v>
      </c>
      <c r="W182" s="12">
        <v>3506.3</v>
      </c>
      <c r="X182" s="12">
        <v>225.06159</v>
      </c>
      <c r="Y182" s="13" t="s">
        <v>598</v>
      </c>
      <c r="Z182" s="13" t="s">
        <v>599</v>
      </c>
      <c r="AA182" s="14">
        <v>892</v>
      </c>
    </row>
    <row r="183" spans="1:27" x14ac:dyDescent="0.25">
      <c r="A183" s="34"/>
      <c r="B183" s="9">
        <v>397</v>
      </c>
      <c r="C183" s="42"/>
      <c r="D183" s="41" t="s">
        <v>601</v>
      </c>
      <c r="E183" s="18" t="s">
        <v>602</v>
      </c>
      <c r="F183" s="12" t="s">
        <v>60</v>
      </c>
      <c r="G183" s="12">
        <v>22012</v>
      </c>
      <c r="H183" s="13" t="s">
        <v>603</v>
      </c>
      <c r="I183" s="13" t="s">
        <v>604</v>
      </c>
      <c r="J183" s="14">
        <v>440080</v>
      </c>
      <c r="K183" s="5"/>
      <c r="L183" s="20"/>
      <c r="M183" s="31">
        <v>1.0550999999999999</v>
      </c>
      <c r="N183" s="30">
        <v>2.1928000000000001</v>
      </c>
      <c r="O183" s="30">
        <v>1.0263</v>
      </c>
      <c r="P183" s="32">
        <v>2.1654</v>
      </c>
      <c r="Q183" s="20"/>
      <c r="R183" s="5"/>
      <c r="S183" s="11" t="s">
        <v>462</v>
      </c>
      <c r="T183" s="11" t="s">
        <v>601</v>
      </c>
      <c r="U183" s="12">
        <v>100000980</v>
      </c>
      <c r="V183" s="12" t="s">
        <v>605</v>
      </c>
      <c r="W183" s="12">
        <v>1054</v>
      </c>
      <c r="X183" s="12">
        <v>503.16174999999998</v>
      </c>
      <c r="Y183" s="13" t="s">
        <v>603</v>
      </c>
      <c r="Z183" s="13" t="s">
        <v>604</v>
      </c>
      <c r="AA183" s="14">
        <v>440080</v>
      </c>
    </row>
    <row r="184" spans="1:27" x14ac:dyDescent="0.25">
      <c r="A184" s="34"/>
      <c r="B184" s="9">
        <v>398</v>
      </c>
      <c r="C184" s="42"/>
      <c r="D184" s="42"/>
      <c r="E184" s="18" t="s">
        <v>606</v>
      </c>
      <c r="F184" s="12" t="s">
        <v>37</v>
      </c>
      <c r="G184" s="12">
        <v>43805</v>
      </c>
      <c r="H184" s="11"/>
      <c r="I184" s="13" t="s">
        <v>607</v>
      </c>
      <c r="J184" s="14">
        <v>4636210</v>
      </c>
      <c r="K184" s="5"/>
      <c r="L184" s="20"/>
      <c r="M184" s="31">
        <v>1.2897000000000001</v>
      </c>
      <c r="N184" s="30">
        <v>1.0026999999999999</v>
      </c>
      <c r="O184" s="30">
        <v>0.54210000000000003</v>
      </c>
      <c r="P184" s="32">
        <v>2.0099</v>
      </c>
      <c r="Q184" s="20"/>
      <c r="R184" s="5"/>
      <c r="S184" s="11" t="s">
        <v>462</v>
      </c>
      <c r="T184" s="11" t="s">
        <v>601</v>
      </c>
      <c r="U184" s="12">
        <v>100000095</v>
      </c>
      <c r="V184" s="12" t="s">
        <v>608</v>
      </c>
      <c r="W184" s="12">
        <v>2706.7</v>
      </c>
      <c r="X184" s="12">
        <v>237.06159</v>
      </c>
      <c r="Y184" s="11"/>
      <c r="Z184" s="13" t="s">
        <v>607</v>
      </c>
      <c r="AA184" s="14">
        <v>4636210</v>
      </c>
    </row>
    <row r="185" spans="1:27" x14ac:dyDescent="0.25">
      <c r="A185" s="34"/>
      <c r="B185" s="9">
        <v>403</v>
      </c>
      <c r="C185" s="42"/>
      <c r="D185" s="42"/>
      <c r="E185" s="18" t="s">
        <v>609</v>
      </c>
      <c r="F185" s="12" t="s">
        <v>37</v>
      </c>
      <c r="G185" s="12">
        <v>48195</v>
      </c>
      <c r="H185" s="13" t="s">
        <v>610</v>
      </c>
      <c r="I185" s="13" t="s">
        <v>611</v>
      </c>
      <c r="J185" s="14">
        <v>5984</v>
      </c>
      <c r="K185" s="5"/>
      <c r="L185" s="20"/>
      <c r="M185" s="31">
        <v>1.7499</v>
      </c>
      <c r="N185" s="30">
        <v>2.3736999999999999</v>
      </c>
      <c r="O185" s="30">
        <v>1.6892</v>
      </c>
      <c r="P185" s="32">
        <v>13.832100000000001</v>
      </c>
      <c r="Q185" s="20"/>
      <c r="R185" s="5"/>
      <c r="S185" s="11" t="s">
        <v>462</v>
      </c>
      <c r="T185" s="11" t="s">
        <v>601</v>
      </c>
      <c r="U185" s="12">
        <v>878</v>
      </c>
      <c r="V185" s="12" t="s">
        <v>612</v>
      </c>
      <c r="W185" s="12">
        <v>2022.2</v>
      </c>
      <c r="X185" s="12">
        <v>225.06159</v>
      </c>
      <c r="Y185" s="13" t="s">
        <v>610</v>
      </c>
      <c r="Z185" s="13" t="s">
        <v>611</v>
      </c>
      <c r="AA185" s="14">
        <v>5984</v>
      </c>
    </row>
    <row r="186" spans="1:27" x14ac:dyDescent="0.25">
      <c r="A186" s="34"/>
      <c r="B186" s="9">
        <v>405</v>
      </c>
      <c r="C186" s="42"/>
      <c r="D186" s="42"/>
      <c r="E186" s="18" t="s">
        <v>613</v>
      </c>
      <c r="F186" s="12" t="s">
        <v>37</v>
      </c>
      <c r="G186" s="12">
        <v>34706</v>
      </c>
      <c r="H186" s="13" t="s">
        <v>614</v>
      </c>
      <c r="I186" s="13" t="s">
        <v>615</v>
      </c>
      <c r="J186" s="14">
        <v>439451</v>
      </c>
      <c r="K186" s="5"/>
      <c r="L186" s="20"/>
      <c r="M186" s="31">
        <v>12.867599999999999</v>
      </c>
      <c r="N186" s="30">
        <v>8.5530000000000008</v>
      </c>
      <c r="O186" s="30">
        <v>8.3773999999999997</v>
      </c>
      <c r="P186" s="32">
        <v>0.22070000000000001</v>
      </c>
      <c r="Q186" s="20"/>
      <c r="R186" s="5"/>
      <c r="S186" s="11" t="s">
        <v>462</v>
      </c>
      <c r="T186" s="11" t="s">
        <v>601</v>
      </c>
      <c r="U186" s="12">
        <v>100000908</v>
      </c>
      <c r="V186" s="12" t="s">
        <v>616</v>
      </c>
      <c r="W186" s="12">
        <v>4656</v>
      </c>
      <c r="X186" s="12">
        <v>341.10892999999999</v>
      </c>
      <c r="Y186" s="13" t="s">
        <v>614</v>
      </c>
      <c r="Z186" s="13" t="s">
        <v>615</v>
      </c>
      <c r="AA186" s="14">
        <v>439451</v>
      </c>
    </row>
    <row r="187" spans="1:27" x14ac:dyDescent="0.25">
      <c r="A187" s="34"/>
      <c r="B187" s="9">
        <v>406</v>
      </c>
      <c r="C187" s="42"/>
      <c r="D187" s="42"/>
      <c r="E187" s="18" t="s">
        <v>617</v>
      </c>
      <c r="F187" s="12" t="s">
        <v>21</v>
      </c>
      <c r="G187" s="12">
        <v>1117</v>
      </c>
      <c r="H187" s="13" t="s">
        <v>618</v>
      </c>
      <c r="I187" s="11"/>
      <c r="J187" s="14">
        <v>11850</v>
      </c>
      <c r="K187" s="5"/>
      <c r="L187" s="20"/>
      <c r="M187" s="31">
        <v>1.5832999999999999</v>
      </c>
      <c r="N187" s="30">
        <v>3.4197000000000002</v>
      </c>
      <c r="O187" s="30">
        <v>2.7515000000000001</v>
      </c>
      <c r="P187" s="32">
        <v>3.5004</v>
      </c>
      <c r="Q187" s="20"/>
      <c r="R187" s="5"/>
      <c r="S187" s="11" t="s">
        <v>462</v>
      </c>
      <c r="T187" s="11" t="s">
        <v>601</v>
      </c>
      <c r="U187" s="12">
        <v>1003</v>
      </c>
      <c r="V187" s="12" t="s">
        <v>619</v>
      </c>
      <c r="W187" s="12">
        <v>1849.2</v>
      </c>
      <c r="X187" s="12">
        <v>319.10000000000002</v>
      </c>
      <c r="Y187" s="13" t="s">
        <v>618</v>
      </c>
      <c r="Z187" s="11"/>
      <c r="AA187" s="14">
        <v>11850</v>
      </c>
    </row>
    <row r="188" spans="1:27" x14ac:dyDescent="0.25">
      <c r="A188" s="34"/>
      <c r="B188" s="9">
        <v>407</v>
      </c>
      <c r="C188" s="42"/>
      <c r="D188" s="42"/>
      <c r="E188" s="18" t="s">
        <v>620</v>
      </c>
      <c r="F188" s="12" t="s">
        <v>37</v>
      </c>
      <c r="G188" s="12">
        <v>27719</v>
      </c>
      <c r="H188" s="13" t="s">
        <v>621</v>
      </c>
      <c r="I188" s="11"/>
      <c r="J188" s="14">
        <v>128869</v>
      </c>
      <c r="K188" s="5"/>
      <c r="L188" s="20"/>
      <c r="M188" s="31">
        <v>3.2378999999999998</v>
      </c>
      <c r="N188" s="30">
        <v>1.2060999999999999</v>
      </c>
      <c r="O188" s="30">
        <v>3.6371000000000002</v>
      </c>
      <c r="P188" s="32">
        <v>0.8861</v>
      </c>
      <c r="Q188" s="20"/>
      <c r="R188" s="5"/>
      <c r="S188" s="11" t="s">
        <v>462</v>
      </c>
      <c r="T188" s="11" t="s">
        <v>601</v>
      </c>
      <c r="U188" s="12">
        <v>100001026</v>
      </c>
      <c r="V188" s="12" t="s">
        <v>622</v>
      </c>
      <c r="W188" s="12">
        <v>3085</v>
      </c>
      <c r="X188" s="12">
        <v>195.05101999999999</v>
      </c>
      <c r="Y188" s="13" t="s">
        <v>621</v>
      </c>
      <c r="Z188" s="11"/>
      <c r="AA188" s="14">
        <v>128869</v>
      </c>
    </row>
    <row r="189" spans="1:27" x14ac:dyDescent="0.25">
      <c r="A189" s="34"/>
      <c r="B189" s="9">
        <v>408</v>
      </c>
      <c r="C189" s="42"/>
      <c r="D189" s="42"/>
      <c r="E189" s="18" t="s">
        <v>623</v>
      </c>
      <c r="F189" s="12" t="s">
        <v>21</v>
      </c>
      <c r="G189" s="12">
        <v>12055</v>
      </c>
      <c r="H189" s="13" t="s">
        <v>624</v>
      </c>
      <c r="I189" s="13" t="s">
        <v>625</v>
      </c>
      <c r="J189" s="14">
        <v>3037556</v>
      </c>
      <c r="K189" s="5"/>
      <c r="L189" s="20"/>
      <c r="M189" s="31">
        <v>2.6957</v>
      </c>
      <c r="N189" s="30">
        <v>2.0476000000000001</v>
      </c>
      <c r="O189" s="30">
        <v>1.9693000000000001</v>
      </c>
      <c r="P189" s="32">
        <v>1.6428</v>
      </c>
      <c r="Q189" s="20"/>
      <c r="R189" s="5"/>
      <c r="S189" s="11" t="s">
        <v>462</v>
      </c>
      <c r="T189" s="11" t="s">
        <v>601</v>
      </c>
      <c r="U189" s="12">
        <v>287</v>
      </c>
      <c r="V189" s="12" t="s">
        <v>626</v>
      </c>
      <c r="W189" s="12">
        <v>1793.8</v>
      </c>
      <c r="X189" s="12">
        <v>203.9</v>
      </c>
      <c r="Y189" s="13" t="s">
        <v>624</v>
      </c>
      <c r="Z189" s="13" t="s">
        <v>625</v>
      </c>
      <c r="AA189" s="14">
        <v>3037556</v>
      </c>
    </row>
    <row r="190" spans="1:27" x14ac:dyDescent="0.25">
      <c r="A190" s="34"/>
      <c r="B190" s="9">
        <v>421</v>
      </c>
      <c r="C190" s="42"/>
      <c r="D190" s="42"/>
      <c r="E190" s="18" t="s">
        <v>627</v>
      </c>
      <c r="F190" s="12" t="s">
        <v>37</v>
      </c>
      <c r="G190" s="12">
        <v>15586</v>
      </c>
      <c r="H190" s="13" t="s">
        <v>628</v>
      </c>
      <c r="I190" s="13" t="s">
        <v>629</v>
      </c>
      <c r="J190" s="14">
        <v>10991489</v>
      </c>
      <c r="K190" s="5"/>
      <c r="L190" s="20"/>
      <c r="M190" s="31">
        <v>0.45789999999999997</v>
      </c>
      <c r="N190" s="30">
        <v>0.80789999999999995</v>
      </c>
      <c r="O190" s="30">
        <v>0.68989999999999996</v>
      </c>
      <c r="P190" s="32">
        <v>0.5575</v>
      </c>
      <c r="Q190" s="20"/>
      <c r="R190" s="5"/>
      <c r="S190" s="11" t="s">
        <v>462</v>
      </c>
      <c r="T190" s="11" t="s">
        <v>601</v>
      </c>
      <c r="U190" s="12">
        <v>913</v>
      </c>
      <c r="V190" s="12" t="s">
        <v>630</v>
      </c>
      <c r="W190" s="12">
        <v>3329.4</v>
      </c>
      <c r="X190" s="12">
        <v>387.11442</v>
      </c>
      <c r="Y190" s="13" t="s">
        <v>628</v>
      </c>
      <c r="Z190" s="13" t="s">
        <v>629</v>
      </c>
      <c r="AA190" s="14">
        <v>10991489</v>
      </c>
    </row>
    <row r="191" spans="1:27" x14ac:dyDescent="0.25">
      <c r="A191" s="34"/>
      <c r="B191" s="9">
        <v>426</v>
      </c>
      <c r="C191" s="42"/>
      <c r="D191" s="42"/>
      <c r="E191" s="18" t="s">
        <v>631</v>
      </c>
      <c r="F191" s="12" t="s">
        <v>21</v>
      </c>
      <c r="G191" s="12">
        <v>15335</v>
      </c>
      <c r="H191" s="13" t="s">
        <v>632</v>
      </c>
      <c r="I191" s="13" t="s">
        <v>633</v>
      </c>
      <c r="J191" s="14">
        <v>6251</v>
      </c>
      <c r="K191" s="5"/>
      <c r="L191" s="20"/>
      <c r="M191" s="31">
        <v>1.647</v>
      </c>
      <c r="N191" s="30">
        <v>2.5108999999999999</v>
      </c>
      <c r="O191" s="30">
        <v>2.0116000000000001</v>
      </c>
      <c r="P191" s="32">
        <v>1.8033999999999999</v>
      </c>
      <c r="Q191" s="20"/>
      <c r="R191" s="5"/>
      <c r="S191" s="11" t="s">
        <v>462</v>
      </c>
      <c r="T191" s="11" t="s">
        <v>601</v>
      </c>
      <c r="U191" s="12">
        <v>100000277</v>
      </c>
      <c r="V191" s="12" t="s">
        <v>634</v>
      </c>
      <c r="W191" s="12">
        <v>1839</v>
      </c>
      <c r="X191" s="12">
        <v>319.10000000000002</v>
      </c>
      <c r="Y191" s="13" t="s">
        <v>632</v>
      </c>
      <c r="Z191" s="13" t="s">
        <v>633</v>
      </c>
      <c r="AA191" s="14">
        <v>6251</v>
      </c>
    </row>
    <row r="192" spans="1:27" x14ac:dyDescent="0.25">
      <c r="A192" s="34"/>
      <c r="B192" s="9">
        <v>428</v>
      </c>
      <c r="C192" s="42"/>
      <c r="D192" s="42"/>
      <c r="E192" s="18" t="s">
        <v>635</v>
      </c>
      <c r="F192" s="12" t="s">
        <v>37</v>
      </c>
      <c r="G192" s="12">
        <v>584</v>
      </c>
      <c r="H192" s="13" t="s">
        <v>636</v>
      </c>
      <c r="I192" s="13" t="s">
        <v>637</v>
      </c>
      <c r="J192" s="14">
        <v>18950</v>
      </c>
      <c r="K192" s="5"/>
      <c r="L192" s="20"/>
      <c r="M192" s="31">
        <v>0.72929999999999995</v>
      </c>
      <c r="N192" s="30">
        <v>2.8309000000000002</v>
      </c>
      <c r="O192" s="30">
        <v>0.20150000000000001</v>
      </c>
      <c r="P192" s="32">
        <v>0.14299999999999999</v>
      </c>
      <c r="Q192" s="20"/>
      <c r="R192" s="5"/>
      <c r="S192" s="11" t="s">
        <v>462</v>
      </c>
      <c r="T192" s="11" t="s">
        <v>601</v>
      </c>
      <c r="U192" s="12">
        <v>803</v>
      </c>
      <c r="V192" s="12" t="s">
        <v>638</v>
      </c>
      <c r="W192" s="12">
        <v>2200</v>
      </c>
      <c r="X192" s="12">
        <v>179.05610999999999</v>
      </c>
      <c r="Y192" s="13" t="s">
        <v>636</v>
      </c>
      <c r="Z192" s="13" t="s">
        <v>637</v>
      </c>
      <c r="AA192" s="14">
        <v>18950</v>
      </c>
    </row>
    <row r="193" spans="1:27" x14ac:dyDescent="0.25">
      <c r="A193" s="34"/>
      <c r="B193" s="9">
        <v>430</v>
      </c>
      <c r="C193" s="42"/>
      <c r="D193" s="42"/>
      <c r="E193" s="18" t="s">
        <v>639</v>
      </c>
      <c r="F193" s="12" t="s">
        <v>21</v>
      </c>
      <c r="G193" s="12">
        <v>1470</v>
      </c>
      <c r="H193" s="13" t="s">
        <v>640</v>
      </c>
      <c r="I193" s="13" t="s">
        <v>641</v>
      </c>
      <c r="J193" s="14">
        <v>439198</v>
      </c>
      <c r="K193" s="5"/>
      <c r="L193" s="20"/>
      <c r="M193" s="31">
        <v>1.0902000000000001</v>
      </c>
      <c r="N193" s="30">
        <v>1.0355000000000001</v>
      </c>
      <c r="O193" s="30">
        <v>1.0708</v>
      </c>
      <c r="P193" s="32">
        <v>1.8698999999999999</v>
      </c>
      <c r="Q193" s="20"/>
      <c r="R193" s="5"/>
      <c r="S193" s="11" t="s">
        <v>462</v>
      </c>
      <c r="T193" s="11" t="s">
        <v>601</v>
      </c>
      <c r="U193" s="12">
        <v>294</v>
      </c>
      <c r="V193" s="12" t="s">
        <v>642</v>
      </c>
      <c r="W193" s="12">
        <v>2035.9</v>
      </c>
      <c r="X193" s="12">
        <v>387.2</v>
      </c>
      <c r="Y193" s="13" t="s">
        <v>640</v>
      </c>
      <c r="Z193" s="13" t="s">
        <v>641</v>
      </c>
      <c r="AA193" s="14">
        <v>439198</v>
      </c>
    </row>
    <row r="194" spans="1:27" x14ac:dyDescent="0.25">
      <c r="A194" s="34"/>
      <c r="B194" s="9">
        <v>438</v>
      </c>
      <c r="C194" s="42"/>
      <c r="D194" s="42"/>
      <c r="E194" s="18" t="s">
        <v>643</v>
      </c>
      <c r="F194" s="12" t="s">
        <v>60</v>
      </c>
      <c r="G194" s="12">
        <v>586</v>
      </c>
      <c r="H194" s="13" t="s">
        <v>644</v>
      </c>
      <c r="I194" s="13" t="s">
        <v>645</v>
      </c>
      <c r="J194" s="14">
        <v>10542</v>
      </c>
      <c r="K194" s="5"/>
      <c r="L194" s="20"/>
      <c r="M194" s="31">
        <v>6.9553000000000003</v>
      </c>
      <c r="N194" s="30">
        <v>4.5027999999999997</v>
      </c>
      <c r="O194" s="30">
        <v>5.8940000000000001</v>
      </c>
      <c r="P194" s="32">
        <v>0.11609999999999999</v>
      </c>
      <c r="Q194" s="20"/>
      <c r="R194" s="5"/>
      <c r="S194" s="11" t="s">
        <v>462</v>
      </c>
      <c r="T194" s="11" t="s">
        <v>601</v>
      </c>
      <c r="U194" s="12">
        <v>879</v>
      </c>
      <c r="V194" s="12" t="s">
        <v>646</v>
      </c>
      <c r="W194" s="12">
        <v>978.3</v>
      </c>
      <c r="X194" s="12">
        <v>503.16176000000002</v>
      </c>
      <c r="Y194" s="13" t="s">
        <v>644</v>
      </c>
      <c r="Z194" s="13" t="s">
        <v>645</v>
      </c>
      <c r="AA194" s="14">
        <v>10542</v>
      </c>
    </row>
    <row r="195" spans="1:27" x14ac:dyDescent="0.25">
      <c r="A195" s="34"/>
      <c r="B195" s="9">
        <v>441</v>
      </c>
      <c r="C195" s="42"/>
      <c r="D195" s="42"/>
      <c r="E195" s="18" t="s">
        <v>647</v>
      </c>
      <c r="F195" s="12" t="s">
        <v>21</v>
      </c>
      <c r="G195" s="12">
        <v>15053</v>
      </c>
      <c r="H195" s="13" t="s">
        <v>648</v>
      </c>
      <c r="I195" s="13" t="s">
        <v>649</v>
      </c>
      <c r="J195" s="14">
        <v>5780</v>
      </c>
      <c r="K195" s="5"/>
      <c r="L195" s="20"/>
      <c r="M195" s="31">
        <v>9.6440999999999999</v>
      </c>
      <c r="N195" s="30">
        <v>1.3095000000000001</v>
      </c>
      <c r="O195" s="30">
        <v>9.7423999999999999</v>
      </c>
      <c r="P195" s="32">
        <v>5.0298999999999996</v>
      </c>
      <c r="Q195" s="20"/>
      <c r="R195" s="5"/>
      <c r="S195" s="11" t="s">
        <v>462</v>
      </c>
      <c r="T195" s="11" t="s">
        <v>601</v>
      </c>
      <c r="U195" s="12">
        <v>506</v>
      </c>
      <c r="V195" s="12" t="s">
        <v>650</v>
      </c>
      <c r="W195" s="12">
        <v>1843</v>
      </c>
      <c r="X195" s="12">
        <v>319.10000000000002</v>
      </c>
      <c r="Y195" s="13" t="s">
        <v>648</v>
      </c>
      <c r="Z195" s="13" t="s">
        <v>649</v>
      </c>
      <c r="AA195" s="14">
        <v>5780</v>
      </c>
    </row>
    <row r="196" spans="1:27" x14ac:dyDescent="0.25">
      <c r="A196" s="34"/>
      <c r="B196" s="9">
        <v>444</v>
      </c>
      <c r="C196" s="42"/>
      <c r="D196" s="42"/>
      <c r="E196" s="18" t="s">
        <v>651</v>
      </c>
      <c r="F196" s="12" t="s">
        <v>37</v>
      </c>
      <c r="G196" s="12">
        <v>15960</v>
      </c>
      <c r="H196" s="13" t="s">
        <v>652</v>
      </c>
      <c r="I196" s="13" t="s">
        <v>653</v>
      </c>
      <c r="J196" s="14">
        <v>439531</v>
      </c>
      <c r="K196" s="5"/>
      <c r="L196" s="20"/>
      <c r="M196" s="31">
        <v>15.2395</v>
      </c>
      <c r="N196" s="30">
        <v>17.809100000000001</v>
      </c>
      <c r="O196" s="30">
        <v>10.5441</v>
      </c>
      <c r="P196" s="32">
        <v>0.89710000000000001</v>
      </c>
      <c r="Q196" s="20"/>
      <c r="R196" s="5"/>
      <c r="S196" s="11" t="s">
        <v>462</v>
      </c>
      <c r="T196" s="11" t="s">
        <v>601</v>
      </c>
      <c r="U196" s="12">
        <v>934</v>
      </c>
      <c r="V196" s="12" t="s">
        <v>654</v>
      </c>
      <c r="W196" s="12">
        <v>5280</v>
      </c>
      <c r="X196" s="12">
        <v>665.21459000000004</v>
      </c>
      <c r="Y196" s="13" t="s">
        <v>652</v>
      </c>
      <c r="Z196" s="13" t="s">
        <v>653</v>
      </c>
      <c r="AA196" s="14">
        <v>439531</v>
      </c>
    </row>
    <row r="197" spans="1:27" x14ac:dyDescent="0.25">
      <c r="A197" s="34"/>
      <c r="B197" s="9">
        <v>445</v>
      </c>
      <c r="C197" s="42"/>
      <c r="D197" s="42"/>
      <c r="E197" s="18" t="s">
        <v>655</v>
      </c>
      <c r="F197" s="12" t="s">
        <v>37</v>
      </c>
      <c r="G197" s="12">
        <v>1519</v>
      </c>
      <c r="H197" s="13" t="s">
        <v>656</v>
      </c>
      <c r="I197" s="13" t="s">
        <v>657</v>
      </c>
      <c r="J197" s="14">
        <v>5988</v>
      </c>
      <c r="K197" s="5"/>
      <c r="L197" s="20"/>
      <c r="M197" s="31">
        <v>4.8695000000000004</v>
      </c>
      <c r="N197" s="30">
        <v>4.4947999999999997</v>
      </c>
      <c r="O197" s="30">
        <v>6.5532000000000004</v>
      </c>
      <c r="P197" s="32">
        <v>0.27410000000000001</v>
      </c>
      <c r="Q197" s="20"/>
      <c r="R197" s="5"/>
      <c r="S197" s="11" t="s">
        <v>462</v>
      </c>
      <c r="T197" s="11" t="s">
        <v>601</v>
      </c>
      <c r="U197" s="12">
        <v>935</v>
      </c>
      <c r="V197" s="12" t="s">
        <v>658</v>
      </c>
      <c r="W197" s="12">
        <v>3092</v>
      </c>
      <c r="X197" s="12">
        <v>387.11442</v>
      </c>
      <c r="Y197" s="13" t="s">
        <v>656</v>
      </c>
      <c r="Z197" s="13" t="s">
        <v>657</v>
      </c>
      <c r="AA197" s="14">
        <v>5988</v>
      </c>
    </row>
    <row r="198" spans="1:27" x14ac:dyDescent="0.25">
      <c r="A198" s="34"/>
      <c r="B198" s="9">
        <v>452</v>
      </c>
      <c r="C198" s="42"/>
      <c r="D198" s="42"/>
      <c r="E198" s="18" t="s">
        <v>659</v>
      </c>
      <c r="F198" s="12" t="s">
        <v>60</v>
      </c>
      <c r="G198" s="12">
        <v>37132</v>
      </c>
      <c r="H198" s="13" t="s">
        <v>660</v>
      </c>
      <c r="I198" s="13" t="s">
        <v>661</v>
      </c>
      <c r="J198" s="14">
        <v>441434</v>
      </c>
      <c r="K198" s="5"/>
      <c r="L198" s="20"/>
      <c r="M198" s="31">
        <v>0.2</v>
      </c>
      <c r="N198" s="30">
        <v>0.4425</v>
      </c>
      <c r="O198" s="30">
        <v>0.33900000000000002</v>
      </c>
      <c r="P198" s="32">
        <v>2.5785</v>
      </c>
      <c r="Q198" s="20"/>
      <c r="R198" s="5"/>
      <c r="S198" s="11" t="s">
        <v>462</v>
      </c>
      <c r="T198" s="11" t="s">
        <v>601</v>
      </c>
      <c r="U198" s="12">
        <v>100001864</v>
      </c>
      <c r="V198" s="12" t="s">
        <v>662</v>
      </c>
      <c r="W198" s="12">
        <v>935</v>
      </c>
      <c r="X198" s="12">
        <v>827.26739999999995</v>
      </c>
      <c r="Y198" s="13" t="s">
        <v>660</v>
      </c>
      <c r="Z198" s="13" t="s">
        <v>661</v>
      </c>
      <c r="AA198" s="14">
        <v>441434</v>
      </c>
    </row>
    <row r="199" spans="1:27" x14ac:dyDescent="0.25">
      <c r="A199" s="34"/>
      <c r="B199" s="9">
        <v>454</v>
      </c>
      <c r="C199" s="42"/>
      <c r="D199" s="42"/>
      <c r="E199" s="18" t="s">
        <v>663</v>
      </c>
      <c r="F199" s="12" t="s">
        <v>60</v>
      </c>
      <c r="G199" s="12">
        <v>39796</v>
      </c>
      <c r="H199" s="11"/>
      <c r="I199" s="13" t="s">
        <v>664</v>
      </c>
      <c r="J199" s="14">
        <v>166775</v>
      </c>
      <c r="K199" s="5"/>
      <c r="L199" s="20"/>
      <c r="M199" s="31">
        <v>0.54169999999999996</v>
      </c>
      <c r="N199" s="30">
        <v>0.99850000000000005</v>
      </c>
      <c r="O199" s="30">
        <v>0.56320000000000003</v>
      </c>
      <c r="P199" s="32">
        <v>1.0689</v>
      </c>
      <c r="Q199" s="20"/>
      <c r="R199" s="5"/>
      <c r="S199" s="11" t="s">
        <v>462</v>
      </c>
      <c r="T199" s="11" t="s">
        <v>601</v>
      </c>
      <c r="U199" s="12">
        <v>100003047</v>
      </c>
      <c r="V199" s="12" t="s">
        <v>665</v>
      </c>
      <c r="W199" s="12">
        <v>1381.3</v>
      </c>
      <c r="X199" s="12">
        <v>665.21457999999996</v>
      </c>
      <c r="Y199" s="11"/>
      <c r="Z199" s="13" t="s">
        <v>664</v>
      </c>
      <c r="AA199" s="14">
        <v>166775</v>
      </c>
    </row>
    <row r="200" spans="1:27" x14ac:dyDescent="0.25">
      <c r="A200" s="34"/>
      <c r="B200" s="9">
        <v>467</v>
      </c>
      <c r="C200" s="42"/>
      <c r="D200" s="42"/>
      <c r="E200" s="18" t="s">
        <v>666</v>
      </c>
      <c r="F200" s="12" t="s">
        <v>16</v>
      </c>
      <c r="G200" s="12">
        <v>46144</v>
      </c>
      <c r="H200" s="11"/>
      <c r="I200" s="11"/>
      <c r="J200" s="14"/>
      <c r="K200" s="5"/>
      <c r="L200" s="20"/>
      <c r="M200" s="31">
        <v>1.8604000000000001</v>
      </c>
      <c r="N200" s="30">
        <v>0.96950000000000003</v>
      </c>
      <c r="O200" s="30">
        <v>1.9414</v>
      </c>
      <c r="P200" s="32">
        <v>0.74780000000000002</v>
      </c>
      <c r="Q200" s="20"/>
      <c r="R200" s="5"/>
      <c r="S200" s="11" t="s">
        <v>462</v>
      </c>
      <c r="T200" s="11" t="s">
        <v>601</v>
      </c>
      <c r="U200" s="12">
        <v>100005864</v>
      </c>
      <c r="V200" s="12"/>
      <c r="W200" s="12">
        <v>1090</v>
      </c>
      <c r="X200" s="12">
        <v>212.11268000000001</v>
      </c>
      <c r="Y200" s="11"/>
      <c r="Z200" s="11"/>
      <c r="AA200" s="14"/>
    </row>
    <row r="201" spans="1:27" x14ac:dyDescent="0.25">
      <c r="A201" s="34"/>
      <c r="B201" s="9">
        <v>469</v>
      </c>
      <c r="C201" s="43"/>
      <c r="D201" s="43"/>
      <c r="E201" s="18" t="s">
        <v>667</v>
      </c>
      <c r="F201" s="12" t="s">
        <v>37</v>
      </c>
      <c r="G201" s="12">
        <v>587</v>
      </c>
      <c r="H201" s="13" t="s">
        <v>668</v>
      </c>
      <c r="I201" s="13" t="s">
        <v>669</v>
      </c>
      <c r="J201" s="14">
        <v>10690</v>
      </c>
      <c r="K201" s="5"/>
      <c r="L201" s="20"/>
      <c r="M201" s="31">
        <v>7.9386000000000001</v>
      </c>
      <c r="N201" s="30">
        <v>1.0347999999999999</v>
      </c>
      <c r="O201" s="30">
        <v>5.6871</v>
      </c>
      <c r="P201" s="32">
        <v>4.4785000000000004</v>
      </c>
      <c r="Q201" s="20"/>
      <c r="R201" s="5"/>
      <c r="S201" s="11" t="s">
        <v>462</v>
      </c>
      <c r="T201" s="11" t="s">
        <v>601</v>
      </c>
      <c r="U201" s="12">
        <v>338</v>
      </c>
      <c r="V201" s="12" t="s">
        <v>670</v>
      </c>
      <c r="W201" s="12">
        <v>2922</v>
      </c>
      <c r="X201" s="12">
        <v>195.05101999999999</v>
      </c>
      <c r="Y201" s="13" t="s">
        <v>668</v>
      </c>
      <c r="Z201" s="13" t="s">
        <v>669</v>
      </c>
      <c r="AA201" s="14">
        <v>10690</v>
      </c>
    </row>
    <row r="202" spans="1:27" x14ac:dyDescent="0.25">
      <c r="A202" s="1"/>
      <c r="B202" s="9">
        <v>485</v>
      </c>
      <c r="C202" s="41" t="s">
        <v>671</v>
      </c>
      <c r="D202" s="41" t="s">
        <v>672</v>
      </c>
      <c r="E202" s="18" t="s">
        <v>673</v>
      </c>
      <c r="F202" s="12" t="s">
        <v>60</v>
      </c>
      <c r="G202" s="12">
        <v>35675</v>
      </c>
      <c r="H202" s="11"/>
      <c r="I202" s="11"/>
      <c r="J202" s="14">
        <v>92836</v>
      </c>
      <c r="K202" s="5"/>
      <c r="L202" s="20"/>
      <c r="M202" s="31">
        <v>1.0694999999999999</v>
      </c>
      <c r="N202" s="30">
        <v>1.2013</v>
      </c>
      <c r="O202" s="30">
        <v>2.4626000000000001</v>
      </c>
      <c r="P202" s="32">
        <v>1.6477999999999999</v>
      </c>
      <c r="Q202" s="20"/>
      <c r="R202" s="5"/>
      <c r="S202" s="11" t="s">
        <v>671</v>
      </c>
      <c r="T202" s="11" t="s">
        <v>672</v>
      </c>
      <c r="U202" s="12">
        <v>100001579</v>
      </c>
      <c r="V202" s="12" t="s">
        <v>674</v>
      </c>
      <c r="W202" s="12">
        <v>5511.2</v>
      </c>
      <c r="X202" s="12">
        <v>271.22786000000002</v>
      </c>
      <c r="Y202" s="11"/>
      <c r="Z202" s="11"/>
      <c r="AA202" s="14">
        <v>92836</v>
      </c>
    </row>
    <row r="203" spans="1:27" x14ac:dyDescent="0.25">
      <c r="A203" s="1"/>
      <c r="B203" s="9">
        <v>486</v>
      </c>
      <c r="C203" s="42"/>
      <c r="D203" s="42"/>
      <c r="E203" s="18" t="s">
        <v>675</v>
      </c>
      <c r="F203" s="12" t="s">
        <v>60</v>
      </c>
      <c r="G203" s="12">
        <v>17945</v>
      </c>
      <c r="H203" s="13" t="s">
        <v>676</v>
      </c>
      <c r="I203" s="11"/>
      <c r="J203" s="14">
        <v>69417</v>
      </c>
      <c r="K203" s="5"/>
      <c r="L203" s="20"/>
      <c r="M203" s="31">
        <v>1.2101999999999999</v>
      </c>
      <c r="N203" s="30">
        <v>1.2955000000000001</v>
      </c>
      <c r="O203" s="30">
        <v>1.6493</v>
      </c>
      <c r="P203" s="32">
        <v>0.62690000000000001</v>
      </c>
      <c r="Q203" s="20"/>
      <c r="R203" s="5"/>
      <c r="S203" s="11" t="s">
        <v>671</v>
      </c>
      <c r="T203" s="11" t="s">
        <v>672</v>
      </c>
      <c r="U203" s="12">
        <v>1239</v>
      </c>
      <c r="V203" s="12" t="s">
        <v>677</v>
      </c>
      <c r="W203" s="12">
        <v>5695</v>
      </c>
      <c r="X203" s="12">
        <v>299.25916999999998</v>
      </c>
      <c r="Y203" s="13" t="s">
        <v>676</v>
      </c>
      <c r="Z203" s="11"/>
      <c r="AA203" s="14">
        <v>69417</v>
      </c>
    </row>
    <row r="204" spans="1:27" x14ac:dyDescent="0.25">
      <c r="A204" s="34"/>
      <c r="B204" s="9">
        <v>490</v>
      </c>
      <c r="C204" s="42"/>
      <c r="D204" s="42"/>
      <c r="E204" s="18" t="s">
        <v>678</v>
      </c>
      <c r="F204" s="12" t="s">
        <v>60</v>
      </c>
      <c r="G204" s="12">
        <v>22001</v>
      </c>
      <c r="H204" s="11"/>
      <c r="I204" s="11"/>
      <c r="J204" s="14">
        <v>26613</v>
      </c>
      <c r="K204" s="5"/>
      <c r="L204" s="20"/>
      <c r="M204" s="31">
        <v>1.6051</v>
      </c>
      <c r="N204" s="30">
        <v>1.0573999999999999</v>
      </c>
      <c r="O204" s="30">
        <v>1.7252000000000001</v>
      </c>
      <c r="P204" s="32">
        <v>3.1019999999999999</v>
      </c>
      <c r="Q204" s="20"/>
      <c r="R204" s="5"/>
      <c r="S204" s="11" t="s">
        <v>671</v>
      </c>
      <c r="T204" s="11" t="s">
        <v>672</v>
      </c>
      <c r="U204" s="12">
        <v>100000773</v>
      </c>
      <c r="V204" s="12" t="s">
        <v>679</v>
      </c>
      <c r="W204" s="12">
        <v>3446</v>
      </c>
      <c r="X204" s="12">
        <v>159.10265999999999</v>
      </c>
      <c r="Y204" s="11"/>
      <c r="Z204" s="11"/>
      <c r="AA204" s="14">
        <v>26613</v>
      </c>
    </row>
    <row r="205" spans="1:27" x14ac:dyDescent="0.25">
      <c r="A205" s="34"/>
      <c r="B205" s="9">
        <v>497</v>
      </c>
      <c r="C205" s="42"/>
      <c r="D205" s="42"/>
      <c r="E205" s="18" t="s">
        <v>680</v>
      </c>
      <c r="F205" s="12" t="s">
        <v>60</v>
      </c>
      <c r="G205" s="12">
        <v>21239</v>
      </c>
      <c r="H205" s="11"/>
      <c r="I205" s="11"/>
      <c r="J205" s="14">
        <v>69820</v>
      </c>
      <c r="K205" s="5"/>
      <c r="L205" s="20"/>
      <c r="M205" s="31">
        <v>1.5472999999999999</v>
      </c>
      <c r="N205" s="30">
        <v>1.6948000000000001</v>
      </c>
      <c r="O205" s="30">
        <v>1.9613</v>
      </c>
      <c r="P205" s="32">
        <v>3.8416000000000001</v>
      </c>
      <c r="Q205" s="20"/>
      <c r="R205" s="5"/>
      <c r="S205" s="11" t="s">
        <v>671</v>
      </c>
      <c r="T205" s="11" t="s">
        <v>672</v>
      </c>
      <c r="U205" s="12">
        <v>100000956</v>
      </c>
      <c r="V205" s="12" t="s">
        <v>681</v>
      </c>
      <c r="W205" s="12">
        <v>2300.4</v>
      </c>
      <c r="X205" s="12">
        <v>159.10265999999999</v>
      </c>
      <c r="Y205" s="11"/>
      <c r="Z205" s="11"/>
      <c r="AA205" s="14">
        <v>69820</v>
      </c>
    </row>
    <row r="206" spans="1:27" x14ac:dyDescent="0.25">
      <c r="A206" s="34"/>
      <c r="B206" s="9">
        <v>499</v>
      </c>
      <c r="C206" s="42"/>
      <c r="D206" s="42"/>
      <c r="E206" s="18" t="s">
        <v>682</v>
      </c>
      <c r="F206" s="12" t="s">
        <v>60</v>
      </c>
      <c r="G206" s="12">
        <v>1118</v>
      </c>
      <c r="H206" s="13" t="s">
        <v>683</v>
      </c>
      <c r="I206" s="13" t="s">
        <v>684</v>
      </c>
      <c r="J206" s="14">
        <v>10467</v>
      </c>
      <c r="K206" s="5"/>
      <c r="L206" s="20"/>
      <c r="M206" s="31">
        <v>1.6565000000000001</v>
      </c>
      <c r="N206" s="30">
        <v>2.4432999999999998</v>
      </c>
      <c r="O206" s="30">
        <v>2.8111000000000002</v>
      </c>
      <c r="P206" s="32">
        <v>1.6755</v>
      </c>
      <c r="Q206" s="20"/>
      <c r="R206" s="5"/>
      <c r="S206" s="11" t="s">
        <v>671</v>
      </c>
      <c r="T206" s="11" t="s">
        <v>672</v>
      </c>
      <c r="U206" s="12">
        <v>893</v>
      </c>
      <c r="V206" s="12" t="s">
        <v>685</v>
      </c>
      <c r="W206" s="12">
        <v>6295</v>
      </c>
      <c r="X206" s="12">
        <v>311.29554999999999</v>
      </c>
      <c r="Y206" s="13" t="s">
        <v>683</v>
      </c>
      <c r="Z206" s="13" t="s">
        <v>684</v>
      </c>
      <c r="AA206" s="14">
        <v>10467</v>
      </c>
    </row>
    <row r="207" spans="1:27" x14ac:dyDescent="0.25">
      <c r="A207" s="34"/>
      <c r="B207" s="9">
        <v>504</v>
      </c>
      <c r="C207" s="42"/>
      <c r="D207" s="42"/>
      <c r="E207" s="18" t="s">
        <v>686</v>
      </c>
      <c r="F207" s="12" t="s">
        <v>60</v>
      </c>
      <c r="G207" s="12">
        <v>32489</v>
      </c>
      <c r="H207" s="13" t="s">
        <v>687</v>
      </c>
      <c r="I207" s="11"/>
      <c r="J207" s="14">
        <v>8892</v>
      </c>
      <c r="K207" s="5"/>
      <c r="L207" s="20"/>
      <c r="M207" s="31">
        <v>8.4189000000000007</v>
      </c>
      <c r="N207" s="30">
        <v>4.8864999999999998</v>
      </c>
      <c r="O207" s="30">
        <v>10.041499999999999</v>
      </c>
      <c r="P207" s="32">
        <v>2.3967999999999998</v>
      </c>
      <c r="Q207" s="20"/>
      <c r="R207" s="5"/>
      <c r="S207" s="11" t="s">
        <v>671</v>
      </c>
      <c r="T207" s="11" t="s">
        <v>672</v>
      </c>
      <c r="U207" s="12">
        <v>926</v>
      </c>
      <c r="V207" s="12" t="s">
        <v>688</v>
      </c>
      <c r="W207" s="12">
        <v>2713.7</v>
      </c>
      <c r="X207" s="12">
        <v>115.07644999999999</v>
      </c>
      <c r="Y207" s="13" t="s">
        <v>687</v>
      </c>
      <c r="Z207" s="11"/>
      <c r="AA207" s="14">
        <v>8892</v>
      </c>
    </row>
    <row r="208" spans="1:27" x14ac:dyDescent="0.25">
      <c r="A208" s="34"/>
      <c r="B208" s="9">
        <v>505</v>
      </c>
      <c r="C208" s="42"/>
      <c r="D208" s="42"/>
      <c r="E208" s="18" t="s">
        <v>689</v>
      </c>
      <c r="F208" s="12" t="s">
        <v>60</v>
      </c>
      <c r="G208" s="12">
        <v>32492</v>
      </c>
      <c r="H208" s="13" t="s">
        <v>690</v>
      </c>
      <c r="I208" s="13" t="s">
        <v>691</v>
      </c>
      <c r="J208" s="14">
        <v>379</v>
      </c>
      <c r="K208" s="5"/>
      <c r="L208" s="20"/>
      <c r="M208" s="31">
        <v>1.0809</v>
      </c>
      <c r="N208" s="30">
        <v>0.91259999999999997</v>
      </c>
      <c r="O208" s="30">
        <v>1.5187999999999999</v>
      </c>
      <c r="P208" s="32">
        <v>1.0019</v>
      </c>
      <c r="Q208" s="20"/>
      <c r="R208" s="5"/>
      <c r="S208" s="11" t="s">
        <v>671</v>
      </c>
      <c r="T208" s="11" t="s">
        <v>672</v>
      </c>
      <c r="U208" s="12">
        <v>932</v>
      </c>
      <c r="V208" s="12" t="s">
        <v>692</v>
      </c>
      <c r="W208" s="12">
        <v>4362</v>
      </c>
      <c r="X208" s="12">
        <v>143.10775000000001</v>
      </c>
      <c r="Y208" s="13" t="s">
        <v>690</v>
      </c>
      <c r="Z208" s="13" t="s">
        <v>691</v>
      </c>
      <c r="AA208" s="14">
        <v>379</v>
      </c>
    </row>
    <row r="209" spans="1:27" x14ac:dyDescent="0.25">
      <c r="A209" s="34"/>
      <c r="B209" s="9">
        <v>507</v>
      </c>
      <c r="C209" s="42"/>
      <c r="D209" s="42"/>
      <c r="E209" s="18" t="s">
        <v>693</v>
      </c>
      <c r="F209" s="12" t="s">
        <v>21</v>
      </c>
      <c r="G209" s="12">
        <v>33970</v>
      </c>
      <c r="H209" s="13" t="s">
        <v>694</v>
      </c>
      <c r="I209" s="13" t="s">
        <v>695</v>
      </c>
      <c r="J209" s="14">
        <v>5282761</v>
      </c>
      <c r="K209" s="5"/>
      <c r="L209" s="20"/>
      <c r="M209" s="31">
        <v>1.9381999999999999</v>
      </c>
      <c r="N209" s="30">
        <v>2.7521</v>
      </c>
      <c r="O209" s="30">
        <v>2.1187999999999998</v>
      </c>
      <c r="P209" s="32">
        <v>3.6804999999999999</v>
      </c>
      <c r="Q209" s="20"/>
      <c r="R209" s="5"/>
      <c r="S209" s="11" t="s">
        <v>671</v>
      </c>
      <c r="T209" s="11" t="s">
        <v>672</v>
      </c>
      <c r="U209" s="12">
        <v>100001228</v>
      </c>
      <c r="V209" s="12" t="s">
        <v>696</v>
      </c>
      <c r="W209" s="12">
        <v>1987</v>
      </c>
      <c r="X209" s="12">
        <v>339.3</v>
      </c>
      <c r="Y209" s="13" t="s">
        <v>694</v>
      </c>
      <c r="Z209" s="13" t="s">
        <v>695</v>
      </c>
      <c r="AA209" s="14">
        <v>5282761</v>
      </c>
    </row>
    <row r="210" spans="1:27" x14ac:dyDescent="0.25">
      <c r="A210" s="34"/>
      <c r="B210" s="9">
        <v>508</v>
      </c>
      <c r="C210" s="42"/>
      <c r="D210" s="42"/>
      <c r="E210" s="18" t="s">
        <v>697</v>
      </c>
      <c r="F210" s="12" t="s">
        <v>60</v>
      </c>
      <c r="G210" s="12">
        <v>17805</v>
      </c>
      <c r="H210" s="13" t="s">
        <v>698</v>
      </c>
      <c r="I210" s="11"/>
      <c r="J210" s="14">
        <v>6439848</v>
      </c>
      <c r="K210" s="5"/>
      <c r="L210" s="20"/>
      <c r="M210" s="31">
        <v>1.7272000000000001</v>
      </c>
      <c r="N210" s="30">
        <v>6.0087000000000002</v>
      </c>
      <c r="O210" s="30">
        <v>4.0654000000000003</v>
      </c>
      <c r="P210" s="32">
        <v>23.387799999999999</v>
      </c>
      <c r="Q210" s="20"/>
      <c r="R210" s="5"/>
      <c r="S210" s="11" t="s">
        <v>671</v>
      </c>
      <c r="T210" s="11" t="s">
        <v>672</v>
      </c>
      <c r="U210" s="12">
        <v>1231</v>
      </c>
      <c r="V210" s="12" t="s">
        <v>699</v>
      </c>
      <c r="W210" s="12">
        <v>5730</v>
      </c>
      <c r="X210" s="12">
        <v>307.26425</v>
      </c>
      <c r="Y210" s="13" t="s">
        <v>698</v>
      </c>
      <c r="Z210" s="11"/>
      <c r="AA210" s="14">
        <v>6439848</v>
      </c>
    </row>
    <row r="211" spans="1:27" x14ac:dyDescent="0.25">
      <c r="A211" s="34"/>
      <c r="B211" s="9">
        <v>509</v>
      </c>
      <c r="C211" s="42"/>
      <c r="D211" s="42"/>
      <c r="E211" s="18" t="s">
        <v>700</v>
      </c>
      <c r="F211" s="12" t="s">
        <v>60</v>
      </c>
      <c r="G211" s="12">
        <v>35718</v>
      </c>
      <c r="H211" s="13" t="s">
        <v>701</v>
      </c>
      <c r="I211" s="13" t="s">
        <v>702</v>
      </c>
      <c r="J211" s="14">
        <v>5280581</v>
      </c>
      <c r="K211" s="5"/>
      <c r="L211" s="20"/>
      <c r="M211" s="31">
        <v>0.95789999999999997</v>
      </c>
      <c r="N211" s="30">
        <v>0.95789999999999997</v>
      </c>
      <c r="O211" s="30">
        <v>0.95789999999999997</v>
      </c>
      <c r="P211" s="32">
        <v>1.3325</v>
      </c>
      <c r="Q211" s="20"/>
      <c r="R211" s="5"/>
      <c r="S211" s="11" t="s">
        <v>671</v>
      </c>
      <c r="T211" s="11" t="s">
        <v>672</v>
      </c>
      <c r="U211" s="12">
        <v>100001739</v>
      </c>
      <c r="V211" s="12" t="s">
        <v>703</v>
      </c>
      <c r="W211" s="12">
        <v>5596</v>
      </c>
      <c r="X211" s="12">
        <v>305.24860000000001</v>
      </c>
      <c r="Y211" s="13" t="s">
        <v>701</v>
      </c>
      <c r="Z211" s="13" t="s">
        <v>702</v>
      </c>
      <c r="AA211" s="14">
        <v>5280581</v>
      </c>
    </row>
    <row r="212" spans="1:27" x14ac:dyDescent="0.25">
      <c r="A212" s="34"/>
      <c r="B212" s="9">
        <v>510</v>
      </c>
      <c r="C212" s="42"/>
      <c r="D212" s="42"/>
      <c r="E212" s="18" t="s">
        <v>704</v>
      </c>
      <c r="F212" s="12" t="s">
        <v>60</v>
      </c>
      <c r="G212" s="12">
        <v>32415</v>
      </c>
      <c r="H212" s="13" t="s">
        <v>705</v>
      </c>
      <c r="I212" s="11"/>
      <c r="J212" s="14">
        <v>5282807</v>
      </c>
      <c r="K212" s="5"/>
      <c r="L212" s="20"/>
      <c r="M212" s="31">
        <v>0.86880000000000002</v>
      </c>
      <c r="N212" s="30">
        <v>3.6276000000000002</v>
      </c>
      <c r="O212" s="30">
        <v>1.9560999999999999</v>
      </c>
      <c r="P212" s="32">
        <v>25.819199999999999</v>
      </c>
      <c r="Q212" s="20"/>
      <c r="R212" s="5"/>
      <c r="S212" s="11" t="s">
        <v>671</v>
      </c>
      <c r="T212" s="11" t="s">
        <v>672</v>
      </c>
      <c r="U212" s="12">
        <v>100001182</v>
      </c>
      <c r="V212" s="12" t="s">
        <v>706</v>
      </c>
      <c r="W212" s="12">
        <v>6034</v>
      </c>
      <c r="X212" s="12">
        <v>335.29554999999999</v>
      </c>
      <c r="Y212" s="13" t="s">
        <v>705</v>
      </c>
      <c r="Z212" s="11"/>
      <c r="AA212" s="14">
        <v>5282807</v>
      </c>
    </row>
    <row r="213" spans="1:27" x14ac:dyDescent="0.25">
      <c r="A213" s="34"/>
      <c r="B213" s="9">
        <v>515</v>
      </c>
      <c r="C213" s="42"/>
      <c r="D213" s="42"/>
      <c r="E213" s="18" t="s">
        <v>707</v>
      </c>
      <c r="F213" s="12" t="s">
        <v>60</v>
      </c>
      <c r="G213" s="12">
        <v>33587</v>
      </c>
      <c r="H213" s="11"/>
      <c r="I213" s="13" t="s">
        <v>708</v>
      </c>
      <c r="J213" s="14">
        <v>5282768</v>
      </c>
      <c r="K213" s="5"/>
      <c r="L213" s="20"/>
      <c r="M213" s="31">
        <v>2.0097999999999998</v>
      </c>
      <c r="N213" s="30">
        <v>4.0031999999999996</v>
      </c>
      <c r="O213" s="30">
        <v>4.8579999999999997</v>
      </c>
      <c r="P213" s="32">
        <v>4.0106000000000002</v>
      </c>
      <c r="Q213" s="20"/>
      <c r="R213" s="5"/>
      <c r="S213" s="11" t="s">
        <v>671</v>
      </c>
      <c r="T213" s="11" t="s">
        <v>672</v>
      </c>
      <c r="U213" s="12">
        <v>100001335</v>
      </c>
      <c r="V213" s="12"/>
      <c r="W213" s="12">
        <v>5950</v>
      </c>
      <c r="X213" s="12">
        <v>309.2799</v>
      </c>
      <c r="Y213" s="11"/>
      <c r="Z213" s="13" t="s">
        <v>708</v>
      </c>
      <c r="AA213" s="14">
        <v>5282768</v>
      </c>
    </row>
    <row r="214" spans="1:27" x14ac:dyDescent="0.25">
      <c r="A214" s="34"/>
      <c r="B214" s="9">
        <v>516</v>
      </c>
      <c r="C214" s="42"/>
      <c r="D214" s="42"/>
      <c r="E214" s="18" t="s">
        <v>709</v>
      </c>
      <c r="F214" s="12" t="s">
        <v>60</v>
      </c>
      <c r="G214" s="12">
        <v>1552</v>
      </c>
      <c r="H214" s="13" t="s">
        <v>710</v>
      </c>
      <c r="I214" s="11"/>
      <c r="J214" s="14">
        <v>5281116</v>
      </c>
      <c r="K214" s="5"/>
      <c r="L214" s="20"/>
      <c r="M214" s="31">
        <v>1.9621</v>
      </c>
      <c r="N214" s="30">
        <v>4.5072000000000001</v>
      </c>
      <c r="O214" s="30">
        <v>5.9439000000000002</v>
      </c>
      <c r="P214" s="32">
        <v>4.8727999999999998</v>
      </c>
      <c r="Q214" s="20"/>
      <c r="R214" s="5"/>
      <c r="S214" s="11" t="s">
        <v>671</v>
      </c>
      <c r="T214" s="11" t="s">
        <v>672</v>
      </c>
      <c r="U214" s="12">
        <v>1087</v>
      </c>
      <c r="V214" s="12" t="s">
        <v>711</v>
      </c>
      <c r="W214" s="12">
        <v>6355.6</v>
      </c>
      <c r="X214" s="12">
        <v>337.31119999999999</v>
      </c>
      <c r="Y214" s="13" t="s">
        <v>710</v>
      </c>
      <c r="Z214" s="11"/>
      <c r="AA214" s="14">
        <v>5281116</v>
      </c>
    </row>
    <row r="215" spans="1:27" x14ac:dyDescent="0.25">
      <c r="A215" s="34"/>
      <c r="B215" s="9">
        <v>523</v>
      </c>
      <c r="C215" s="42"/>
      <c r="D215" s="42"/>
      <c r="E215" s="18" t="s">
        <v>712</v>
      </c>
      <c r="F215" s="12" t="s">
        <v>60</v>
      </c>
      <c r="G215" s="12">
        <v>44656</v>
      </c>
      <c r="H215" s="13" t="s">
        <v>713</v>
      </c>
      <c r="I215" s="11"/>
      <c r="J215" s="14">
        <v>10430</v>
      </c>
      <c r="K215" s="5"/>
      <c r="L215" s="20"/>
      <c r="M215" s="31">
        <v>0.68230000000000002</v>
      </c>
      <c r="N215" s="30">
        <v>0.68230000000000002</v>
      </c>
      <c r="O215" s="30">
        <v>0.68230000000000002</v>
      </c>
      <c r="P215" s="32">
        <v>1.1842999999999999</v>
      </c>
      <c r="Q215" s="20"/>
      <c r="R215" s="5"/>
      <c r="S215" s="11" t="s">
        <v>671</v>
      </c>
      <c r="T215" s="11" t="s">
        <v>672</v>
      </c>
      <c r="U215" s="12">
        <v>100000708</v>
      </c>
      <c r="V215" s="12" t="s">
        <v>714</v>
      </c>
      <c r="W215" s="12">
        <v>1564</v>
      </c>
      <c r="X215" s="12">
        <v>101.0608</v>
      </c>
      <c r="Y215" s="13" t="s">
        <v>713</v>
      </c>
      <c r="Z215" s="11"/>
      <c r="AA215" s="14">
        <v>10430</v>
      </c>
    </row>
    <row r="216" spans="1:27" x14ac:dyDescent="0.25">
      <c r="A216" s="34"/>
      <c r="B216" s="9">
        <v>527</v>
      </c>
      <c r="C216" s="42"/>
      <c r="D216" s="42"/>
      <c r="E216" s="18" t="s">
        <v>715</v>
      </c>
      <c r="F216" s="12" t="s">
        <v>60</v>
      </c>
      <c r="G216" s="12">
        <v>1105</v>
      </c>
      <c r="H216" s="13" t="s">
        <v>716</v>
      </c>
      <c r="I216" s="13" t="s">
        <v>717</v>
      </c>
      <c r="J216" s="14">
        <v>5280450</v>
      </c>
      <c r="K216" s="5"/>
      <c r="L216" s="20"/>
      <c r="M216" s="31">
        <v>1.2096</v>
      </c>
      <c r="N216" s="30">
        <v>3.4923000000000002</v>
      </c>
      <c r="O216" s="30">
        <v>1.3658999999999999</v>
      </c>
      <c r="P216" s="32">
        <v>6.8169000000000004</v>
      </c>
      <c r="Q216" s="20"/>
      <c r="R216" s="5"/>
      <c r="S216" s="11" t="s">
        <v>671</v>
      </c>
      <c r="T216" s="11" t="s">
        <v>672</v>
      </c>
      <c r="U216" s="12">
        <v>180</v>
      </c>
      <c r="V216" s="12" t="s">
        <v>718</v>
      </c>
      <c r="W216" s="12">
        <v>5535</v>
      </c>
      <c r="X216" s="12">
        <v>279.23295000000002</v>
      </c>
      <c r="Y216" s="13" t="s">
        <v>716</v>
      </c>
      <c r="Z216" s="13" t="s">
        <v>717</v>
      </c>
      <c r="AA216" s="14">
        <v>5280450</v>
      </c>
    </row>
    <row r="217" spans="1:27" x14ac:dyDescent="0.25">
      <c r="A217" s="34"/>
      <c r="B217" s="9">
        <v>528</v>
      </c>
      <c r="C217" s="42"/>
      <c r="D217" s="42"/>
      <c r="E217" s="18" t="s">
        <v>719</v>
      </c>
      <c r="F217" s="12" t="s">
        <v>60</v>
      </c>
      <c r="G217" s="12">
        <v>34035</v>
      </c>
      <c r="H217" s="13" t="s">
        <v>720</v>
      </c>
      <c r="I217" s="13" t="s">
        <v>721</v>
      </c>
      <c r="J217" s="14">
        <v>5280934</v>
      </c>
      <c r="K217" s="5"/>
      <c r="L217" s="20"/>
      <c r="M217" s="31">
        <v>1.2917000000000001</v>
      </c>
      <c r="N217" s="30">
        <v>5.1166999999999998</v>
      </c>
      <c r="O217" s="30">
        <v>2.0135999999999998</v>
      </c>
      <c r="P217" s="32">
        <v>16.567599999999999</v>
      </c>
      <c r="Q217" s="20"/>
      <c r="R217" s="5"/>
      <c r="S217" s="11" t="s">
        <v>671</v>
      </c>
      <c r="T217" s="11" t="s">
        <v>672</v>
      </c>
      <c r="U217" s="12">
        <v>100001337</v>
      </c>
      <c r="V217" s="12"/>
      <c r="W217" s="12">
        <v>5450</v>
      </c>
      <c r="X217" s="12">
        <v>277.21730000000002</v>
      </c>
      <c r="Y217" s="13" t="s">
        <v>720</v>
      </c>
      <c r="Z217" s="13" t="s">
        <v>721</v>
      </c>
      <c r="AA217" s="14">
        <v>5280934</v>
      </c>
    </row>
    <row r="218" spans="1:27" x14ac:dyDescent="0.25">
      <c r="A218" s="34"/>
      <c r="B218" s="9">
        <v>537</v>
      </c>
      <c r="C218" s="42"/>
      <c r="D218" s="42"/>
      <c r="E218" s="18" t="s">
        <v>722</v>
      </c>
      <c r="F218" s="12" t="s">
        <v>21</v>
      </c>
      <c r="G218" s="12">
        <v>1359</v>
      </c>
      <c r="H218" s="13" t="s">
        <v>723</v>
      </c>
      <c r="I218" s="13" t="s">
        <v>724</v>
      </c>
      <c r="J218" s="14">
        <v>445639</v>
      </c>
      <c r="K218" s="5"/>
      <c r="L218" s="20"/>
      <c r="M218" s="31">
        <v>1.9651000000000001</v>
      </c>
      <c r="N218" s="30">
        <v>3.2885</v>
      </c>
      <c r="O218" s="30">
        <v>1.8436999999999999</v>
      </c>
      <c r="P218" s="32">
        <v>4.4821999999999997</v>
      </c>
      <c r="Q218" s="20"/>
      <c r="R218" s="5"/>
      <c r="S218" s="11" t="s">
        <v>671</v>
      </c>
      <c r="T218" s="11" t="s">
        <v>672</v>
      </c>
      <c r="U218" s="12">
        <v>442</v>
      </c>
      <c r="V218" s="12" t="s">
        <v>725</v>
      </c>
      <c r="W218" s="12">
        <v>1984.4</v>
      </c>
      <c r="X218" s="12">
        <v>339.2</v>
      </c>
      <c r="Y218" s="13" t="s">
        <v>723</v>
      </c>
      <c r="Z218" s="13" t="s">
        <v>724</v>
      </c>
      <c r="AA218" s="14">
        <v>445639</v>
      </c>
    </row>
    <row r="219" spans="1:27" x14ac:dyDescent="0.25">
      <c r="A219" s="34"/>
      <c r="B219" s="9">
        <v>539</v>
      </c>
      <c r="C219" s="42"/>
      <c r="D219" s="42"/>
      <c r="E219" s="18" t="s">
        <v>726</v>
      </c>
      <c r="F219" s="12" t="s">
        <v>60</v>
      </c>
      <c r="G219" s="12">
        <v>1336</v>
      </c>
      <c r="H219" s="13" t="s">
        <v>727</v>
      </c>
      <c r="I219" s="13" t="s">
        <v>728</v>
      </c>
      <c r="J219" s="14">
        <v>985</v>
      </c>
      <c r="K219" s="5"/>
      <c r="L219" s="20"/>
      <c r="M219" s="31">
        <v>1.8413999999999999</v>
      </c>
      <c r="N219" s="30">
        <v>2.1793</v>
      </c>
      <c r="O219" s="30">
        <v>2.4032</v>
      </c>
      <c r="P219" s="32">
        <v>1.9412</v>
      </c>
      <c r="Q219" s="20"/>
      <c r="R219" s="5"/>
      <c r="S219" s="11" t="s">
        <v>671</v>
      </c>
      <c r="T219" s="11" t="s">
        <v>672</v>
      </c>
      <c r="U219" s="12">
        <v>424</v>
      </c>
      <c r="V219" s="12" t="s">
        <v>729</v>
      </c>
      <c r="W219" s="12">
        <v>5618</v>
      </c>
      <c r="X219" s="12">
        <v>255.23294999999999</v>
      </c>
      <c r="Y219" s="13" t="s">
        <v>727</v>
      </c>
      <c r="Z219" s="13" t="s">
        <v>728</v>
      </c>
      <c r="AA219" s="14">
        <v>985</v>
      </c>
    </row>
    <row r="220" spans="1:27" x14ac:dyDescent="0.25">
      <c r="A220" s="34"/>
      <c r="B220" s="9">
        <v>558</v>
      </c>
      <c r="C220" s="42"/>
      <c r="D220" s="42"/>
      <c r="E220" s="18" t="s">
        <v>730</v>
      </c>
      <c r="F220" s="12" t="s">
        <v>60</v>
      </c>
      <c r="G220" s="12">
        <v>37073</v>
      </c>
      <c r="H220" s="11"/>
      <c r="I220" s="11"/>
      <c r="J220" s="14">
        <v>99824</v>
      </c>
      <c r="K220" s="5"/>
      <c r="L220" s="20"/>
      <c r="M220" s="31">
        <v>1.6284000000000001</v>
      </c>
      <c r="N220" s="30">
        <v>0.76539999999999997</v>
      </c>
      <c r="O220" s="30">
        <v>1.4239999999999999</v>
      </c>
      <c r="P220" s="32">
        <v>0.67279999999999995</v>
      </c>
      <c r="Q220" s="20"/>
      <c r="R220" s="5"/>
      <c r="S220" s="11" t="s">
        <v>671</v>
      </c>
      <c r="T220" s="11" t="s">
        <v>672</v>
      </c>
      <c r="U220" s="12">
        <v>100001723</v>
      </c>
      <c r="V220" s="12" t="s">
        <v>731</v>
      </c>
      <c r="W220" s="12">
        <v>1920</v>
      </c>
      <c r="X220" s="12">
        <v>131.07136</v>
      </c>
      <c r="Y220" s="11"/>
      <c r="Z220" s="11"/>
      <c r="AA220" s="14">
        <v>99824</v>
      </c>
    </row>
    <row r="221" spans="1:27" x14ac:dyDescent="0.25">
      <c r="A221" s="34"/>
      <c r="B221" s="9">
        <v>562</v>
      </c>
      <c r="C221" s="42"/>
      <c r="D221" s="43"/>
      <c r="E221" s="18" t="s">
        <v>732</v>
      </c>
      <c r="F221" s="12" t="s">
        <v>60</v>
      </c>
      <c r="G221" s="12">
        <v>22036</v>
      </c>
      <c r="H221" s="11"/>
      <c r="I221" s="11"/>
      <c r="J221" s="14">
        <v>94180</v>
      </c>
      <c r="K221" s="5"/>
      <c r="L221" s="20"/>
      <c r="M221" s="31">
        <v>0.88690000000000002</v>
      </c>
      <c r="N221" s="30">
        <v>1.0175000000000001</v>
      </c>
      <c r="O221" s="30">
        <v>0.90900000000000003</v>
      </c>
      <c r="P221" s="32">
        <v>1.2018</v>
      </c>
      <c r="Q221" s="20"/>
      <c r="R221" s="5"/>
      <c r="S221" s="11" t="s">
        <v>671</v>
      </c>
      <c r="T221" s="11" t="s">
        <v>672</v>
      </c>
      <c r="U221" s="12">
        <v>100000743</v>
      </c>
      <c r="V221" s="12" t="s">
        <v>733</v>
      </c>
      <c r="W221" s="12">
        <v>3736.8</v>
      </c>
      <c r="X221" s="12">
        <v>159.10265999999999</v>
      </c>
      <c r="Y221" s="11"/>
      <c r="Z221" s="11"/>
      <c r="AA221" s="14">
        <v>94180</v>
      </c>
    </row>
    <row r="222" spans="1:27" x14ac:dyDescent="0.25">
      <c r="A222" s="34"/>
      <c r="B222" s="9">
        <v>573</v>
      </c>
      <c r="C222" s="42"/>
      <c r="D222" s="41" t="s">
        <v>734</v>
      </c>
      <c r="E222" s="18" t="s">
        <v>735</v>
      </c>
      <c r="F222" s="12" t="s">
        <v>60</v>
      </c>
      <c r="G222" s="12">
        <v>32455</v>
      </c>
      <c r="H222" s="11"/>
      <c r="I222" s="11"/>
      <c r="J222" s="14">
        <v>6435901</v>
      </c>
      <c r="K222" s="5"/>
      <c r="L222" s="20"/>
      <c r="M222" s="31">
        <v>0.83289999999999997</v>
      </c>
      <c r="N222" s="30">
        <v>1.1879999999999999</v>
      </c>
      <c r="O222" s="30">
        <v>1.4301999999999999</v>
      </c>
      <c r="P222" s="32">
        <v>0.71220000000000006</v>
      </c>
      <c r="Q222" s="20"/>
      <c r="R222" s="5"/>
      <c r="S222" s="11" t="s">
        <v>671</v>
      </c>
      <c r="T222" s="11" t="s">
        <v>734</v>
      </c>
      <c r="U222" s="12">
        <v>1492</v>
      </c>
      <c r="V222" s="15">
        <v>766652</v>
      </c>
      <c r="W222" s="12">
        <v>6205</v>
      </c>
      <c r="X222" s="12">
        <v>278.24892999999997</v>
      </c>
      <c r="Y222" s="11"/>
      <c r="Z222" s="11"/>
      <c r="AA222" s="14">
        <v>6435901</v>
      </c>
    </row>
    <row r="223" spans="1:27" x14ac:dyDescent="0.25">
      <c r="A223" s="34"/>
      <c r="B223" s="9">
        <v>574</v>
      </c>
      <c r="C223" s="42"/>
      <c r="D223" s="42"/>
      <c r="E223" s="18" t="s">
        <v>736</v>
      </c>
      <c r="F223" s="12" t="s">
        <v>60</v>
      </c>
      <c r="G223" s="12">
        <v>38102</v>
      </c>
      <c r="H223" s="11"/>
      <c r="I223" s="11"/>
      <c r="J223" s="14">
        <v>5283454</v>
      </c>
      <c r="K223" s="5"/>
      <c r="L223" s="20"/>
      <c r="M223" s="31">
        <v>2.0514999999999999</v>
      </c>
      <c r="N223" s="30">
        <v>1.3492</v>
      </c>
      <c r="O223" s="30">
        <v>3.0608</v>
      </c>
      <c r="P223" s="32">
        <v>0.36820000000000003</v>
      </c>
      <c r="Q223" s="20"/>
      <c r="R223" s="5"/>
      <c r="S223" s="11" t="s">
        <v>671</v>
      </c>
      <c r="T223" s="11" t="s">
        <v>734</v>
      </c>
      <c r="U223" s="12">
        <v>1137</v>
      </c>
      <c r="V223" s="12" t="s">
        <v>737</v>
      </c>
      <c r="W223" s="12">
        <v>6900</v>
      </c>
      <c r="X223" s="12">
        <v>324.29079999999999</v>
      </c>
      <c r="Y223" s="11"/>
      <c r="Z223" s="11"/>
      <c r="AA223" s="14">
        <v>5283454</v>
      </c>
    </row>
    <row r="224" spans="1:27" x14ac:dyDescent="0.25">
      <c r="A224" s="34"/>
      <c r="B224" s="9">
        <v>575</v>
      </c>
      <c r="C224" s="42"/>
      <c r="D224" s="43"/>
      <c r="E224" s="18" t="s">
        <v>738</v>
      </c>
      <c r="F224" s="12" t="s">
        <v>60</v>
      </c>
      <c r="G224" s="12">
        <v>38165</v>
      </c>
      <c r="H224" s="13" t="s">
        <v>739</v>
      </c>
      <c r="I224" s="11"/>
      <c r="J224" s="14">
        <v>4671</v>
      </c>
      <c r="K224" s="5"/>
      <c r="L224" s="20"/>
      <c r="M224" s="31">
        <v>1.7045999999999999</v>
      </c>
      <c r="N224" s="30">
        <v>1.482</v>
      </c>
      <c r="O224" s="30">
        <v>2.6185</v>
      </c>
      <c r="P224" s="32">
        <v>1.1866000000000001</v>
      </c>
      <c r="Q224" s="20"/>
      <c r="R224" s="5"/>
      <c r="S224" s="11" t="s">
        <v>671</v>
      </c>
      <c r="T224" s="11" t="s">
        <v>734</v>
      </c>
      <c r="U224" s="12">
        <v>1489</v>
      </c>
      <c r="V224" s="12" t="s">
        <v>740</v>
      </c>
      <c r="W224" s="12">
        <v>6760</v>
      </c>
      <c r="X224" s="12">
        <v>298.27515</v>
      </c>
      <c r="Y224" s="13" t="s">
        <v>739</v>
      </c>
      <c r="Z224" s="11"/>
      <c r="AA224" s="14">
        <v>4671</v>
      </c>
    </row>
    <row r="225" spans="1:27" x14ac:dyDescent="0.25">
      <c r="A225" s="34"/>
      <c r="B225" s="9">
        <v>582</v>
      </c>
      <c r="C225" s="42"/>
      <c r="D225" s="41" t="s">
        <v>741</v>
      </c>
      <c r="E225" s="18" t="s">
        <v>742</v>
      </c>
      <c r="F225" s="12" t="s">
        <v>60</v>
      </c>
      <c r="G225" s="12">
        <v>37752</v>
      </c>
      <c r="H225" s="11"/>
      <c r="I225" s="11"/>
      <c r="J225" s="14">
        <v>43013</v>
      </c>
      <c r="K225" s="5"/>
      <c r="L225" s="20"/>
      <c r="M225" s="31">
        <v>4.1313000000000004</v>
      </c>
      <c r="N225" s="30">
        <v>5.5372000000000003</v>
      </c>
      <c r="O225" s="30">
        <v>4.97</v>
      </c>
      <c r="P225" s="32">
        <v>2.1682999999999999</v>
      </c>
      <c r="Q225" s="20"/>
      <c r="R225" s="5"/>
      <c r="S225" s="11" t="s">
        <v>671</v>
      </c>
      <c r="T225" s="11" t="s">
        <v>741</v>
      </c>
      <c r="U225" s="12">
        <v>100002196</v>
      </c>
      <c r="V225" s="12"/>
      <c r="W225" s="12">
        <v>5275</v>
      </c>
      <c r="X225" s="12">
        <v>295.22825</v>
      </c>
      <c r="Y225" s="11"/>
      <c r="Z225" s="11"/>
      <c r="AA225" s="14">
        <v>43013</v>
      </c>
    </row>
    <row r="226" spans="1:27" x14ac:dyDescent="0.25">
      <c r="A226" s="34"/>
      <c r="B226" s="9">
        <v>585</v>
      </c>
      <c r="C226" s="42"/>
      <c r="D226" s="42"/>
      <c r="E226" s="18" t="s">
        <v>743</v>
      </c>
      <c r="F226" s="12" t="s">
        <v>60</v>
      </c>
      <c r="G226" s="12">
        <v>38395</v>
      </c>
      <c r="H226" s="13" t="s">
        <v>744</v>
      </c>
      <c r="I226" s="13" t="s">
        <v>745</v>
      </c>
      <c r="J226" s="14">
        <v>10236635</v>
      </c>
      <c r="K226" s="5"/>
      <c r="L226" s="20"/>
      <c r="M226" s="31">
        <v>2.6053999999999999</v>
      </c>
      <c r="N226" s="30">
        <v>3.6063000000000001</v>
      </c>
      <c r="O226" s="30">
        <v>2.4853000000000001</v>
      </c>
      <c r="P226" s="32">
        <v>4.8613</v>
      </c>
      <c r="Q226" s="20"/>
      <c r="R226" s="5"/>
      <c r="S226" s="11" t="s">
        <v>671</v>
      </c>
      <c r="T226" s="11" t="s">
        <v>741</v>
      </c>
      <c r="U226" s="12">
        <v>62</v>
      </c>
      <c r="V226" s="12" t="s">
        <v>746</v>
      </c>
      <c r="W226" s="12">
        <v>5137</v>
      </c>
      <c r="X226" s="12">
        <v>313.23842999999999</v>
      </c>
      <c r="Y226" s="13" t="s">
        <v>744</v>
      </c>
      <c r="Z226" s="13" t="s">
        <v>745</v>
      </c>
      <c r="AA226" s="14">
        <v>10236635</v>
      </c>
    </row>
    <row r="227" spans="1:27" x14ac:dyDescent="0.25">
      <c r="A227" s="34"/>
      <c r="B227" s="9">
        <v>586</v>
      </c>
      <c r="C227" s="42"/>
      <c r="D227" s="42"/>
      <c r="E227" s="18" t="s">
        <v>747</v>
      </c>
      <c r="F227" s="12" t="s">
        <v>60</v>
      </c>
      <c r="G227" s="12">
        <v>38399</v>
      </c>
      <c r="H227" s="13" t="s">
        <v>748</v>
      </c>
      <c r="I227" s="11"/>
      <c r="J227" s="14">
        <v>9966640</v>
      </c>
      <c r="K227" s="5"/>
      <c r="L227" s="20"/>
      <c r="M227" s="31">
        <v>3.3866000000000001</v>
      </c>
      <c r="N227" s="30">
        <v>2.7170999999999998</v>
      </c>
      <c r="O227" s="30">
        <v>2.2793000000000001</v>
      </c>
      <c r="P227" s="32">
        <v>1.8791</v>
      </c>
      <c r="Q227" s="20"/>
      <c r="R227" s="5"/>
      <c r="S227" s="11" t="s">
        <v>671</v>
      </c>
      <c r="T227" s="11" t="s">
        <v>741</v>
      </c>
      <c r="U227" s="12">
        <v>179</v>
      </c>
      <c r="V227" s="12" t="s">
        <v>749</v>
      </c>
      <c r="W227" s="12">
        <v>5180</v>
      </c>
      <c r="X227" s="12">
        <v>313.23842999999999</v>
      </c>
      <c r="Y227" s="13" t="s">
        <v>748</v>
      </c>
      <c r="Z227" s="11"/>
      <c r="AA227" s="14">
        <v>9966640</v>
      </c>
    </row>
    <row r="228" spans="1:27" x14ac:dyDescent="0.25">
      <c r="A228" s="34"/>
      <c r="B228" s="9">
        <v>596</v>
      </c>
      <c r="C228" s="42"/>
      <c r="D228" s="43"/>
      <c r="E228" s="18" t="s">
        <v>750</v>
      </c>
      <c r="F228" s="12" t="s">
        <v>16</v>
      </c>
      <c r="G228" s="12">
        <v>46109</v>
      </c>
      <c r="H228" s="11"/>
      <c r="I228" s="11"/>
      <c r="J228" s="14"/>
      <c r="K228" s="5"/>
      <c r="L228" s="20"/>
      <c r="M228" s="31">
        <v>1.4400999999999999</v>
      </c>
      <c r="N228" s="30">
        <v>2.1271</v>
      </c>
      <c r="O228" s="30">
        <v>1.3980999999999999</v>
      </c>
      <c r="P228" s="32">
        <v>2.7162000000000002</v>
      </c>
      <c r="Q228" s="20"/>
      <c r="R228" s="5"/>
      <c r="S228" s="11" t="s">
        <v>671</v>
      </c>
      <c r="T228" s="11" t="s">
        <v>741</v>
      </c>
      <c r="U228" s="12">
        <v>100002836</v>
      </c>
      <c r="V228" s="12" t="s">
        <v>751</v>
      </c>
      <c r="W228" s="12">
        <v>5365</v>
      </c>
      <c r="X228" s="12">
        <v>277.21620999999999</v>
      </c>
      <c r="Y228" s="11"/>
      <c r="Z228" s="11"/>
      <c r="AA228" s="14"/>
    </row>
    <row r="229" spans="1:27" x14ac:dyDescent="0.25">
      <c r="A229" s="34"/>
      <c r="B229" s="9">
        <v>607</v>
      </c>
      <c r="C229" s="42"/>
      <c r="D229" s="41" t="s">
        <v>752</v>
      </c>
      <c r="E229" s="18" t="s">
        <v>753</v>
      </c>
      <c r="F229" s="12" t="s">
        <v>60</v>
      </c>
      <c r="G229" s="12">
        <v>27447</v>
      </c>
      <c r="H229" s="11"/>
      <c r="I229" s="11"/>
      <c r="J229" s="14">
        <v>5283469</v>
      </c>
      <c r="K229" s="5"/>
      <c r="L229" s="20"/>
      <c r="M229" s="31">
        <v>1.3678999999999999</v>
      </c>
      <c r="N229" s="30">
        <v>10.326000000000001</v>
      </c>
      <c r="O229" s="30">
        <v>4.2767999999999997</v>
      </c>
      <c r="P229" s="32">
        <v>0.89429999999999998</v>
      </c>
      <c r="Q229" s="20"/>
      <c r="R229" s="5"/>
      <c r="S229" s="11" t="s">
        <v>671</v>
      </c>
      <c r="T229" s="11" t="s">
        <v>752</v>
      </c>
      <c r="U229" s="12">
        <v>100001040</v>
      </c>
      <c r="V229" s="12" t="s">
        <v>754</v>
      </c>
      <c r="W229" s="12">
        <v>6477</v>
      </c>
      <c r="X229" s="12">
        <v>279.23293000000001</v>
      </c>
      <c r="Y229" s="11"/>
      <c r="Z229" s="11"/>
      <c r="AA229" s="14">
        <v>5283469</v>
      </c>
    </row>
    <row r="230" spans="1:27" x14ac:dyDescent="0.25">
      <c r="A230" s="34"/>
      <c r="B230" s="9">
        <v>609</v>
      </c>
      <c r="C230" s="42"/>
      <c r="D230" s="42"/>
      <c r="E230" s="18" t="s">
        <v>755</v>
      </c>
      <c r="F230" s="12" t="s">
        <v>60</v>
      </c>
      <c r="G230" s="12">
        <v>21184</v>
      </c>
      <c r="H230" s="11"/>
      <c r="I230" s="11"/>
      <c r="J230" s="14">
        <v>5283468</v>
      </c>
      <c r="K230" s="5"/>
      <c r="L230" s="20"/>
      <c r="M230" s="31">
        <v>1.8805000000000001</v>
      </c>
      <c r="N230" s="30">
        <v>6.6938000000000004</v>
      </c>
      <c r="O230" s="30">
        <v>4.7013999999999996</v>
      </c>
      <c r="P230" s="32">
        <v>0.74080000000000001</v>
      </c>
      <c r="Q230" s="20"/>
      <c r="R230" s="5"/>
      <c r="S230" s="11" t="s">
        <v>671</v>
      </c>
      <c r="T230" s="11" t="s">
        <v>752</v>
      </c>
      <c r="U230" s="12">
        <v>100000924</v>
      </c>
      <c r="V230" s="12" t="s">
        <v>756</v>
      </c>
      <c r="W230" s="12">
        <v>6794</v>
      </c>
      <c r="X230" s="12">
        <v>281.24858</v>
      </c>
      <c r="Y230" s="11"/>
      <c r="Z230" s="11"/>
      <c r="AA230" s="14">
        <v>5283468</v>
      </c>
    </row>
    <row r="231" spans="1:27" x14ac:dyDescent="0.25">
      <c r="A231" s="34"/>
      <c r="B231" s="9">
        <v>610</v>
      </c>
      <c r="C231" s="42"/>
      <c r="D231" s="42"/>
      <c r="E231" s="18" t="s">
        <v>757</v>
      </c>
      <c r="F231" s="12" t="s">
        <v>60</v>
      </c>
      <c r="G231" s="12">
        <v>21127</v>
      </c>
      <c r="H231" s="11"/>
      <c r="I231" s="11"/>
      <c r="J231" s="14">
        <v>14900</v>
      </c>
      <c r="K231" s="5"/>
      <c r="L231" s="20"/>
      <c r="M231" s="31">
        <v>0.65010000000000001</v>
      </c>
      <c r="N231" s="30">
        <v>0.93500000000000005</v>
      </c>
      <c r="O231" s="30">
        <v>1.1735</v>
      </c>
      <c r="P231" s="32">
        <v>0.88529999999999998</v>
      </c>
      <c r="Q231" s="20"/>
      <c r="R231" s="5"/>
      <c r="S231" s="11" t="s">
        <v>671</v>
      </c>
      <c r="T231" s="11" t="s">
        <v>752</v>
      </c>
      <c r="U231" s="12">
        <v>100000827</v>
      </c>
      <c r="V231" s="12" t="s">
        <v>758</v>
      </c>
      <c r="W231" s="12">
        <v>6400</v>
      </c>
      <c r="X231" s="12">
        <v>255.23293000000001</v>
      </c>
      <c r="Y231" s="11"/>
      <c r="Z231" s="11"/>
      <c r="AA231" s="14">
        <v>14900</v>
      </c>
    </row>
    <row r="232" spans="1:27" x14ac:dyDescent="0.25">
      <c r="A232" s="34"/>
      <c r="B232" s="9">
        <v>615</v>
      </c>
      <c r="C232" s="42"/>
      <c r="D232" s="42"/>
      <c r="E232" s="18" t="s">
        <v>759</v>
      </c>
      <c r="F232" s="12" t="s">
        <v>60</v>
      </c>
      <c r="G232" s="12">
        <v>32506</v>
      </c>
      <c r="H232" s="11"/>
      <c r="I232" s="11"/>
      <c r="J232" s="14">
        <v>5365676</v>
      </c>
      <c r="K232" s="5"/>
      <c r="L232" s="20"/>
      <c r="M232" s="31">
        <v>2.0756000000000001</v>
      </c>
      <c r="N232" s="30">
        <v>13.3878</v>
      </c>
      <c r="O232" s="30">
        <v>8.7584999999999997</v>
      </c>
      <c r="P232" s="32">
        <v>1.1579999999999999</v>
      </c>
      <c r="Q232" s="20"/>
      <c r="R232" s="5"/>
      <c r="S232" s="11" t="s">
        <v>671</v>
      </c>
      <c r="T232" s="11" t="s">
        <v>752</v>
      </c>
      <c r="U232" s="12">
        <v>100000987</v>
      </c>
      <c r="V232" s="12" t="s">
        <v>760</v>
      </c>
      <c r="W232" s="12">
        <v>6250</v>
      </c>
      <c r="X232" s="12">
        <v>279.23293000000001</v>
      </c>
      <c r="Y232" s="11"/>
      <c r="Z232" s="11"/>
      <c r="AA232" s="14">
        <v>5365676</v>
      </c>
    </row>
    <row r="233" spans="1:27" x14ac:dyDescent="0.25">
      <c r="A233" s="34"/>
      <c r="B233" s="9">
        <v>617</v>
      </c>
      <c r="C233" s="42"/>
      <c r="D233" s="42"/>
      <c r="E233" s="18" t="s">
        <v>761</v>
      </c>
      <c r="F233" s="12" t="s">
        <v>60</v>
      </c>
      <c r="G233" s="12">
        <v>21232</v>
      </c>
      <c r="H233" s="11"/>
      <c r="I233" s="11"/>
      <c r="J233" s="14">
        <v>5319879</v>
      </c>
      <c r="K233" s="5"/>
      <c r="L233" s="20"/>
      <c r="M233" s="31">
        <v>4.4389000000000003</v>
      </c>
      <c r="N233" s="30">
        <v>13.8065</v>
      </c>
      <c r="O233" s="30">
        <v>14.7171</v>
      </c>
      <c r="P233" s="32">
        <v>0.9849</v>
      </c>
      <c r="Q233" s="20"/>
      <c r="R233" s="5"/>
      <c r="S233" s="11" t="s">
        <v>671</v>
      </c>
      <c r="T233" s="11" t="s">
        <v>752</v>
      </c>
      <c r="U233" s="12">
        <v>100000943</v>
      </c>
      <c r="V233" s="12" t="s">
        <v>762</v>
      </c>
      <c r="W233" s="12">
        <v>6950</v>
      </c>
      <c r="X233" s="12">
        <v>281.24858</v>
      </c>
      <c r="Y233" s="11"/>
      <c r="Z233" s="11"/>
      <c r="AA233" s="14">
        <v>5319879</v>
      </c>
    </row>
    <row r="234" spans="1:27" x14ac:dyDescent="0.25">
      <c r="A234" s="34"/>
      <c r="B234" s="9">
        <v>626</v>
      </c>
      <c r="C234" s="42"/>
      <c r="D234" s="42"/>
      <c r="E234" s="18" t="s">
        <v>763</v>
      </c>
      <c r="F234" s="12" t="s">
        <v>60</v>
      </c>
      <c r="G234" s="12">
        <v>34393</v>
      </c>
      <c r="H234" s="11"/>
      <c r="I234" s="11"/>
      <c r="J234" s="14">
        <v>53480978</v>
      </c>
      <c r="K234" s="5"/>
      <c r="L234" s="20"/>
      <c r="M234" s="31">
        <v>1.3213999999999999</v>
      </c>
      <c r="N234" s="30">
        <v>7.5549999999999997</v>
      </c>
      <c r="O234" s="30">
        <v>4.5663</v>
      </c>
      <c r="P234" s="32">
        <v>0.89900000000000002</v>
      </c>
      <c r="Q234" s="20"/>
      <c r="R234" s="5"/>
      <c r="S234" s="11" t="s">
        <v>671</v>
      </c>
      <c r="T234" s="11" t="s">
        <v>752</v>
      </c>
      <c r="U234" s="12">
        <v>100001435</v>
      </c>
      <c r="V234" s="12"/>
      <c r="W234" s="12">
        <v>6214</v>
      </c>
      <c r="X234" s="12">
        <v>277.21728000000002</v>
      </c>
      <c r="Y234" s="11"/>
      <c r="Z234" s="11"/>
      <c r="AA234" s="14">
        <v>53480978</v>
      </c>
    </row>
    <row r="235" spans="1:27" x14ac:dyDescent="0.25">
      <c r="A235" s="34"/>
      <c r="B235" s="9">
        <v>628</v>
      </c>
      <c r="C235" s="42"/>
      <c r="D235" s="42"/>
      <c r="E235" s="18" t="s">
        <v>764</v>
      </c>
      <c r="F235" s="12" t="s">
        <v>60</v>
      </c>
      <c r="G235" s="12">
        <v>15122</v>
      </c>
      <c r="H235" s="13" t="s">
        <v>765</v>
      </c>
      <c r="I235" s="13" t="s">
        <v>766</v>
      </c>
      <c r="J235" s="14">
        <v>753</v>
      </c>
      <c r="K235" s="5"/>
      <c r="L235" s="20"/>
      <c r="M235" s="31">
        <v>4.7698</v>
      </c>
      <c r="N235" s="30">
        <v>2.1892</v>
      </c>
      <c r="O235" s="30">
        <v>1.9019999999999999</v>
      </c>
      <c r="P235" s="32">
        <v>6.6451000000000002</v>
      </c>
      <c r="Q235" s="20"/>
      <c r="R235" s="5"/>
      <c r="S235" s="11" t="s">
        <v>671</v>
      </c>
      <c r="T235" s="11" t="s">
        <v>752</v>
      </c>
      <c r="U235" s="12">
        <v>1254</v>
      </c>
      <c r="V235" s="12" t="s">
        <v>767</v>
      </c>
      <c r="W235" s="12">
        <v>758</v>
      </c>
      <c r="X235" s="12">
        <v>91.04007</v>
      </c>
      <c r="Y235" s="13" t="s">
        <v>765</v>
      </c>
      <c r="Z235" s="13" t="s">
        <v>766</v>
      </c>
      <c r="AA235" s="14">
        <v>753</v>
      </c>
    </row>
    <row r="236" spans="1:27" x14ac:dyDescent="0.25">
      <c r="A236" s="34"/>
      <c r="B236" s="9">
        <v>629</v>
      </c>
      <c r="C236" s="42"/>
      <c r="D236" s="42"/>
      <c r="E236" s="18" t="s">
        <v>768</v>
      </c>
      <c r="F236" s="12" t="s">
        <v>60</v>
      </c>
      <c r="G236" s="12">
        <v>45968</v>
      </c>
      <c r="H236" s="11"/>
      <c r="I236" s="11"/>
      <c r="J236" s="14"/>
      <c r="K236" s="5"/>
      <c r="L236" s="20"/>
      <c r="M236" s="31">
        <v>1.6534</v>
      </c>
      <c r="N236" s="30">
        <v>2.1360999999999999</v>
      </c>
      <c r="O236" s="30">
        <v>1.7535000000000001</v>
      </c>
      <c r="P236" s="32">
        <v>0.16420000000000001</v>
      </c>
      <c r="Q236" s="20"/>
      <c r="R236" s="5"/>
      <c r="S236" s="11" t="s">
        <v>671</v>
      </c>
      <c r="T236" s="11" t="s">
        <v>752</v>
      </c>
      <c r="U236" s="12">
        <v>100005716</v>
      </c>
      <c r="V236" s="12"/>
      <c r="W236" s="12">
        <v>5610</v>
      </c>
      <c r="X236" s="12">
        <v>509.28849000000002</v>
      </c>
      <c r="Y236" s="11"/>
      <c r="Z236" s="11"/>
      <c r="AA236" s="14"/>
    </row>
    <row r="237" spans="1:27" x14ac:dyDescent="0.25">
      <c r="A237" s="34"/>
      <c r="B237" s="9">
        <v>633</v>
      </c>
      <c r="C237" s="42"/>
      <c r="D237" s="42"/>
      <c r="E237" s="18" t="s">
        <v>769</v>
      </c>
      <c r="F237" s="12" t="s">
        <v>37</v>
      </c>
      <c r="G237" s="12">
        <v>48857</v>
      </c>
      <c r="H237" s="13" t="s">
        <v>770</v>
      </c>
      <c r="I237" s="11"/>
      <c r="J237" s="14">
        <v>439964</v>
      </c>
      <c r="K237" s="5"/>
      <c r="L237" s="20"/>
      <c r="M237" s="31">
        <v>1.4691000000000001</v>
      </c>
      <c r="N237" s="30">
        <v>2.2589999999999999</v>
      </c>
      <c r="O237" s="30">
        <v>1.8579000000000001</v>
      </c>
      <c r="P237" s="32">
        <v>7.5949999999999998</v>
      </c>
      <c r="Q237" s="20"/>
      <c r="R237" s="5"/>
      <c r="S237" s="11" t="s">
        <v>671</v>
      </c>
      <c r="T237" s="11" t="s">
        <v>752</v>
      </c>
      <c r="U237" s="12">
        <v>100001619</v>
      </c>
      <c r="V237" s="12"/>
      <c r="W237" s="12">
        <v>2430</v>
      </c>
      <c r="X237" s="12">
        <v>245.04317</v>
      </c>
      <c r="Y237" s="13" t="s">
        <v>770</v>
      </c>
      <c r="Z237" s="11"/>
      <c r="AA237" s="14">
        <v>439964</v>
      </c>
    </row>
    <row r="238" spans="1:27" x14ac:dyDescent="0.25">
      <c r="A238" s="34"/>
      <c r="B238" s="9">
        <v>635</v>
      </c>
      <c r="C238" s="42"/>
      <c r="D238" s="43"/>
      <c r="E238" s="18" t="s">
        <v>1334</v>
      </c>
      <c r="F238" s="12" t="s">
        <v>37</v>
      </c>
      <c r="G238" s="12">
        <v>52448</v>
      </c>
      <c r="H238" s="11"/>
      <c r="I238" s="11"/>
      <c r="J238" s="14">
        <v>5283509</v>
      </c>
      <c r="K238" s="5"/>
      <c r="L238" s="20"/>
      <c r="M238" s="31">
        <v>1.1485000000000001</v>
      </c>
      <c r="N238" s="30">
        <v>1.05</v>
      </c>
      <c r="O238" s="30">
        <v>0.57230000000000003</v>
      </c>
      <c r="P238" s="32">
        <v>0.4541</v>
      </c>
      <c r="Q238" s="20"/>
      <c r="R238" s="5"/>
      <c r="S238" s="11" t="s">
        <v>671</v>
      </c>
      <c r="T238" s="11" t="s">
        <v>752</v>
      </c>
      <c r="U238" s="12">
        <v>100000641</v>
      </c>
      <c r="V238" s="12"/>
      <c r="W238" s="12">
        <v>745</v>
      </c>
      <c r="X238" s="12">
        <v>747.51853000000006</v>
      </c>
      <c r="Y238" s="11"/>
      <c r="Z238" s="11"/>
      <c r="AA238" s="14">
        <v>5283509</v>
      </c>
    </row>
    <row r="239" spans="1:27" x14ac:dyDescent="0.25">
      <c r="A239" s="34"/>
      <c r="B239" s="9">
        <v>639</v>
      </c>
      <c r="C239" s="42"/>
      <c r="D239" s="41" t="s">
        <v>771</v>
      </c>
      <c r="E239" s="18" t="s">
        <v>772</v>
      </c>
      <c r="F239" s="12" t="s">
        <v>16</v>
      </c>
      <c r="G239" s="12">
        <v>34419</v>
      </c>
      <c r="H239" s="13" t="s">
        <v>773</v>
      </c>
      <c r="I239" s="11"/>
      <c r="J239" s="14">
        <v>11988421</v>
      </c>
      <c r="K239" s="5"/>
      <c r="L239" s="20"/>
      <c r="M239" s="31">
        <v>1.1987000000000001</v>
      </c>
      <c r="N239" s="30">
        <v>1.1689000000000001</v>
      </c>
      <c r="O239" s="30">
        <v>1.7517</v>
      </c>
      <c r="P239" s="32">
        <v>0.107</v>
      </c>
      <c r="Q239" s="20"/>
      <c r="R239" s="5"/>
      <c r="S239" s="11" t="s">
        <v>671</v>
      </c>
      <c r="T239" s="11" t="s">
        <v>771</v>
      </c>
      <c r="U239" s="12">
        <v>100001395</v>
      </c>
      <c r="V239" s="12"/>
      <c r="W239" s="12">
        <v>5575.9</v>
      </c>
      <c r="X239" s="12">
        <v>520.33977000000004</v>
      </c>
      <c r="Y239" s="13" t="s">
        <v>773</v>
      </c>
      <c r="Z239" s="11"/>
      <c r="AA239" s="14">
        <v>11988421</v>
      </c>
    </row>
    <row r="240" spans="1:27" x14ac:dyDescent="0.25">
      <c r="A240" s="34"/>
      <c r="B240" s="9">
        <v>640</v>
      </c>
      <c r="C240" s="42"/>
      <c r="D240" s="42"/>
      <c r="E240" s="18" t="s">
        <v>774</v>
      </c>
      <c r="F240" s="12" t="s">
        <v>60</v>
      </c>
      <c r="G240" s="12">
        <v>32635</v>
      </c>
      <c r="H240" s="11"/>
      <c r="I240" s="11"/>
      <c r="J240" s="14">
        <v>52925130</v>
      </c>
      <c r="K240" s="5"/>
      <c r="L240" s="20"/>
      <c r="M240" s="31">
        <v>1.1039000000000001</v>
      </c>
      <c r="N240" s="30">
        <v>1.7904</v>
      </c>
      <c r="O240" s="30">
        <v>1.1355</v>
      </c>
      <c r="P240" s="32">
        <v>3.6499999999999998E-2</v>
      </c>
      <c r="Q240" s="20"/>
      <c r="R240" s="5"/>
      <c r="S240" s="11" t="s">
        <v>671</v>
      </c>
      <c r="T240" s="11" t="s">
        <v>771</v>
      </c>
      <c r="U240" s="12">
        <v>100001570</v>
      </c>
      <c r="V240" s="12"/>
      <c r="W240" s="12">
        <v>5900</v>
      </c>
      <c r="X240" s="12">
        <v>476.27825999999999</v>
      </c>
      <c r="Y240" s="11"/>
      <c r="Z240" s="11"/>
      <c r="AA240" s="14">
        <v>52925130</v>
      </c>
    </row>
    <row r="241" spans="1:27" x14ac:dyDescent="0.25">
      <c r="A241" s="34"/>
      <c r="B241" s="9">
        <v>641</v>
      </c>
      <c r="C241" s="42"/>
      <c r="D241" s="42"/>
      <c r="E241" s="18" t="s">
        <v>775</v>
      </c>
      <c r="F241" s="12" t="s">
        <v>60</v>
      </c>
      <c r="G241" s="12">
        <v>36594</v>
      </c>
      <c r="H241" s="11"/>
      <c r="I241" s="11"/>
      <c r="J241" s="14"/>
      <c r="K241" s="5"/>
      <c r="L241" s="20"/>
      <c r="M241" s="31">
        <v>6.7450000000000001</v>
      </c>
      <c r="N241" s="30">
        <v>7.9092000000000002</v>
      </c>
      <c r="O241" s="30">
        <v>12.1867</v>
      </c>
      <c r="P241" s="32">
        <v>0.55510000000000004</v>
      </c>
      <c r="Q241" s="20"/>
      <c r="R241" s="5"/>
      <c r="S241" s="11" t="s">
        <v>671</v>
      </c>
      <c r="T241" s="11" t="s">
        <v>771</v>
      </c>
      <c r="U241" s="12">
        <v>100001778</v>
      </c>
      <c r="V241" s="12"/>
      <c r="W241" s="12">
        <v>5494</v>
      </c>
      <c r="X241" s="12">
        <v>595.28887999999995</v>
      </c>
      <c r="Y241" s="11"/>
      <c r="Z241" s="11"/>
      <c r="AA241" s="14"/>
    </row>
    <row r="242" spans="1:27" x14ac:dyDescent="0.25">
      <c r="A242" s="34"/>
      <c r="B242" s="9">
        <v>644</v>
      </c>
      <c r="C242" s="42"/>
      <c r="D242" s="42"/>
      <c r="E242" s="18" t="s">
        <v>776</v>
      </c>
      <c r="F242" s="12" t="s">
        <v>16</v>
      </c>
      <c r="G242" s="12">
        <v>48258</v>
      </c>
      <c r="H242" s="11"/>
      <c r="I242" s="11"/>
      <c r="J242" s="14">
        <v>16081932</v>
      </c>
      <c r="K242" s="5"/>
      <c r="L242" s="20"/>
      <c r="M242" s="31">
        <v>1.3001</v>
      </c>
      <c r="N242" s="30">
        <v>1.0712999999999999</v>
      </c>
      <c r="O242" s="30">
        <v>1.6080000000000001</v>
      </c>
      <c r="P242" s="32">
        <v>0.24390000000000001</v>
      </c>
      <c r="Q242" s="20"/>
      <c r="R242" s="5"/>
      <c r="S242" s="11" t="s">
        <v>671</v>
      </c>
      <c r="T242" s="11" t="s">
        <v>771</v>
      </c>
      <c r="U242" s="12">
        <v>100001272</v>
      </c>
      <c r="V242" s="12" t="s">
        <v>777</v>
      </c>
      <c r="W242" s="12">
        <v>5700</v>
      </c>
      <c r="X242" s="12">
        <v>522.35541999999998</v>
      </c>
      <c r="Y242" s="11"/>
      <c r="Z242" s="11"/>
      <c r="AA242" s="14">
        <v>16081932</v>
      </c>
    </row>
    <row r="243" spans="1:27" x14ac:dyDescent="0.25">
      <c r="A243" s="34"/>
      <c r="B243" s="9">
        <v>645</v>
      </c>
      <c r="C243" s="42"/>
      <c r="D243" s="42"/>
      <c r="E243" s="18" t="s">
        <v>778</v>
      </c>
      <c r="F243" s="12" t="s">
        <v>60</v>
      </c>
      <c r="G243" s="12">
        <v>35628</v>
      </c>
      <c r="H243" s="11"/>
      <c r="I243" s="11"/>
      <c r="J243" s="14">
        <v>9547071</v>
      </c>
      <c r="K243" s="5"/>
      <c r="L243" s="20"/>
      <c r="M243" s="31">
        <v>1.5236000000000001</v>
      </c>
      <c r="N243" s="30">
        <v>1.5275000000000001</v>
      </c>
      <c r="O243" s="30">
        <v>1.2867999999999999</v>
      </c>
      <c r="P243" s="32">
        <v>0.1212</v>
      </c>
      <c r="Q243" s="20"/>
      <c r="R243" s="5"/>
      <c r="S243" s="11" t="s">
        <v>671</v>
      </c>
      <c r="T243" s="11" t="s">
        <v>771</v>
      </c>
      <c r="U243" s="12">
        <v>100001569</v>
      </c>
      <c r="V243" s="12" t="s">
        <v>779</v>
      </c>
      <c r="W243" s="12">
        <v>6125.1</v>
      </c>
      <c r="X243" s="12">
        <v>478.29390999999998</v>
      </c>
      <c r="Y243" s="11"/>
      <c r="Z243" s="11"/>
      <c r="AA243" s="14">
        <v>9547071</v>
      </c>
    </row>
    <row r="244" spans="1:27" x14ac:dyDescent="0.25">
      <c r="A244" s="34"/>
      <c r="B244" s="9">
        <v>646</v>
      </c>
      <c r="C244" s="42"/>
      <c r="D244" s="42"/>
      <c r="E244" s="18" t="s">
        <v>780</v>
      </c>
      <c r="F244" s="12" t="s">
        <v>60</v>
      </c>
      <c r="G244" s="12">
        <v>36602</v>
      </c>
      <c r="H244" s="11"/>
      <c r="I244" s="11"/>
      <c r="J244" s="14"/>
      <c r="K244" s="5"/>
      <c r="L244" s="20"/>
      <c r="M244" s="31">
        <v>0.87009999999999998</v>
      </c>
      <c r="N244" s="30">
        <v>1.115</v>
      </c>
      <c r="O244" s="30">
        <v>1.2867</v>
      </c>
      <c r="P244" s="32">
        <v>0.42209999999999998</v>
      </c>
      <c r="Q244" s="20"/>
      <c r="R244" s="5"/>
      <c r="S244" s="11" t="s">
        <v>671</v>
      </c>
      <c r="T244" s="11" t="s">
        <v>771</v>
      </c>
      <c r="U244" s="12">
        <v>100001777</v>
      </c>
      <c r="V244" s="12"/>
      <c r="W244" s="12">
        <v>5599</v>
      </c>
      <c r="X244" s="12">
        <v>597.30453</v>
      </c>
      <c r="Y244" s="11"/>
      <c r="Z244" s="11"/>
      <c r="AA244" s="14"/>
    </row>
    <row r="245" spans="1:27" x14ac:dyDescent="0.25">
      <c r="A245" s="34"/>
      <c r="B245" s="9">
        <v>648</v>
      </c>
      <c r="C245" s="42"/>
      <c r="D245" s="42"/>
      <c r="E245" s="18" t="s">
        <v>781</v>
      </c>
      <c r="F245" s="12" t="s">
        <v>60</v>
      </c>
      <c r="G245" s="12">
        <v>34428</v>
      </c>
      <c r="H245" s="13" t="s">
        <v>782</v>
      </c>
      <c r="I245" s="11"/>
      <c r="J245" s="14">
        <v>6419701</v>
      </c>
      <c r="K245" s="5"/>
      <c r="L245" s="20"/>
      <c r="M245" s="31">
        <v>1.5158</v>
      </c>
      <c r="N245" s="30">
        <v>2.7888000000000002</v>
      </c>
      <c r="O245" s="30">
        <v>3.5150999999999999</v>
      </c>
      <c r="P245" s="32">
        <v>0.77649999999999997</v>
      </c>
      <c r="Q245" s="20"/>
      <c r="R245" s="5"/>
      <c r="S245" s="11" t="s">
        <v>671</v>
      </c>
      <c r="T245" s="11" t="s">
        <v>771</v>
      </c>
      <c r="U245" s="12">
        <v>100001445</v>
      </c>
      <c r="V245" s="12" t="s">
        <v>783</v>
      </c>
      <c r="W245" s="12">
        <v>5600</v>
      </c>
      <c r="X245" s="12">
        <v>409.23606000000001</v>
      </c>
      <c r="Y245" s="13" t="s">
        <v>782</v>
      </c>
      <c r="Z245" s="11"/>
      <c r="AA245" s="14">
        <v>6419701</v>
      </c>
    </row>
    <row r="246" spans="1:27" x14ac:dyDescent="0.25">
      <c r="A246" s="34"/>
      <c r="B246" s="9">
        <v>649</v>
      </c>
      <c r="C246" s="42"/>
      <c r="D246" s="42"/>
      <c r="E246" s="18" t="s">
        <v>784</v>
      </c>
      <c r="F246" s="12" t="s">
        <v>16</v>
      </c>
      <c r="G246" s="12">
        <v>33955</v>
      </c>
      <c r="H246" s="11"/>
      <c r="I246" s="13" t="s">
        <v>785</v>
      </c>
      <c r="J246" s="14">
        <v>86554</v>
      </c>
      <c r="K246" s="5"/>
      <c r="L246" s="20"/>
      <c r="M246" s="31">
        <v>1.1129</v>
      </c>
      <c r="N246" s="30">
        <v>1.0066999999999999</v>
      </c>
      <c r="O246" s="30">
        <v>2.1234999999999999</v>
      </c>
      <c r="P246" s="32">
        <v>0.23569999999999999</v>
      </c>
      <c r="Q246" s="20"/>
      <c r="R246" s="5"/>
      <c r="S246" s="11" t="s">
        <v>671</v>
      </c>
      <c r="T246" s="11" t="s">
        <v>771</v>
      </c>
      <c r="U246" s="12">
        <v>100001263</v>
      </c>
      <c r="V246" s="12" t="s">
        <v>786</v>
      </c>
      <c r="W246" s="12">
        <v>5670</v>
      </c>
      <c r="X246" s="12">
        <v>496.33976999999999</v>
      </c>
      <c r="Y246" s="11"/>
      <c r="Z246" s="13" t="s">
        <v>785</v>
      </c>
      <c r="AA246" s="14">
        <v>86554</v>
      </c>
    </row>
    <row r="247" spans="1:27" x14ac:dyDescent="0.25">
      <c r="A247" s="34"/>
      <c r="B247" s="9">
        <v>650</v>
      </c>
      <c r="C247" s="42"/>
      <c r="D247" s="42"/>
      <c r="E247" s="18" t="s">
        <v>787</v>
      </c>
      <c r="F247" s="12" t="s">
        <v>60</v>
      </c>
      <c r="G247" s="12">
        <v>35631</v>
      </c>
      <c r="H247" s="11"/>
      <c r="I247" s="13" t="s">
        <v>788</v>
      </c>
      <c r="J247" s="14">
        <v>9547069</v>
      </c>
      <c r="K247" s="5"/>
      <c r="L247" s="20"/>
      <c r="M247" s="31">
        <v>0.96709999999999996</v>
      </c>
      <c r="N247" s="30">
        <v>0.9577</v>
      </c>
      <c r="O247" s="30">
        <v>1.0507</v>
      </c>
      <c r="P247" s="32">
        <v>9.2100000000000001E-2</v>
      </c>
      <c r="Q247" s="20"/>
      <c r="R247" s="5"/>
      <c r="S247" s="11" t="s">
        <v>671</v>
      </c>
      <c r="T247" s="11" t="s">
        <v>771</v>
      </c>
      <c r="U247" s="12">
        <v>100001567</v>
      </c>
      <c r="V247" s="12"/>
      <c r="W247" s="12">
        <v>6057.2</v>
      </c>
      <c r="X247" s="12">
        <v>452.27825999999999</v>
      </c>
      <c r="Y247" s="11"/>
      <c r="Z247" s="13" t="s">
        <v>788</v>
      </c>
      <c r="AA247" s="14">
        <v>9547069</v>
      </c>
    </row>
    <row r="248" spans="1:27" x14ac:dyDescent="0.25">
      <c r="A248" s="34"/>
      <c r="B248" s="9">
        <v>651</v>
      </c>
      <c r="C248" s="42"/>
      <c r="D248" s="42"/>
      <c r="E248" s="18" t="s">
        <v>789</v>
      </c>
      <c r="F248" s="12" t="s">
        <v>60</v>
      </c>
      <c r="G248" s="12">
        <v>35305</v>
      </c>
      <c r="H248" s="11"/>
      <c r="I248" s="11"/>
      <c r="J248" s="14"/>
      <c r="K248" s="5"/>
      <c r="L248" s="20"/>
      <c r="M248" s="31">
        <v>2.7111999999999998</v>
      </c>
      <c r="N248" s="30">
        <v>0.78759999999999997</v>
      </c>
      <c r="O248" s="30">
        <v>2.3913000000000002</v>
      </c>
      <c r="P248" s="32">
        <v>0.14530000000000001</v>
      </c>
      <c r="Q248" s="20"/>
      <c r="R248" s="5"/>
      <c r="S248" s="11" t="s">
        <v>671</v>
      </c>
      <c r="T248" s="11" t="s">
        <v>771</v>
      </c>
      <c r="U248" s="12">
        <v>100001655</v>
      </c>
      <c r="V248" s="12"/>
      <c r="W248" s="12">
        <v>5564</v>
      </c>
      <c r="X248" s="12">
        <v>571.28887999999995</v>
      </c>
      <c r="Y248" s="11"/>
      <c r="Z248" s="11"/>
      <c r="AA248" s="14"/>
    </row>
    <row r="249" spans="1:27" x14ac:dyDescent="0.25">
      <c r="A249" s="34"/>
      <c r="B249" s="9">
        <v>652</v>
      </c>
      <c r="C249" s="42"/>
      <c r="D249" s="42"/>
      <c r="E249" s="18" t="s">
        <v>790</v>
      </c>
      <c r="F249" s="12" t="s">
        <v>60</v>
      </c>
      <c r="G249" s="12">
        <v>33961</v>
      </c>
      <c r="H249" s="11"/>
      <c r="I249" s="11"/>
      <c r="J249" s="14">
        <v>497299</v>
      </c>
      <c r="K249" s="5"/>
      <c r="L249" s="20"/>
      <c r="M249" s="31">
        <v>0.2311</v>
      </c>
      <c r="N249" s="30">
        <v>0.22850000000000001</v>
      </c>
      <c r="O249" s="30">
        <v>0.23430000000000001</v>
      </c>
      <c r="P249" s="32">
        <v>0.13089999999999999</v>
      </c>
      <c r="Q249" s="20"/>
      <c r="R249" s="5"/>
      <c r="S249" s="11" t="s">
        <v>671</v>
      </c>
      <c r="T249" s="11" t="s">
        <v>771</v>
      </c>
      <c r="U249" s="12">
        <v>100001271</v>
      </c>
      <c r="V249" s="12" t="s">
        <v>791</v>
      </c>
      <c r="W249" s="12">
        <v>6870</v>
      </c>
      <c r="X249" s="12">
        <v>598.37255000000005</v>
      </c>
      <c r="Y249" s="11"/>
      <c r="Z249" s="11"/>
      <c r="AA249" s="14">
        <v>497299</v>
      </c>
    </row>
    <row r="250" spans="1:27" x14ac:dyDescent="0.25">
      <c r="A250" s="34"/>
      <c r="B250" s="9">
        <v>659</v>
      </c>
      <c r="C250" s="42"/>
      <c r="D250" s="42"/>
      <c r="E250" s="18" t="s">
        <v>792</v>
      </c>
      <c r="F250" s="12" t="s">
        <v>16</v>
      </c>
      <c r="G250" s="12">
        <v>35253</v>
      </c>
      <c r="H250" s="11"/>
      <c r="I250" s="11"/>
      <c r="J250" s="14">
        <v>15061532</v>
      </c>
      <c r="K250" s="5"/>
      <c r="L250" s="20"/>
      <c r="M250" s="31">
        <v>1.3529</v>
      </c>
      <c r="N250" s="30">
        <v>0.79979999999999996</v>
      </c>
      <c r="O250" s="30">
        <v>5.2361000000000004</v>
      </c>
      <c r="P250" s="32">
        <v>0.35610000000000003</v>
      </c>
      <c r="Q250" s="20"/>
      <c r="R250" s="5"/>
      <c r="S250" s="11" t="s">
        <v>671</v>
      </c>
      <c r="T250" s="11" t="s">
        <v>771</v>
      </c>
      <c r="U250" s="12">
        <v>100001562</v>
      </c>
      <c r="V250" s="12"/>
      <c r="W250" s="12">
        <v>5610</v>
      </c>
      <c r="X250" s="12">
        <v>496.33976999999999</v>
      </c>
      <c r="Y250" s="11"/>
      <c r="Z250" s="11"/>
      <c r="AA250" s="14">
        <v>15061532</v>
      </c>
    </row>
    <row r="251" spans="1:27" x14ac:dyDescent="0.25">
      <c r="A251" s="34"/>
      <c r="B251" s="9">
        <v>663</v>
      </c>
      <c r="C251" s="42"/>
      <c r="D251" s="42"/>
      <c r="E251" s="18" t="s">
        <v>793</v>
      </c>
      <c r="F251" s="12" t="s">
        <v>37</v>
      </c>
      <c r="G251" s="12">
        <v>43847</v>
      </c>
      <c r="H251" s="13" t="s">
        <v>794</v>
      </c>
      <c r="I251" s="13" t="s">
        <v>795</v>
      </c>
      <c r="J251" s="14">
        <v>754</v>
      </c>
      <c r="K251" s="5"/>
      <c r="L251" s="20"/>
      <c r="M251" s="31">
        <v>1.3972</v>
      </c>
      <c r="N251" s="30">
        <v>3.0661</v>
      </c>
      <c r="O251" s="30">
        <v>1.4319999999999999</v>
      </c>
      <c r="P251" s="32">
        <v>13.017200000000001</v>
      </c>
      <c r="Q251" s="20"/>
      <c r="R251" s="5"/>
      <c r="S251" s="11" t="s">
        <v>671</v>
      </c>
      <c r="T251" s="11" t="s">
        <v>771</v>
      </c>
      <c r="U251" s="12">
        <v>100000258</v>
      </c>
      <c r="V251" s="12" t="s">
        <v>796</v>
      </c>
      <c r="W251" s="12">
        <v>3938.7</v>
      </c>
      <c r="X251" s="12">
        <v>171.00639000000001</v>
      </c>
      <c r="Y251" s="13" t="s">
        <v>794</v>
      </c>
      <c r="Z251" s="13" t="s">
        <v>795</v>
      </c>
      <c r="AA251" s="14">
        <v>754</v>
      </c>
    </row>
    <row r="252" spans="1:27" x14ac:dyDescent="0.25">
      <c r="A252" s="34"/>
      <c r="B252" s="9">
        <v>664</v>
      </c>
      <c r="C252" s="42"/>
      <c r="D252" s="42"/>
      <c r="E252" s="18" t="s">
        <v>797</v>
      </c>
      <c r="F252" s="12" t="s">
        <v>37</v>
      </c>
      <c r="G252" s="12">
        <v>37455</v>
      </c>
      <c r="H252" s="13" t="s">
        <v>798</v>
      </c>
      <c r="I252" s="11"/>
      <c r="J252" s="14">
        <v>123874</v>
      </c>
      <c r="K252" s="5"/>
      <c r="L252" s="20"/>
      <c r="M252" s="31">
        <v>2.0270000000000001</v>
      </c>
      <c r="N252" s="30">
        <v>2.9276</v>
      </c>
      <c r="O252" s="30">
        <v>1.9626999999999999</v>
      </c>
      <c r="P252" s="32">
        <v>5.2949000000000002</v>
      </c>
      <c r="Q252" s="20"/>
      <c r="R252" s="5"/>
      <c r="S252" s="11" t="s">
        <v>671</v>
      </c>
      <c r="T252" s="11" t="s">
        <v>771</v>
      </c>
      <c r="U252" s="12">
        <v>100001620</v>
      </c>
      <c r="V252" s="12" t="s">
        <v>799</v>
      </c>
      <c r="W252" s="12">
        <v>3075</v>
      </c>
      <c r="X252" s="12">
        <v>214.04858999999999</v>
      </c>
      <c r="Y252" s="13" t="s">
        <v>798</v>
      </c>
      <c r="Z252" s="11"/>
      <c r="AA252" s="14">
        <v>123874</v>
      </c>
    </row>
    <row r="253" spans="1:27" x14ac:dyDescent="0.25">
      <c r="A253" s="34"/>
      <c r="B253" s="9">
        <v>665</v>
      </c>
      <c r="C253" s="42"/>
      <c r="D253" s="42"/>
      <c r="E253" s="18" t="s">
        <v>800</v>
      </c>
      <c r="F253" s="12" t="s">
        <v>16</v>
      </c>
      <c r="G253" s="12">
        <v>15990</v>
      </c>
      <c r="H253" s="13" t="s">
        <v>801</v>
      </c>
      <c r="I253" s="13" t="s">
        <v>802</v>
      </c>
      <c r="J253" s="14">
        <v>71920</v>
      </c>
      <c r="K253" s="5"/>
      <c r="L253" s="20"/>
      <c r="M253" s="31">
        <v>7.3198999999999996</v>
      </c>
      <c r="N253" s="30">
        <v>7.8465999999999996</v>
      </c>
      <c r="O253" s="30">
        <v>8.5939999999999994</v>
      </c>
      <c r="P253" s="32">
        <v>0.57210000000000005</v>
      </c>
      <c r="Q253" s="20"/>
      <c r="R253" s="5"/>
      <c r="S253" s="11" t="s">
        <v>671</v>
      </c>
      <c r="T253" s="11" t="s">
        <v>771</v>
      </c>
      <c r="U253" s="12">
        <v>100000269</v>
      </c>
      <c r="V253" s="12" t="s">
        <v>803</v>
      </c>
      <c r="W253" s="12">
        <v>709.9</v>
      </c>
      <c r="X253" s="12">
        <v>258.11009999999999</v>
      </c>
      <c r="Y253" s="13" t="s">
        <v>801</v>
      </c>
      <c r="Z253" s="13" t="s">
        <v>802</v>
      </c>
      <c r="AA253" s="14">
        <v>71920</v>
      </c>
    </row>
    <row r="254" spans="1:27" x14ac:dyDescent="0.25">
      <c r="A254" s="34"/>
      <c r="B254" s="9">
        <v>672</v>
      </c>
      <c r="C254" s="42"/>
      <c r="D254" s="42"/>
      <c r="E254" s="18" t="s">
        <v>804</v>
      </c>
      <c r="F254" s="12" t="s">
        <v>60</v>
      </c>
      <c r="G254" s="12">
        <v>1600</v>
      </c>
      <c r="H254" s="13" t="s">
        <v>805</v>
      </c>
      <c r="I254" s="13" t="s">
        <v>806</v>
      </c>
      <c r="J254" s="14">
        <v>1015</v>
      </c>
      <c r="K254" s="5"/>
      <c r="L254" s="20"/>
      <c r="M254" s="31">
        <v>3.3957000000000002</v>
      </c>
      <c r="N254" s="30">
        <v>3.9559000000000002</v>
      </c>
      <c r="O254" s="30">
        <v>3.8397999999999999</v>
      </c>
      <c r="P254" s="32">
        <v>1.6254999999999999</v>
      </c>
      <c r="Q254" s="20"/>
      <c r="R254" s="5"/>
      <c r="S254" s="11" t="s">
        <v>671</v>
      </c>
      <c r="T254" s="11" t="s">
        <v>771</v>
      </c>
      <c r="U254" s="12">
        <v>1026</v>
      </c>
      <c r="V254" s="12" t="s">
        <v>807</v>
      </c>
      <c r="W254" s="12">
        <v>638</v>
      </c>
      <c r="X254" s="12">
        <v>140.01182</v>
      </c>
      <c r="Y254" s="13" t="s">
        <v>805</v>
      </c>
      <c r="Z254" s="13" t="s">
        <v>806</v>
      </c>
      <c r="AA254" s="14">
        <v>1015</v>
      </c>
    </row>
    <row r="255" spans="1:27" x14ac:dyDescent="0.25">
      <c r="A255" s="34"/>
      <c r="B255" s="9">
        <v>684</v>
      </c>
      <c r="C255" s="42"/>
      <c r="D255" s="42"/>
      <c r="E255" s="18" t="s">
        <v>808</v>
      </c>
      <c r="F255" s="12" t="s">
        <v>16</v>
      </c>
      <c r="G255" s="12">
        <v>45951</v>
      </c>
      <c r="H255" s="11"/>
      <c r="I255" s="11"/>
      <c r="J255" s="14"/>
      <c r="K255" s="5"/>
      <c r="L255" s="20"/>
      <c r="M255" s="31">
        <v>1.1224000000000001</v>
      </c>
      <c r="N255" s="30">
        <v>0.66410000000000002</v>
      </c>
      <c r="O255" s="30">
        <v>1.2856000000000001</v>
      </c>
      <c r="P255" s="32">
        <v>0.26200000000000001</v>
      </c>
      <c r="Q255" s="20"/>
      <c r="R255" s="5"/>
      <c r="S255" s="11" t="s">
        <v>671</v>
      </c>
      <c r="T255" s="11" t="s">
        <v>771</v>
      </c>
      <c r="U255" s="12">
        <v>100005350</v>
      </c>
      <c r="V255" s="12"/>
      <c r="W255" s="12">
        <v>5506</v>
      </c>
      <c r="X255" s="12">
        <v>518.32411999999999</v>
      </c>
      <c r="Y255" s="11"/>
      <c r="Z255" s="11"/>
      <c r="AA255" s="14"/>
    </row>
    <row r="256" spans="1:27" x14ac:dyDescent="0.25">
      <c r="A256" s="34"/>
      <c r="B256" s="9">
        <v>691</v>
      </c>
      <c r="C256" s="42"/>
      <c r="D256" s="42"/>
      <c r="E256" s="18" t="s">
        <v>809</v>
      </c>
      <c r="F256" s="12" t="s">
        <v>60</v>
      </c>
      <c r="G256" s="12">
        <v>45970</v>
      </c>
      <c r="H256" s="11"/>
      <c r="I256" s="11"/>
      <c r="J256" s="14">
        <v>3300276</v>
      </c>
      <c r="K256" s="5"/>
      <c r="L256" s="20"/>
      <c r="M256" s="31">
        <v>0.84650000000000003</v>
      </c>
      <c r="N256" s="30">
        <v>1.1008</v>
      </c>
      <c r="O256" s="30">
        <v>1.5288999999999999</v>
      </c>
      <c r="P256" s="32">
        <v>5.3999999999999999E-2</v>
      </c>
      <c r="Q256" s="20"/>
      <c r="R256" s="5"/>
      <c r="S256" s="11" t="s">
        <v>671</v>
      </c>
      <c r="T256" s="11" t="s">
        <v>771</v>
      </c>
      <c r="U256" s="12">
        <v>100005717</v>
      </c>
      <c r="V256" s="12"/>
      <c r="W256" s="12">
        <v>5570</v>
      </c>
      <c r="X256" s="12">
        <v>483.27283999999997</v>
      </c>
      <c r="Y256" s="11"/>
      <c r="Z256" s="11"/>
      <c r="AA256" s="14">
        <v>3300276</v>
      </c>
    </row>
    <row r="257" spans="1:27" x14ac:dyDescent="0.25">
      <c r="A257" s="34"/>
      <c r="B257" s="9">
        <v>695</v>
      </c>
      <c r="C257" s="42"/>
      <c r="D257" s="42"/>
      <c r="E257" s="18" t="s">
        <v>1336</v>
      </c>
      <c r="F257" s="12" t="s">
        <v>60</v>
      </c>
      <c r="G257" s="12">
        <v>43676</v>
      </c>
      <c r="H257" s="11"/>
      <c r="I257" s="11"/>
      <c r="J257" s="14"/>
      <c r="K257" s="5"/>
      <c r="L257" s="20"/>
      <c r="M257" s="31">
        <v>3.1196000000000002</v>
      </c>
      <c r="N257" s="30">
        <v>5.53</v>
      </c>
      <c r="O257" s="30">
        <v>3.8517000000000001</v>
      </c>
      <c r="P257" s="32">
        <v>0.10829999999999999</v>
      </c>
      <c r="Q257" s="20"/>
      <c r="R257" s="5"/>
      <c r="S257" s="11" t="s">
        <v>671</v>
      </c>
      <c r="T257" s="11" t="s">
        <v>771</v>
      </c>
      <c r="U257" s="12">
        <v>100004606</v>
      </c>
      <c r="V257" s="12"/>
      <c r="W257" s="12">
        <v>5500</v>
      </c>
      <c r="X257" s="12">
        <v>520.26809000000003</v>
      </c>
      <c r="Y257" s="11"/>
      <c r="Z257" s="11"/>
      <c r="AA257" s="14"/>
    </row>
    <row r="258" spans="1:27" x14ac:dyDescent="0.25">
      <c r="A258" s="34"/>
      <c r="B258" s="9">
        <v>706</v>
      </c>
      <c r="C258" s="42"/>
      <c r="D258" s="42"/>
      <c r="E258" s="18" t="s">
        <v>810</v>
      </c>
      <c r="F258" s="12" t="s">
        <v>60</v>
      </c>
      <c r="G258" s="12">
        <v>36812</v>
      </c>
      <c r="H258" s="11"/>
      <c r="I258" s="11"/>
      <c r="J258" s="14">
        <v>5497152</v>
      </c>
      <c r="K258" s="5"/>
      <c r="L258" s="20"/>
      <c r="M258" s="31">
        <v>2.3096000000000001</v>
      </c>
      <c r="N258" s="30">
        <v>7.6353</v>
      </c>
      <c r="O258" s="30">
        <v>4.4154999999999998</v>
      </c>
      <c r="P258" s="32">
        <v>0.19270000000000001</v>
      </c>
      <c r="Q258" s="20"/>
      <c r="R258" s="5"/>
      <c r="S258" s="11" t="s">
        <v>671</v>
      </c>
      <c r="T258" s="11" t="s">
        <v>771</v>
      </c>
      <c r="U258" s="12">
        <v>100001671</v>
      </c>
      <c r="V258" s="12" t="s">
        <v>811</v>
      </c>
      <c r="W258" s="12">
        <v>5615</v>
      </c>
      <c r="X258" s="12">
        <v>435.25171</v>
      </c>
      <c r="Y258" s="11"/>
      <c r="Z258" s="11"/>
      <c r="AA258" s="14">
        <v>5497152</v>
      </c>
    </row>
    <row r="259" spans="1:27" x14ac:dyDescent="0.25">
      <c r="A259" s="34"/>
      <c r="B259" s="9">
        <v>708</v>
      </c>
      <c r="C259" s="42"/>
      <c r="D259" s="42"/>
      <c r="E259" s="18" t="s">
        <v>812</v>
      </c>
      <c r="F259" s="12" t="s">
        <v>37</v>
      </c>
      <c r="G259" s="12">
        <v>47155</v>
      </c>
      <c r="H259" s="11"/>
      <c r="I259" s="11"/>
      <c r="J259" s="14"/>
      <c r="K259" s="5"/>
      <c r="L259" s="20"/>
      <c r="M259" s="31">
        <v>3.2606000000000002</v>
      </c>
      <c r="N259" s="30">
        <v>1.9557</v>
      </c>
      <c r="O259" s="30">
        <v>4.3819999999999997</v>
      </c>
      <c r="P259" s="32">
        <v>6.9259000000000004</v>
      </c>
      <c r="Q259" s="20"/>
      <c r="R259" s="5"/>
      <c r="S259" s="11" t="s">
        <v>671</v>
      </c>
      <c r="T259" s="11" t="s">
        <v>771</v>
      </c>
      <c r="U259" s="12">
        <v>100001621</v>
      </c>
      <c r="V259" s="12" t="s">
        <v>813</v>
      </c>
      <c r="W259" s="12">
        <v>3850</v>
      </c>
      <c r="X259" s="12">
        <v>333.05921999999998</v>
      </c>
      <c r="Y259" s="11"/>
      <c r="Z259" s="11"/>
      <c r="AA259" s="14"/>
    </row>
    <row r="260" spans="1:27" x14ac:dyDescent="0.25">
      <c r="A260" s="34"/>
      <c r="B260" s="9">
        <v>723</v>
      </c>
      <c r="C260" s="42"/>
      <c r="D260" s="42"/>
      <c r="E260" s="18" t="s">
        <v>814</v>
      </c>
      <c r="F260" s="12" t="s">
        <v>37</v>
      </c>
      <c r="G260" s="12">
        <v>52460</v>
      </c>
      <c r="H260" s="11"/>
      <c r="I260" s="11"/>
      <c r="J260" s="14">
        <v>5287971</v>
      </c>
      <c r="K260" s="5"/>
      <c r="L260" s="20"/>
      <c r="M260" s="31">
        <v>1.7948</v>
      </c>
      <c r="N260" s="30">
        <v>1.5229999999999999</v>
      </c>
      <c r="O260" s="30">
        <v>1.4185000000000001</v>
      </c>
      <c r="P260" s="32">
        <v>0.29709999999999998</v>
      </c>
      <c r="Q260" s="20"/>
      <c r="R260" s="5"/>
      <c r="S260" s="11" t="s">
        <v>671</v>
      </c>
      <c r="T260" s="11" t="s">
        <v>771</v>
      </c>
      <c r="U260" s="12">
        <v>1537</v>
      </c>
      <c r="V260" s="12" t="s">
        <v>815</v>
      </c>
      <c r="W260" s="12">
        <v>870</v>
      </c>
      <c r="X260" s="12">
        <v>802.56017999999995</v>
      </c>
      <c r="Y260" s="11"/>
      <c r="Z260" s="11"/>
      <c r="AA260" s="14">
        <v>5287971</v>
      </c>
    </row>
    <row r="261" spans="1:27" x14ac:dyDescent="0.25">
      <c r="A261" s="34"/>
      <c r="B261" s="9">
        <v>724</v>
      </c>
      <c r="C261" s="42"/>
      <c r="D261" s="42"/>
      <c r="E261" s="18" t="s">
        <v>816</v>
      </c>
      <c r="F261" s="12" t="s">
        <v>37</v>
      </c>
      <c r="G261" s="12">
        <v>42449</v>
      </c>
      <c r="H261" s="11"/>
      <c r="I261" s="11"/>
      <c r="J261" s="14">
        <v>9546747</v>
      </c>
      <c r="K261" s="5"/>
      <c r="L261" s="20"/>
      <c r="M261" s="31">
        <v>3.2513000000000001</v>
      </c>
      <c r="N261" s="30">
        <v>2.1920999999999999</v>
      </c>
      <c r="O261" s="30">
        <v>2.2936000000000001</v>
      </c>
      <c r="P261" s="32">
        <v>0.74070000000000003</v>
      </c>
      <c r="Q261" s="20"/>
      <c r="R261" s="5"/>
      <c r="S261" s="11" t="s">
        <v>671</v>
      </c>
      <c r="T261" s="11" t="s">
        <v>771</v>
      </c>
      <c r="U261" s="12">
        <v>100001870</v>
      </c>
      <c r="V261" s="12"/>
      <c r="W261" s="12">
        <v>762</v>
      </c>
      <c r="X261" s="12">
        <v>714.50792000000001</v>
      </c>
      <c r="Y261" s="11"/>
      <c r="Z261" s="11"/>
      <c r="AA261" s="14">
        <v>9546747</v>
      </c>
    </row>
    <row r="262" spans="1:27" x14ac:dyDescent="0.25">
      <c r="A262" s="34"/>
      <c r="B262" s="9">
        <v>725</v>
      </c>
      <c r="C262" s="42"/>
      <c r="D262" s="42"/>
      <c r="E262" s="18" t="s">
        <v>1335</v>
      </c>
      <c r="F262" s="12" t="s">
        <v>37</v>
      </c>
      <c r="G262" s="12">
        <v>52450</v>
      </c>
      <c r="H262" s="11"/>
      <c r="I262" s="11"/>
      <c r="J262" s="14"/>
      <c r="K262" s="5"/>
      <c r="L262" s="20"/>
      <c r="M262" s="31">
        <v>2.7974000000000001</v>
      </c>
      <c r="N262" s="30">
        <v>2.0064000000000002</v>
      </c>
      <c r="O262" s="30">
        <v>2.8206000000000002</v>
      </c>
      <c r="P262" s="32">
        <v>1.7524999999999999</v>
      </c>
      <c r="Q262" s="20"/>
      <c r="R262" s="5"/>
      <c r="S262" s="11" t="s">
        <v>671</v>
      </c>
      <c r="T262" s="11" t="s">
        <v>771</v>
      </c>
      <c r="U262" s="12">
        <v>1528</v>
      </c>
      <c r="V262" s="12"/>
      <c r="W262" s="12">
        <v>910</v>
      </c>
      <c r="X262" s="12">
        <v>833.51845000000003</v>
      </c>
      <c r="Y262" s="11"/>
      <c r="Z262" s="11"/>
      <c r="AA262" s="14"/>
    </row>
    <row r="263" spans="1:27" x14ac:dyDescent="0.25">
      <c r="A263" s="34"/>
      <c r="B263" s="9">
        <v>728</v>
      </c>
      <c r="C263" s="42"/>
      <c r="D263" s="42"/>
      <c r="E263" s="18" t="s">
        <v>817</v>
      </c>
      <c r="F263" s="12" t="s">
        <v>37</v>
      </c>
      <c r="G263" s="12">
        <v>19263</v>
      </c>
      <c r="H263" s="11"/>
      <c r="I263" s="11"/>
      <c r="J263" s="14">
        <v>5283496</v>
      </c>
      <c r="K263" s="5"/>
      <c r="L263" s="20"/>
      <c r="M263" s="31">
        <v>0.2732</v>
      </c>
      <c r="N263" s="30">
        <v>0.27729999999999999</v>
      </c>
      <c r="O263" s="30">
        <v>0.19270000000000001</v>
      </c>
      <c r="P263" s="32">
        <v>0.14119999999999999</v>
      </c>
      <c r="Q263" s="20"/>
      <c r="R263" s="5"/>
      <c r="S263" s="11" t="s">
        <v>671</v>
      </c>
      <c r="T263" s="11" t="s">
        <v>771</v>
      </c>
      <c r="U263" s="12">
        <v>1526</v>
      </c>
      <c r="V263" s="12" t="s">
        <v>818</v>
      </c>
      <c r="W263" s="12">
        <v>765</v>
      </c>
      <c r="X263" s="12">
        <v>716.52356999999995</v>
      </c>
      <c r="Y263" s="11"/>
      <c r="Z263" s="11"/>
      <c r="AA263" s="14">
        <v>5283496</v>
      </c>
    </row>
    <row r="264" spans="1:27" x14ac:dyDescent="0.25">
      <c r="A264" s="34"/>
      <c r="B264" s="9">
        <v>729</v>
      </c>
      <c r="C264" s="42"/>
      <c r="D264" s="43"/>
      <c r="E264" s="18" t="s">
        <v>832</v>
      </c>
      <c r="F264" s="12" t="s">
        <v>37</v>
      </c>
      <c r="G264" s="12">
        <v>52461</v>
      </c>
      <c r="H264" s="11"/>
      <c r="I264" s="11"/>
      <c r="J264" s="14">
        <v>6436017</v>
      </c>
      <c r="K264" s="5"/>
      <c r="L264" s="20"/>
      <c r="M264" s="31">
        <v>1.3804000000000001</v>
      </c>
      <c r="N264" s="30">
        <v>1.0971</v>
      </c>
      <c r="O264" s="30">
        <v>0.90959999999999996</v>
      </c>
      <c r="P264" s="32">
        <v>0.58779999999999999</v>
      </c>
      <c r="Q264" s="20"/>
      <c r="R264" s="5"/>
      <c r="S264" s="11" t="s">
        <v>671</v>
      </c>
      <c r="T264" s="11" t="s">
        <v>819</v>
      </c>
      <c r="U264" s="12">
        <v>1539</v>
      </c>
      <c r="V264" s="12" t="s">
        <v>833</v>
      </c>
      <c r="W264" s="12">
        <v>853</v>
      </c>
      <c r="X264" s="12">
        <v>804.57604000000003</v>
      </c>
      <c r="Y264" s="11"/>
      <c r="Z264" s="11"/>
      <c r="AA264" s="14">
        <v>6436017</v>
      </c>
    </row>
    <row r="265" spans="1:27" x14ac:dyDescent="0.25">
      <c r="A265" s="34"/>
      <c r="B265" s="9">
        <v>731</v>
      </c>
      <c r="C265" s="42"/>
      <c r="D265" s="41" t="s">
        <v>819</v>
      </c>
      <c r="E265" s="18" t="s">
        <v>820</v>
      </c>
      <c r="F265" s="12" t="s">
        <v>16</v>
      </c>
      <c r="G265" s="12">
        <v>15506</v>
      </c>
      <c r="H265" s="13" t="s">
        <v>821</v>
      </c>
      <c r="I265" s="13" t="s">
        <v>822</v>
      </c>
      <c r="J265" s="14">
        <v>305</v>
      </c>
      <c r="K265" s="5"/>
      <c r="L265" s="20"/>
      <c r="M265" s="31">
        <v>1.3627</v>
      </c>
      <c r="N265" s="30">
        <v>1.5994999999999999</v>
      </c>
      <c r="O265" s="30">
        <v>1.3179000000000001</v>
      </c>
      <c r="P265" s="32">
        <v>2.0072000000000001</v>
      </c>
      <c r="Q265" s="20"/>
      <c r="R265" s="5"/>
      <c r="S265" s="11" t="s">
        <v>671</v>
      </c>
      <c r="T265" s="11" t="s">
        <v>819</v>
      </c>
      <c r="U265" s="12">
        <v>1256</v>
      </c>
      <c r="V265" s="12" t="s">
        <v>823</v>
      </c>
      <c r="W265" s="12">
        <v>675</v>
      </c>
      <c r="X265" s="12">
        <v>104.10699</v>
      </c>
      <c r="Y265" s="13" t="s">
        <v>821</v>
      </c>
      <c r="Z265" s="13" t="s">
        <v>822</v>
      </c>
      <c r="AA265" s="14">
        <v>305</v>
      </c>
    </row>
    <row r="266" spans="1:27" x14ac:dyDescent="0.25">
      <c r="A266" s="34"/>
      <c r="B266" s="9">
        <v>732</v>
      </c>
      <c r="C266" s="42"/>
      <c r="D266" s="42"/>
      <c r="E266" s="18" t="s">
        <v>824</v>
      </c>
      <c r="F266" s="12" t="s">
        <v>16</v>
      </c>
      <c r="G266" s="12">
        <v>34396</v>
      </c>
      <c r="H266" s="13" t="s">
        <v>825</v>
      </c>
      <c r="I266" s="13" t="s">
        <v>826</v>
      </c>
      <c r="J266" s="14">
        <v>1014</v>
      </c>
      <c r="K266" s="5"/>
      <c r="L266" s="20"/>
      <c r="M266" s="31">
        <v>1.8225</v>
      </c>
      <c r="N266" s="30">
        <v>1.3651</v>
      </c>
      <c r="O266" s="30">
        <v>1.4705999999999999</v>
      </c>
      <c r="P266" s="32">
        <v>2.6913</v>
      </c>
      <c r="Q266" s="20"/>
      <c r="R266" s="5"/>
      <c r="S266" s="11" t="s">
        <v>671</v>
      </c>
      <c r="T266" s="11" t="s">
        <v>819</v>
      </c>
      <c r="U266" s="12">
        <v>267</v>
      </c>
      <c r="V266" s="12" t="s">
        <v>827</v>
      </c>
      <c r="W266" s="12">
        <v>692.5</v>
      </c>
      <c r="X266" s="12">
        <v>184.07332</v>
      </c>
      <c r="Y266" s="13" t="s">
        <v>825</v>
      </c>
      <c r="Z266" s="13" t="s">
        <v>826</v>
      </c>
      <c r="AA266" s="14">
        <v>1014</v>
      </c>
    </row>
    <row r="267" spans="1:27" x14ac:dyDescent="0.25">
      <c r="A267" s="34"/>
      <c r="B267" s="9">
        <v>733</v>
      </c>
      <c r="C267" s="42"/>
      <c r="D267" s="43"/>
      <c r="E267" s="18" t="s">
        <v>828</v>
      </c>
      <c r="F267" s="12" t="s">
        <v>21</v>
      </c>
      <c r="G267" s="12">
        <v>1497</v>
      </c>
      <c r="H267" s="13" t="s">
        <v>829</v>
      </c>
      <c r="I267" s="13" t="s">
        <v>830</v>
      </c>
      <c r="J267" s="14">
        <v>700</v>
      </c>
      <c r="K267" s="5"/>
      <c r="L267" s="20"/>
      <c r="M267" s="31">
        <v>2.3908</v>
      </c>
      <c r="N267" s="30">
        <v>6.6748000000000003</v>
      </c>
      <c r="O267" s="30">
        <v>4.6234999999999999</v>
      </c>
      <c r="P267" s="32">
        <v>9.4794</v>
      </c>
      <c r="Q267" s="20"/>
      <c r="R267" s="5"/>
      <c r="S267" s="11" t="s">
        <v>671</v>
      </c>
      <c r="T267" s="11" t="s">
        <v>819</v>
      </c>
      <c r="U267" s="12">
        <v>420</v>
      </c>
      <c r="V267" s="12" t="s">
        <v>831</v>
      </c>
      <c r="W267" s="12">
        <v>1304</v>
      </c>
      <c r="X267" s="12">
        <v>174.1</v>
      </c>
      <c r="Y267" s="13" t="s">
        <v>829</v>
      </c>
      <c r="Z267" s="13" t="s">
        <v>830</v>
      </c>
      <c r="AA267" s="14">
        <v>700</v>
      </c>
    </row>
    <row r="268" spans="1:27" x14ac:dyDescent="0.25">
      <c r="A268" s="34"/>
      <c r="B268" s="9">
        <v>743</v>
      </c>
      <c r="C268" s="42"/>
      <c r="D268" s="41" t="s">
        <v>834</v>
      </c>
      <c r="E268" s="18" t="s">
        <v>835</v>
      </c>
      <c r="F268" s="12" t="s">
        <v>37</v>
      </c>
      <c r="G268" s="12">
        <v>531</v>
      </c>
      <c r="H268" s="13" t="s">
        <v>836</v>
      </c>
      <c r="I268" s="11"/>
      <c r="J268" s="14">
        <v>1662</v>
      </c>
      <c r="K268" s="5"/>
      <c r="L268" s="20"/>
      <c r="M268" s="31">
        <v>4.9718999999999998</v>
      </c>
      <c r="N268" s="30">
        <v>1.0799000000000001</v>
      </c>
      <c r="O268" s="30">
        <v>2.2387999999999999</v>
      </c>
      <c r="P268" s="32">
        <v>1.4128000000000001</v>
      </c>
      <c r="Q268" s="20"/>
      <c r="R268" s="5"/>
      <c r="S268" s="11" t="s">
        <v>671</v>
      </c>
      <c r="T268" s="11" t="s">
        <v>834</v>
      </c>
      <c r="U268" s="12">
        <v>112</v>
      </c>
      <c r="V268" s="12" t="s">
        <v>837</v>
      </c>
      <c r="W268" s="12">
        <v>2700</v>
      </c>
      <c r="X268" s="12">
        <v>161.04554999999999</v>
      </c>
      <c r="Y268" s="13" t="s">
        <v>836</v>
      </c>
      <c r="Z268" s="11"/>
      <c r="AA268" s="14">
        <v>1662</v>
      </c>
    </row>
    <row r="269" spans="1:27" x14ac:dyDescent="0.25">
      <c r="A269" s="34"/>
      <c r="B269" s="9">
        <v>744</v>
      </c>
      <c r="C269" s="42"/>
      <c r="D269" s="42"/>
      <c r="E269" s="18" t="s">
        <v>838</v>
      </c>
      <c r="F269" s="12" t="s">
        <v>21</v>
      </c>
      <c r="G269" s="12">
        <v>27414</v>
      </c>
      <c r="H269" s="13" t="s">
        <v>839</v>
      </c>
      <c r="I269" s="13" t="s">
        <v>840</v>
      </c>
      <c r="J269" s="14">
        <v>222284</v>
      </c>
      <c r="K269" s="5"/>
      <c r="L269" s="20"/>
      <c r="M269" s="31">
        <v>2.3081</v>
      </c>
      <c r="N269" s="30">
        <v>1.9832000000000001</v>
      </c>
      <c r="O269" s="30">
        <v>1.9948999999999999</v>
      </c>
      <c r="P269" s="32">
        <v>2.5630999999999999</v>
      </c>
      <c r="Q269" s="20"/>
      <c r="R269" s="5"/>
      <c r="S269" s="11" t="s">
        <v>671</v>
      </c>
      <c r="T269" s="11" t="s">
        <v>834</v>
      </c>
      <c r="U269" s="12">
        <v>100001033</v>
      </c>
      <c r="V269" s="12" t="s">
        <v>841</v>
      </c>
      <c r="W269" s="12">
        <v>2380.8000000000002</v>
      </c>
      <c r="X269" s="12">
        <v>357.4</v>
      </c>
      <c r="Y269" s="13" t="s">
        <v>839</v>
      </c>
      <c r="Z269" s="13" t="s">
        <v>840</v>
      </c>
      <c r="AA269" s="14">
        <v>222284</v>
      </c>
    </row>
    <row r="270" spans="1:27" x14ac:dyDescent="0.25">
      <c r="A270" s="34"/>
      <c r="B270" s="9">
        <v>747</v>
      </c>
      <c r="C270" s="42"/>
      <c r="D270" s="43"/>
      <c r="E270" s="18" t="s">
        <v>842</v>
      </c>
      <c r="F270" s="12" t="s">
        <v>21</v>
      </c>
      <c r="G270" s="12">
        <v>39511</v>
      </c>
      <c r="H270" s="13" t="s">
        <v>843</v>
      </c>
      <c r="I270" s="13" t="s">
        <v>844</v>
      </c>
      <c r="J270" s="14">
        <v>173183</v>
      </c>
      <c r="K270" s="5"/>
      <c r="L270" s="20"/>
      <c r="M270" s="31">
        <v>1.3848</v>
      </c>
      <c r="N270" s="30">
        <v>1.1788000000000001</v>
      </c>
      <c r="O270" s="30">
        <v>1.1060000000000001</v>
      </c>
      <c r="P270" s="32">
        <v>1.5378000000000001</v>
      </c>
      <c r="Q270" s="20"/>
      <c r="R270" s="5"/>
      <c r="S270" s="11" t="s">
        <v>671</v>
      </c>
      <c r="T270" s="11" t="s">
        <v>834</v>
      </c>
      <c r="U270" s="12">
        <v>100001269</v>
      </c>
      <c r="V270" s="12" t="s">
        <v>845</v>
      </c>
      <c r="W270" s="12">
        <v>2353</v>
      </c>
      <c r="X270" s="12">
        <v>343.4</v>
      </c>
      <c r="Y270" s="13" t="s">
        <v>843</v>
      </c>
      <c r="Z270" s="13" t="s">
        <v>844</v>
      </c>
      <c r="AA270" s="14">
        <v>173183</v>
      </c>
    </row>
    <row r="271" spans="1:27" x14ac:dyDescent="0.25">
      <c r="A271" s="34"/>
      <c r="B271" s="9">
        <v>759</v>
      </c>
      <c r="C271" s="42"/>
      <c r="D271" s="10" t="s">
        <v>846</v>
      </c>
      <c r="E271" s="18" t="s">
        <v>847</v>
      </c>
      <c r="F271" s="12" t="s">
        <v>37</v>
      </c>
      <c r="G271" s="12">
        <v>542</v>
      </c>
      <c r="H271" s="13" t="s">
        <v>848</v>
      </c>
      <c r="I271" s="13" t="s">
        <v>849</v>
      </c>
      <c r="J271" s="14">
        <v>441</v>
      </c>
      <c r="K271" s="5"/>
      <c r="L271" s="20"/>
      <c r="M271" s="31">
        <v>0.71889999999999998</v>
      </c>
      <c r="N271" s="30">
        <v>0.8095</v>
      </c>
      <c r="O271" s="30">
        <v>0.91569999999999996</v>
      </c>
      <c r="P271" s="32">
        <v>4.0350000000000001</v>
      </c>
      <c r="Q271" s="20"/>
      <c r="R271" s="5"/>
      <c r="S271" s="11" t="s">
        <v>671</v>
      </c>
      <c r="T271" s="11" t="s">
        <v>846</v>
      </c>
      <c r="U271" s="12">
        <v>254</v>
      </c>
      <c r="V271" s="12" t="s">
        <v>850</v>
      </c>
      <c r="W271" s="12">
        <v>1443.3</v>
      </c>
      <c r="X271" s="12">
        <v>103.04007</v>
      </c>
      <c r="Y271" s="13" t="s">
        <v>848</v>
      </c>
      <c r="Z271" s="13" t="s">
        <v>849</v>
      </c>
      <c r="AA271" s="14">
        <v>441</v>
      </c>
    </row>
    <row r="272" spans="1:27" x14ac:dyDescent="0.25">
      <c r="A272" s="34"/>
      <c r="B272" s="9">
        <v>762</v>
      </c>
      <c r="C272" s="42"/>
      <c r="D272" s="10" t="s">
        <v>851</v>
      </c>
      <c r="E272" s="18" t="s">
        <v>852</v>
      </c>
      <c r="F272" s="12" t="s">
        <v>16</v>
      </c>
      <c r="G272" s="12">
        <v>32198</v>
      </c>
      <c r="H272" s="13" t="s">
        <v>853</v>
      </c>
      <c r="I272" s="11"/>
      <c r="J272" s="14">
        <v>1</v>
      </c>
      <c r="K272" s="5"/>
      <c r="L272" s="20"/>
      <c r="M272" s="31">
        <v>1.048</v>
      </c>
      <c r="N272" s="30">
        <v>1.7252000000000001</v>
      </c>
      <c r="O272" s="30">
        <v>1.5784</v>
      </c>
      <c r="P272" s="32">
        <v>1.9944999999999999</v>
      </c>
      <c r="Q272" s="20"/>
      <c r="R272" s="5"/>
      <c r="S272" s="11" t="s">
        <v>671</v>
      </c>
      <c r="T272" s="11" t="s">
        <v>851</v>
      </c>
      <c r="U272" s="12">
        <v>100000802</v>
      </c>
      <c r="V272" s="12" t="s">
        <v>854</v>
      </c>
      <c r="W272" s="12">
        <v>1166.9000000000001</v>
      </c>
      <c r="X272" s="12">
        <v>204.12304</v>
      </c>
      <c r="Y272" s="13" t="s">
        <v>853</v>
      </c>
      <c r="Z272" s="11"/>
      <c r="AA272" s="14">
        <v>1</v>
      </c>
    </row>
    <row r="273" spans="1:27" x14ac:dyDescent="0.25">
      <c r="A273" s="34"/>
      <c r="B273" s="9">
        <v>799</v>
      </c>
      <c r="C273" s="42"/>
      <c r="D273" s="41" t="s">
        <v>855</v>
      </c>
      <c r="E273" s="18" t="s">
        <v>856</v>
      </c>
      <c r="F273" s="12" t="s">
        <v>37</v>
      </c>
      <c r="G273" s="12">
        <v>42978</v>
      </c>
      <c r="H273" s="11"/>
      <c r="I273" s="11"/>
      <c r="J273" s="14">
        <v>11686</v>
      </c>
      <c r="K273" s="5"/>
      <c r="L273" s="20"/>
      <c r="M273" s="31">
        <v>2.5316000000000001</v>
      </c>
      <c r="N273" s="30">
        <v>1.2541</v>
      </c>
      <c r="O273" s="30">
        <v>1.9339</v>
      </c>
      <c r="P273" s="32">
        <v>2.0480999999999998</v>
      </c>
      <c r="Q273" s="20"/>
      <c r="R273" s="5"/>
      <c r="S273" s="11" t="s">
        <v>671</v>
      </c>
      <c r="T273" s="11" t="s">
        <v>855</v>
      </c>
      <c r="U273" s="12">
        <v>100004251</v>
      </c>
      <c r="V273" s="12" t="s">
        <v>857</v>
      </c>
      <c r="W273" s="12">
        <v>2702</v>
      </c>
      <c r="X273" s="12">
        <v>131.03497999999999</v>
      </c>
      <c r="Y273" s="11"/>
      <c r="Z273" s="11"/>
      <c r="AA273" s="14">
        <v>11686</v>
      </c>
    </row>
    <row r="274" spans="1:27" x14ac:dyDescent="0.25">
      <c r="A274" s="34"/>
      <c r="B274" s="9">
        <v>804</v>
      </c>
      <c r="C274" s="42"/>
      <c r="D274" s="42"/>
      <c r="E274" s="18" t="s">
        <v>858</v>
      </c>
      <c r="F274" s="12" t="s">
        <v>60</v>
      </c>
      <c r="G274" s="12">
        <v>18362</v>
      </c>
      <c r="H274" s="13" t="s">
        <v>859</v>
      </c>
      <c r="I274" s="11"/>
      <c r="J274" s="14">
        <v>2266</v>
      </c>
      <c r="K274" s="5"/>
      <c r="L274" s="20"/>
      <c r="M274" s="31">
        <v>1.9289000000000001</v>
      </c>
      <c r="N274" s="30">
        <v>2.7029999999999998</v>
      </c>
      <c r="O274" s="30">
        <v>2.0640000000000001</v>
      </c>
      <c r="P274" s="32">
        <v>4.7760999999999996</v>
      </c>
      <c r="Q274" s="20"/>
      <c r="R274" s="5"/>
      <c r="S274" s="11" t="s">
        <v>671</v>
      </c>
      <c r="T274" s="11" t="s">
        <v>855</v>
      </c>
      <c r="U274" s="12">
        <v>2029</v>
      </c>
      <c r="V274" s="12" t="s">
        <v>860</v>
      </c>
      <c r="W274" s="12">
        <v>1276</v>
      </c>
      <c r="X274" s="12">
        <v>187.09757999999999</v>
      </c>
      <c r="Y274" s="13" t="s">
        <v>859</v>
      </c>
      <c r="Z274" s="11"/>
      <c r="AA274" s="14">
        <v>2266</v>
      </c>
    </row>
    <row r="275" spans="1:27" x14ac:dyDescent="0.25">
      <c r="A275" s="34"/>
      <c r="B275" s="9">
        <v>806</v>
      </c>
      <c r="C275" s="42"/>
      <c r="D275" s="42"/>
      <c r="E275" s="18" t="s">
        <v>861</v>
      </c>
      <c r="F275" s="12" t="s">
        <v>60</v>
      </c>
      <c r="G275" s="12">
        <v>32388</v>
      </c>
      <c r="H275" s="13" t="s">
        <v>862</v>
      </c>
      <c r="I275" s="11"/>
      <c r="J275" s="14">
        <v>12736</v>
      </c>
      <c r="K275" s="5"/>
      <c r="L275" s="20"/>
      <c r="M275" s="31">
        <v>17.0213</v>
      </c>
      <c r="N275" s="30">
        <v>28.572500000000002</v>
      </c>
      <c r="O275" s="30">
        <v>21.126100000000001</v>
      </c>
      <c r="P275" s="32">
        <v>2.3262</v>
      </c>
      <c r="Q275" s="20"/>
      <c r="R275" s="5"/>
      <c r="S275" s="11" t="s">
        <v>671</v>
      </c>
      <c r="T275" s="11" t="s">
        <v>855</v>
      </c>
      <c r="U275" s="12">
        <v>100001102</v>
      </c>
      <c r="V275" s="12" t="s">
        <v>863</v>
      </c>
      <c r="W275" s="12">
        <v>2990</v>
      </c>
      <c r="X275" s="12">
        <v>229.14453</v>
      </c>
      <c r="Y275" s="13" t="s">
        <v>862</v>
      </c>
      <c r="Z275" s="11"/>
      <c r="AA275" s="14">
        <v>12736</v>
      </c>
    </row>
    <row r="276" spans="1:27" x14ac:dyDescent="0.25">
      <c r="A276" s="34"/>
      <c r="B276" s="9">
        <v>807</v>
      </c>
      <c r="C276" s="42"/>
      <c r="D276" s="42"/>
      <c r="E276" s="18" t="s">
        <v>864</v>
      </c>
      <c r="F276" s="12" t="s">
        <v>37</v>
      </c>
      <c r="G276" s="12">
        <v>15872</v>
      </c>
      <c r="H276" s="13" t="s">
        <v>865</v>
      </c>
      <c r="I276" s="13" t="s">
        <v>866</v>
      </c>
      <c r="J276" s="14">
        <v>867</v>
      </c>
      <c r="K276" s="5"/>
      <c r="L276" s="20"/>
      <c r="M276" s="31">
        <v>4.2450000000000001</v>
      </c>
      <c r="N276" s="30">
        <v>0.94969999999999999</v>
      </c>
      <c r="O276" s="30">
        <v>1.9469000000000001</v>
      </c>
      <c r="P276" s="32">
        <v>2.4824000000000002</v>
      </c>
      <c r="Q276" s="20"/>
      <c r="R276" s="5"/>
      <c r="S276" s="11" t="s">
        <v>671</v>
      </c>
      <c r="T276" s="11" t="s">
        <v>855</v>
      </c>
      <c r="U276" s="12">
        <v>818</v>
      </c>
      <c r="V276" s="12" t="s">
        <v>867</v>
      </c>
      <c r="W276" s="12">
        <v>3447</v>
      </c>
      <c r="X276" s="12">
        <v>103.00368</v>
      </c>
      <c r="Y276" s="13" t="s">
        <v>865</v>
      </c>
      <c r="Z276" s="13" t="s">
        <v>866</v>
      </c>
      <c r="AA276" s="14">
        <v>867</v>
      </c>
    </row>
    <row r="277" spans="1:27" x14ac:dyDescent="0.25">
      <c r="A277" s="34"/>
      <c r="B277" s="9">
        <v>808</v>
      </c>
      <c r="C277" s="42"/>
      <c r="D277" s="42"/>
      <c r="E277" s="18" t="s">
        <v>868</v>
      </c>
      <c r="F277" s="12" t="s">
        <v>37</v>
      </c>
      <c r="G277" s="12">
        <v>15704</v>
      </c>
      <c r="H277" s="13" t="s">
        <v>869</v>
      </c>
      <c r="I277" s="13" t="s">
        <v>870</v>
      </c>
      <c r="J277" s="14">
        <v>385</v>
      </c>
      <c r="K277" s="5"/>
      <c r="L277" s="20"/>
      <c r="M277" s="31">
        <v>1.2265999999999999</v>
      </c>
      <c r="N277" s="30">
        <v>0.5665</v>
      </c>
      <c r="O277" s="30">
        <v>0.9264</v>
      </c>
      <c r="P277" s="32">
        <v>1.8289</v>
      </c>
      <c r="Q277" s="20"/>
      <c r="R277" s="5"/>
      <c r="S277" s="11" t="s">
        <v>671</v>
      </c>
      <c r="T277" s="11" t="s">
        <v>855</v>
      </c>
      <c r="U277" s="12">
        <v>100000101</v>
      </c>
      <c r="V277" s="12" t="s">
        <v>871</v>
      </c>
      <c r="W277" s="12">
        <v>2745</v>
      </c>
      <c r="X277" s="12">
        <v>159.06628000000001</v>
      </c>
      <c r="Y277" s="13" t="s">
        <v>869</v>
      </c>
      <c r="Z277" s="13" t="s">
        <v>870</v>
      </c>
      <c r="AA277" s="14">
        <v>385</v>
      </c>
    </row>
    <row r="278" spans="1:27" x14ac:dyDescent="0.25">
      <c r="A278" s="34"/>
      <c r="B278" s="9">
        <v>809</v>
      </c>
      <c r="C278" s="42"/>
      <c r="D278" s="42"/>
      <c r="E278" s="18" t="s">
        <v>872</v>
      </c>
      <c r="F278" s="12" t="s">
        <v>60</v>
      </c>
      <c r="G278" s="12">
        <v>32398</v>
      </c>
      <c r="H278" s="13" t="s">
        <v>873</v>
      </c>
      <c r="I278" s="11"/>
      <c r="J278" s="14">
        <v>5192</v>
      </c>
      <c r="K278" s="5"/>
      <c r="L278" s="20"/>
      <c r="M278" s="31">
        <v>1.8687</v>
      </c>
      <c r="N278" s="30">
        <v>2.1013999999999999</v>
      </c>
      <c r="O278" s="30">
        <v>2.7206000000000001</v>
      </c>
      <c r="P278" s="32">
        <v>5.7243000000000004</v>
      </c>
      <c r="Q278" s="20"/>
      <c r="R278" s="5"/>
      <c r="S278" s="11" t="s">
        <v>671</v>
      </c>
      <c r="T278" s="11" t="s">
        <v>855</v>
      </c>
      <c r="U278" s="12">
        <v>100001211</v>
      </c>
      <c r="V278" s="12" t="s">
        <v>874</v>
      </c>
      <c r="W278" s="12">
        <v>1788</v>
      </c>
      <c r="X278" s="12">
        <v>201.11322999999999</v>
      </c>
      <c r="Y278" s="13" t="s">
        <v>873</v>
      </c>
      <c r="Z278" s="11"/>
      <c r="AA278" s="14">
        <v>5192</v>
      </c>
    </row>
    <row r="279" spans="1:27" x14ac:dyDescent="0.25">
      <c r="A279" s="34"/>
      <c r="B279" s="9">
        <v>810</v>
      </c>
      <c r="C279" s="42"/>
      <c r="D279" s="42"/>
      <c r="E279" s="18" t="s">
        <v>875</v>
      </c>
      <c r="F279" s="12" t="s">
        <v>37</v>
      </c>
      <c r="G279" s="12">
        <v>15730</v>
      </c>
      <c r="H279" s="13" t="s">
        <v>876</v>
      </c>
      <c r="I279" s="13" t="s">
        <v>877</v>
      </c>
      <c r="J279" s="14">
        <v>10457</v>
      </c>
      <c r="K279" s="5"/>
      <c r="L279" s="20"/>
      <c r="M279" s="31">
        <v>1.7229000000000001</v>
      </c>
      <c r="N279" s="30">
        <v>1.2685</v>
      </c>
      <c r="O279" s="30">
        <v>1.7741</v>
      </c>
      <c r="P279" s="32">
        <v>1.5527</v>
      </c>
      <c r="Q279" s="20"/>
      <c r="R279" s="5"/>
      <c r="S279" s="11" t="s">
        <v>671</v>
      </c>
      <c r="T279" s="11" t="s">
        <v>855</v>
      </c>
      <c r="U279" s="12">
        <v>100000016</v>
      </c>
      <c r="V279" s="12" t="s">
        <v>878</v>
      </c>
      <c r="W279" s="12">
        <v>2577.6</v>
      </c>
      <c r="X279" s="12">
        <v>173.08193</v>
      </c>
      <c r="Y279" s="13" t="s">
        <v>876</v>
      </c>
      <c r="Z279" s="13" t="s">
        <v>877</v>
      </c>
      <c r="AA279" s="14">
        <v>10457</v>
      </c>
    </row>
    <row r="280" spans="1:27" x14ac:dyDescent="0.25">
      <c r="A280" s="34"/>
      <c r="B280" s="9">
        <v>812</v>
      </c>
      <c r="C280" s="42"/>
      <c r="D280" s="42"/>
      <c r="E280" s="18" t="s">
        <v>879</v>
      </c>
      <c r="F280" s="12" t="s">
        <v>60</v>
      </c>
      <c r="G280" s="12">
        <v>42395</v>
      </c>
      <c r="H280" s="11"/>
      <c r="I280" s="11"/>
      <c r="J280" s="14">
        <v>15816</v>
      </c>
      <c r="K280" s="5"/>
      <c r="L280" s="20"/>
      <c r="M280" s="31">
        <v>4.1553000000000004</v>
      </c>
      <c r="N280" s="30">
        <v>3.004</v>
      </c>
      <c r="O280" s="30">
        <v>4.2225000000000001</v>
      </c>
      <c r="P280" s="32">
        <v>1.468</v>
      </c>
      <c r="Q280" s="20"/>
      <c r="R280" s="5"/>
      <c r="S280" s="11" t="s">
        <v>671</v>
      </c>
      <c r="T280" s="11" t="s">
        <v>855</v>
      </c>
      <c r="U280" s="12">
        <v>100001617</v>
      </c>
      <c r="V280" s="12" t="s">
        <v>880</v>
      </c>
      <c r="W280" s="12">
        <v>2440</v>
      </c>
      <c r="X280" s="12">
        <v>215.12888000000001</v>
      </c>
      <c r="Y280" s="11"/>
      <c r="Z280" s="11"/>
      <c r="AA280" s="14">
        <v>15816</v>
      </c>
    </row>
    <row r="281" spans="1:27" x14ac:dyDescent="0.25">
      <c r="A281" s="34"/>
      <c r="B281" s="9">
        <v>816</v>
      </c>
      <c r="C281" s="42"/>
      <c r="D281" s="42"/>
      <c r="E281" s="18" t="s">
        <v>881</v>
      </c>
      <c r="F281" s="12" t="s">
        <v>37</v>
      </c>
      <c r="G281" s="12">
        <v>396</v>
      </c>
      <c r="H281" s="13" t="s">
        <v>882</v>
      </c>
      <c r="I281" s="13" t="s">
        <v>883</v>
      </c>
      <c r="J281" s="14">
        <v>743</v>
      </c>
      <c r="K281" s="5"/>
      <c r="L281" s="20"/>
      <c r="M281" s="31">
        <v>2.9146999999999998</v>
      </c>
      <c r="N281" s="30">
        <v>0.87870000000000004</v>
      </c>
      <c r="O281" s="30">
        <v>1.0284</v>
      </c>
      <c r="P281" s="32">
        <v>1.4799</v>
      </c>
      <c r="Q281" s="20"/>
      <c r="R281" s="5"/>
      <c r="S281" s="11" t="s">
        <v>671</v>
      </c>
      <c r="T281" s="11" t="s">
        <v>855</v>
      </c>
      <c r="U281" s="12">
        <v>339</v>
      </c>
      <c r="V281" s="12" t="s">
        <v>884</v>
      </c>
      <c r="W281" s="12">
        <v>2900</v>
      </c>
      <c r="X281" s="12">
        <v>131.03497999999999</v>
      </c>
      <c r="Y281" s="13" t="s">
        <v>882</v>
      </c>
      <c r="Z281" s="13" t="s">
        <v>883</v>
      </c>
      <c r="AA281" s="14">
        <v>743</v>
      </c>
    </row>
    <row r="282" spans="1:27" x14ac:dyDescent="0.25">
      <c r="A282" s="34"/>
      <c r="B282" s="9">
        <v>817</v>
      </c>
      <c r="C282" s="42"/>
      <c r="D282" s="42"/>
      <c r="E282" s="18" t="s">
        <v>885</v>
      </c>
      <c r="F282" s="12" t="s">
        <v>37</v>
      </c>
      <c r="G282" s="12">
        <v>37253</v>
      </c>
      <c r="H282" s="13" t="s">
        <v>886</v>
      </c>
      <c r="I282" s="13" t="s">
        <v>887</v>
      </c>
      <c r="J282" s="14">
        <v>43</v>
      </c>
      <c r="K282" s="5"/>
      <c r="L282" s="20"/>
      <c r="M282" s="31">
        <v>5.4513999999999996</v>
      </c>
      <c r="N282" s="30">
        <v>0.62029999999999996</v>
      </c>
      <c r="O282" s="30">
        <v>6.2253999999999996</v>
      </c>
      <c r="P282" s="32">
        <v>2.6844999999999999</v>
      </c>
      <c r="Q282" s="20"/>
      <c r="R282" s="5"/>
      <c r="S282" s="11" t="s">
        <v>671</v>
      </c>
      <c r="T282" s="11" t="s">
        <v>855</v>
      </c>
      <c r="U282" s="12">
        <v>100002070</v>
      </c>
      <c r="V282" s="12" t="s">
        <v>888</v>
      </c>
      <c r="W282" s="12">
        <v>3352.8</v>
      </c>
      <c r="X282" s="12">
        <v>147.02988999999999</v>
      </c>
      <c r="Y282" s="13" t="s">
        <v>886</v>
      </c>
      <c r="Z282" s="13" t="s">
        <v>887</v>
      </c>
      <c r="AA282" s="14">
        <v>43</v>
      </c>
    </row>
    <row r="283" spans="1:27" x14ac:dyDescent="0.25">
      <c r="A283" s="34"/>
      <c r="B283" s="9">
        <v>820</v>
      </c>
      <c r="C283" s="43"/>
      <c r="D283" s="43"/>
      <c r="E283" s="18" t="s">
        <v>889</v>
      </c>
      <c r="F283" s="12" t="s">
        <v>37</v>
      </c>
      <c r="G283" s="12">
        <v>15765</v>
      </c>
      <c r="H283" s="11"/>
      <c r="I283" s="11"/>
      <c r="J283" s="14">
        <v>11756</v>
      </c>
      <c r="K283" s="5"/>
      <c r="L283" s="20"/>
      <c r="M283" s="31">
        <v>1.5387999999999999</v>
      </c>
      <c r="N283" s="30">
        <v>0.4209</v>
      </c>
      <c r="O283" s="30">
        <v>1.3240000000000001</v>
      </c>
      <c r="P283" s="32">
        <v>2.1534</v>
      </c>
      <c r="Q283" s="20"/>
      <c r="R283" s="5"/>
      <c r="S283" s="11" t="s">
        <v>671</v>
      </c>
      <c r="T283" s="11" t="s">
        <v>855</v>
      </c>
      <c r="U283" s="12">
        <v>2054</v>
      </c>
      <c r="V283" s="12" t="s">
        <v>890</v>
      </c>
      <c r="W283" s="12">
        <v>2785</v>
      </c>
      <c r="X283" s="12">
        <v>131.03497999999999</v>
      </c>
      <c r="Y283" s="11"/>
      <c r="Z283" s="11"/>
      <c r="AA283" s="14">
        <v>11756</v>
      </c>
    </row>
    <row r="284" spans="1:27" x14ac:dyDescent="0.25">
      <c r="A284" s="1"/>
      <c r="B284" s="9">
        <v>828</v>
      </c>
      <c r="C284" s="41" t="s">
        <v>891</v>
      </c>
      <c r="D284" s="10" t="s">
        <v>892</v>
      </c>
      <c r="E284" s="18" t="s">
        <v>893</v>
      </c>
      <c r="F284" s="12" t="s">
        <v>16</v>
      </c>
      <c r="G284" s="12">
        <v>1508</v>
      </c>
      <c r="H284" s="13" t="s">
        <v>894</v>
      </c>
      <c r="I284" s="13" t="s">
        <v>895</v>
      </c>
      <c r="J284" s="14">
        <v>6613</v>
      </c>
      <c r="K284" s="5"/>
      <c r="L284" s="20"/>
      <c r="M284" s="31">
        <v>1.56</v>
      </c>
      <c r="N284" s="30">
        <v>0.81110000000000004</v>
      </c>
      <c r="O284" s="30">
        <v>1.4051</v>
      </c>
      <c r="P284" s="32">
        <v>1.7709999999999999</v>
      </c>
      <c r="Q284" s="20"/>
      <c r="R284" s="5"/>
      <c r="S284" s="11" t="s">
        <v>891</v>
      </c>
      <c r="T284" s="11" t="s">
        <v>892</v>
      </c>
      <c r="U284" s="12">
        <v>1024</v>
      </c>
      <c r="V284" s="12" t="s">
        <v>896</v>
      </c>
      <c r="W284" s="12">
        <v>2212.4</v>
      </c>
      <c r="X284" s="12">
        <v>220.11795000000001</v>
      </c>
      <c r="Y284" s="13" t="s">
        <v>894</v>
      </c>
      <c r="Z284" s="13" t="s">
        <v>895</v>
      </c>
      <c r="AA284" s="14">
        <v>6613</v>
      </c>
    </row>
    <row r="285" spans="1:27" x14ac:dyDescent="0.25">
      <c r="A285" s="1"/>
      <c r="B285" s="9">
        <v>833</v>
      </c>
      <c r="C285" s="42"/>
      <c r="D285" s="41" t="s">
        <v>897</v>
      </c>
      <c r="E285" s="18" t="s">
        <v>898</v>
      </c>
      <c r="F285" s="12" t="s">
        <v>16</v>
      </c>
      <c r="G285" s="12">
        <v>594</v>
      </c>
      <c r="H285" s="13" t="s">
        <v>899</v>
      </c>
      <c r="I285" s="13" t="s">
        <v>900</v>
      </c>
      <c r="J285" s="14">
        <v>936</v>
      </c>
      <c r="K285" s="5"/>
      <c r="L285" s="20"/>
      <c r="M285" s="31">
        <v>1.2928999999999999</v>
      </c>
      <c r="N285" s="30">
        <v>2.6150000000000002</v>
      </c>
      <c r="O285" s="30">
        <v>1.9472</v>
      </c>
      <c r="P285" s="32">
        <v>24.165099999999999</v>
      </c>
      <c r="Q285" s="20"/>
      <c r="R285" s="5"/>
      <c r="S285" s="11" t="s">
        <v>891</v>
      </c>
      <c r="T285" s="11" t="s">
        <v>897</v>
      </c>
      <c r="U285" s="12">
        <v>432</v>
      </c>
      <c r="V285" s="12" t="s">
        <v>901</v>
      </c>
      <c r="W285" s="12">
        <v>1271.0999999999999</v>
      </c>
      <c r="X285" s="12">
        <v>123.05529</v>
      </c>
      <c r="Y285" s="13" t="s">
        <v>899</v>
      </c>
      <c r="Z285" s="13" t="s">
        <v>900</v>
      </c>
      <c r="AA285" s="14">
        <v>936</v>
      </c>
    </row>
    <row r="286" spans="1:27" x14ac:dyDescent="0.25">
      <c r="A286" s="34"/>
      <c r="B286" s="9">
        <v>834</v>
      </c>
      <c r="C286" s="42"/>
      <c r="D286" s="42"/>
      <c r="E286" s="18" t="s">
        <v>902</v>
      </c>
      <c r="F286" s="12" t="s">
        <v>60</v>
      </c>
      <c r="G286" s="12">
        <v>5278</v>
      </c>
      <c r="H286" s="13" t="s">
        <v>903</v>
      </c>
      <c r="I286" s="13" t="s">
        <v>904</v>
      </c>
      <c r="J286" s="14">
        <v>5893</v>
      </c>
      <c r="K286" s="5"/>
      <c r="L286" s="20"/>
      <c r="M286" s="31">
        <v>0.83930000000000005</v>
      </c>
      <c r="N286" s="30">
        <v>1.8038000000000001</v>
      </c>
      <c r="O286" s="30">
        <v>0.71399999999999997</v>
      </c>
      <c r="P286" s="32">
        <v>1.1496</v>
      </c>
      <c r="Q286" s="20"/>
      <c r="R286" s="5"/>
      <c r="S286" s="11" t="s">
        <v>891</v>
      </c>
      <c r="T286" s="11" t="s">
        <v>897</v>
      </c>
      <c r="U286" s="12">
        <v>1310</v>
      </c>
      <c r="V286" s="12" t="s">
        <v>905</v>
      </c>
      <c r="W286" s="12">
        <v>1434</v>
      </c>
      <c r="X286" s="12">
        <v>662.10184000000004</v>
      </c>
      <c r="Y286" s="13" t="s">
        <v>903</v>
      </c>
      <c r="Z286" s="13" t="s">
        <v>904</v>
      </c>
      <c r="AA286" s="14">
        <v>5893</v>
      </c>
    </row>
    <row r="287" spans="1:27" x14ac:dyDescent="0.25">
      <c r="A287" s="34"/>
      <c r="B287" s="9">
        <v>838</v>
      </c>
      <c r="C287" s="42"/>
      <c r="D287" s="42"/>
      <c r="E287" s="18" t="s">
        <v>906</v>
      </c>
      <c r="F287" s="12" t="s">
        <v>16</v>
      </c>
      <c r="G287" s="12">
        <v>22152</v>
      </c>
      <c r="H287" s="13" t="s">
        <v>907</v>
      </c>
      <c r="I287" s="13" t="s">
        <v>908</v>
      </c>
      <c r="J287" s="14">
        <v>14180</v>
      </c>
      <c r="K287" s="5"/>
      <c r="L287" s="20"/>
      <c r="M287" s="31">
        <v>1.5629</v>
      </c>
      <c r="N287" s="30">
        <v>3.2866</v>
      </c>
      <c r="O287" s="30">
        <v>1.6564000000000001</v>
      </c>
      <c r="P287" s="32">
        <v>4.2098000000000004</v>
      </c>
      <c r="Q287" s="20"/>
      <c r="R287" s="5"/>
      <c r="S287" s="11" t="s">
        <v>891</v>
      </c>
      <c r="T287" s="11" t="s">
        <v>897</v>
      </c>
      <c r="U287" s="12">
        <v>1312</v>
      </c>
      <c r="V287" s="12" t="s">
        <v>909</v>
      </c>
      <c r="W287" s="12">
        <v>893.2</v>
      </c>
      <c r="X287" s="12">
        <v>335.06387999999998</v>
      </c>
      <c r="Y287" s="13" t="s">
        <v>907</v>
      </c>
      <c r="Z287" s="13" t="s">
        <v>908</v>
      </c>
      <c r="AA287" s="14">
        <v>14180</v>
      </c>
    </row>
    <row r="288" spans="1:27" x14ac:dyDescent="0.25">
      <c r="A288" s="34"/>
      <c r="B288" s="9">
        <v>839</v>
      </c>
      <c r="C288" s="42"/>
      <c r="D288" s="42"/>
      <c r="E288" s="18" t="s">
        <v>910</v>
      </c>
      <c r="F288" s="12" t="s">
        <v>16</v>
      </c>
      <c r="G288" s="12">
        <v>33013</v>
      </c>
      <c r="H288" s="13" t="s">
        <v>911</v>
      </c>
      <c r="I288" s="13" t="s">
        <v>912</v>
      </c>
      <c r="J288" s="14">
        <v>439924</v>
      </c>
      <c r="K288" s="5"/>
      <c r="L288" s="20"/>
      <c r="M288" s="31">
        <v>0.45190000000000002</v>
      </c>
      <c r="N288" s="30">
        <v>0.45190000000000002</v>
      </c>
      <c r="O288" s="30">
        <v>0.45190000000000002</v>
      </c>
      <c r="P288" s="32">
        <v>1.0049999999999999</v>
      </c>
      <c r="Q288" s="20"/>
      <c r="R288" s="5"/>
      <c r="S288" s="11" t="s">
        <v>891</v>
      </c>
      <c r="T288" s="11" t="s">
        <v>897</v>
      </c>
      <c r="U288" s="12">
        <v>100001310</v>
      </c>
      <c r="V288" s="12" t="s">
        <v>913</v>
      </c>
      <c r="W288" s="12">
        <v>930</v>
      </c>
      <c r="X288" s="12">
        <v>255.09755000000001</v>
      </c>
      <c r="Y288" s="13" t="s">
        <v>911</v>
      </c>
      <c r="Z288" s="13" t="s">
        <v>912</v>
      </c>
      <c r="AA288" s="14">
        <v>439924</v>
      </c>
    </row>
    <row r="289" spans="1:27" x14ac:dyDescent="0.25">
      <c r="A289" s="34"/>
      <c r="B289" s="9">
        <v>840</v>
      </c>
      <c r="C289" s="42"/>
      <c r="D289" s="42"/>
      <c r="E289" s="18" t="s">
        <v>914</v>
      </c>
      <c r="F289" s="12" t="s">
        <v>16</v>
      </c>
      <c r="G289" s="12">
        <v>1504</v>
      </c>
      <c r="H289" s="13" t="s">
        <v>915</v>
      </c>
      <c r="I289" s="13" t="s">
        <v>916</v>
      </c>
      <c r="J289" s="14">
        <v>938</v>
      </c>
      <c r="K289" s="5"/>
      <c r="L289" s="20"/>
      <c r="M289" s="31">
        <v>1.0596000000000001</v>
      </c>
      <c r="N289" s="30">
        <v>0.59719999999999995</v>
      </c>
      <c r="O289" s="30">
        <v>0.93340000000000001</v>
      </c>
      <c r="P289" s="32">
        <v>1.4787999999999999</v>
      </c>
      <c r="Q289" s="20"/>
      <c r="R289" s="5"/>
      <c r="S289" s="11" t="s">
        <v>891</v>
      </c>
      <c r="T289" s="11" t="s">
        <v>897</v>
      </c>
      <c r="U289" s="12">
        <v>567</v>
      </c>
      <c r="V289" s="12" t="s">
        <v>917</v>
      </c>
      <c r="W289" s="12">
        <v>1238</v>
      </c>
      <c r="X289" s="12">
        <v>124.03931</v>
      </c>
      <c r="Y289" s="13" t="s">
        <v>915</v>
      </c>
      <c r="Z289" s="13" t="s">
        <v>916</v>
      </c>
      <c r="AA289" s="14">
        <v>938</v>
      </c>
    </row>
    <row r="290" spans="1:27" x14ac:dyDescent="0.25">
      <c r="A290" s="34"/>
      <c r="B290" s="9">
        <v>842</v>
      </c>
      <c r="C290" s="42"/>
      <c r="D290" s="42"/>
      <c r="E290" s="18" t="s">
        <v>918</v>
      </c>
      <c r="F290" s="12" t="s">
        <v>16</v>
      </c>
      <c r="G290" s="12">
        <v>33471</v>
      </c>
      <c r="H290" s="13" t="s">
        <v>919</v>
      </c>
      <c r="I290" s="13" t="s">
        <v>912</v>
      </c>
      <c r="J290" s="14">
        <v>161234</v>
      </c>
      <c r="K290" s="5"/>
      <c r="L290" s="20"/>
      <c r="M290" s="31">
        <v>1.0247999999999999</v>
      </c>
      <c r="N290" s="30">
        <v>1.3249</v>
      </c>
      <c r="O290" s="30">
        <v>1.5331999999999999</v>
      </c>
      <c r="P290" s="32">
        <v>9.5204000000000004</v>
      </c>
      <c r="Q290" s="20"/>
      <c r="R290" s="5"/>
      <c r="S290" s="11" t="s">
        <v>891</v>
      </c>
      <c r="T290" s="11" t="s">
        <v>897</v>
      </c>
      <c r="U290" s="12">
        <v>100001316</v>
      </c>
      <c r="V290" s="12" t="s">
        <v>920</v>
      </c>
      <c r="W290" s="12">
        <v>1085</v>
      </c>
      <c r="X290" s="12">
        <v>256.08157</v>
      </c>
      <c r="Y290" s="13" t="s">
        <v>919</v>
      </c>
      <c r="Z290" s="13" t="s">
        <v>912</v>
      </c>
      <c r="AA290" s="14">
        <v>161234</v>
      </c>
    </row>
    <row r="291" spans="1:27" x14ac:dyDescent="0.25">
      <c r="A291" s="34"/>
      <c r="B291" s="9">
        <v>843</v>
      </c>
      <c r="C291" s="42"/>
      <c r="D291" s="43"/>
      <c r="E291" s="18" t="s">
        <v>921</v>
      </c>
      <c r="F291" s="12" t="s">
        <v>16</v>
      </c>
      <c r="G291" s="12">
        <v>32401</v>
      </c>
      <c r="H291" s="13" t="s">
        <v>922</v>
      </c>
      <c r="I291" s="13" t="s">
        <v>923</v>
      </c>
      <c r="J291" s="14">
        <v>5570</v>
      </c>
      <c r="K291" s="5"/>
      <c r="L291" s="20"/>
      <c r="M291" s="31">
        <v>2.2246999999999999</v>
      </c>
      <c r="N291" s="30">
        <v>1.7447999999999999</v>
      </c>
      <c r="O291" s="30">
        <v>2.1507999999999998</v>
      </c>
      <c r="P291" s="32">
        <v>1.2683</v>
      </c>
      <c r="Q291" s="20"/>
      <c r="R291" s="5"/>
      <c r="S291" s="11" t="s">
        <v>891</v>
      </c>
      <c r="T291" s="11" t="s">
        <v>897</v>
      </c>
      <c r="U291" s="12">
        <v>100001092</v>
      </c>
      <c r="V291" s="12" t="s">
        <v>924</v>
      </c>
      <c r="W291" s="12">
        <v>771.8</v>
      </c>
      <c r="X291" s="12">
        <v>138.05495999999999</v>
      </c>
      <c r="Y291" s="13" t="s">
        <v>922</v>
      </c>
      <c r="Z291" s="13" t="s">
        <v>923</v>
      </c>
      <c r="AA291" s="14">
        <v>5570</v>
      </c>
    </row>
    <row r="292" spans="1:27" x14ac:dyDescent="0.25">
      <c r="A292" s="34"/>
      <c r="B292" s="9">
        <v>857</v>
      </c>
      <c r="C292" s="42"/>
      <c r="D292" s="41" t="s">
        <v>925</v>
      </c>
      <c r="E292" s="18" t="s">
        <v>926</v>
      </c>
      <c r="F292" s="12" t="s">
        <v>37</v>
      </c>
      <c r="G292" s="12">
        <v>37070</v>
      </c>
      <c r="H292" s="11"/>
      <c r="I292" s="11"/>
      <c r="J292" s="14">
        <v>13130</v>
      </c>
      <c r="K292" s="5"/>
      <c r="L292" s="20"/>
      <c r="M292" s="31">
        <v>1.3028999999999999</v>
      </c>
      <c r="N292" s="30">
        <v>1.4278</v>
      </c>
      <c r="O292" s="30">
        <v>1.5434000000000001</v>
      </c>
      <c r="P292" s="32">
        <v>2.3266</v>
      </c>
      <c r="Q292" s="20"/>
      <c r="R292" s="5"/>
      <c r="S292" s="11" t="s">
        <v>891</v>
      </c>
      <c r="T292" s="11" t="s">
        <v>925</v>
      </c>
      <c r="U292" s="12">
        <v>100001805</v>
      </c>
      <c r="V292" s="12" t="s">
        <v>927</v>
      </c>
      <c r="W292" s="12">
        <v>3760.1</v>
      </c>
      <c r="X292" s="12">
        <v>110.98527</v>
      </c>
      <c r="Y292" s="11"/>
      <c r="Z292" s="11"/>
      <c r="AA292" s="14">
        <v>13130</v>
      </c>
    </row>
    <row r="293" spans="1:27" x14ac:dyDescent="0.25">
      <c r="A293" s="34"/>
      <c r="B293" s="9">
        <v>858</v>
      </c>
      <c r="C293" s="42"/>
      <c r="D293" s="43"/>
      <c r="E293" s="18" t="s">
        <v>928</v>
      </c>
      <c r="F293" s="12" t="s">
        <v>60</v>
      </c>
      <c r="G293" s="12">
        <v>42109</v>
      </c>
      <c r="H293" s="13" t="s">
        <v>929</v>
      </c>
      <c r="I293" s="13" t="s">
        <v>930</v>
      </c>
      <c r="J293" s="14">
        <v>1061</v>
      </c>
      <c r="K293" s="5"/>
      <c r="L293" s="20"/>
      <c r="M293" s="31">
        <v>1.0025999999999999</v>
      </c>
      <c r="N293" s="30">
        <v>1.1688000000000001</v>
      </c>
      <c r="O293" s="30">
        <v>1.2329000000000001</v>
      </c>
      <c r="P293" s="32">
        <v>2.0525000000000002</v>
      </c>
      <c r="Q293" s="20"/>
      <c r="R293" s="5"/>
      <c r="S293" s="11" t="s">
        <v>891</v>
      </c>
      <c r="T293" s="11" t="s">
        <v>925</v>
      </c>
      <c r="U293" s="12">
        <v>461</v>
      </c>
      <c r="V293" s="12" t="s">
        <v>931</v>
      </c>
      <c r="W293" s="12">
        <v>608</v>
      </c>
      <c r="X293" s="12">
        <v>96.969620000000006</v>
      </c>
      <c r="Y293" s="13" t="s">
        <v>929</v>
      </c>
      <c r="Z293" s="13" t="s">
        <v>930</v>
      </c>
      <c r="AA293" s="14">
        <v>1061</v>
      </c>
    </row>
    <row r="294" spans="1:27" x14ac:dyDescent="0.25">
      <c r="A294" s="34"/>
      <c r="B294" s="9">
        <v>861</v>
      </c>
      <c r="C294" s="42"/>
      <c r="D294" s="10" t="s">
        <v>851</v>
      </c>
      <c r="E294" s="18" t="s">
        <v>932</v>
      </c>
      <c r="F294" s="12" t="s">
        <v>16</v>
      </c>
      <c r="G294" s="12">
        <v>15500</v>
      </c>
      <c r="H294" s="13" t="s">
        <v>933</v>
      </c>
      <c r="I294" s="13" t="s">
        <v>934</v>
      </c>
      <c r="J294" s="14">
        <v>10917</v>
      </c>
      <c r="K294" s="5"/>
      <c r="L294" s="20"/>
      <c r="M294" s="31">
        <v>2.4335</v>
      </c>
      <c r="N294" s="30">
        <v>0.88180000000000003</v>
      </c>
      <c r="O294" s="30">
        <v>2.4456000000000002</v>
      </c>
      <c r="P294" s="32">
        <v>0.64929999999999999</v>
      </c>
      <c r="Q294" s="20"/>
      <c r="R294" s="5"/>
      <c r="S294" s="11" t="s">
        <v>891</v>
      </c>
      <c r="T294" s="11" t="s">
        <v>851</v>
      </c>
      <c r="U294" s="12">
        <v>100000007</v>
      </c>
      <c r="V294" s="12" t="s">
        <v>935</v>
      </c>
      <c r="W294" s="12">
        <v>688.9</v>
      </c>
      <c r="X294" s="12">
        <v>162.11247</v>
      </c>
      <c r="Y294" s="13" t="s">
        <v>933</v>
      </c>
      <c r="Z294" s="13" t="s">
        <v>934</v>
      </c>
      <c r="AA294" s="14">
        <v>10917</v>
      </c>
    </row>
    <row r="295" spans="1:27" x14ac:dyDescent="0.25">
      <c r="A295" s="34"/>
      <c r="B295" s="9">
        <v>863</v>
      </c>
      <c r="C295" s="42"/>
      <c r="D295" s="41" t="s">
        <v>936</v>
      </c>
      <c r="E295" s="18" t="s">
        <v>937</v>
      </c>
      <c r="F295" s="12" t="s">
        <v>60</v>
      </c>
      <c r="G295" s="12">
        <v>2134</v>
      </c>
      <c r="H295" s="13" t="s">
        <v>938</v>
      </c>
      <c r="I295" s="13" t="s">
        <v>939</v>
      </c>
      <c r="J295" s="14">
        <v>643975</v>
      </c>
      <c r="K295" s="5"/>
      <c r="L295" s="20"/>
      <c r="M295" s="31">
        <v>1.0513999999999999</v>
      </c>
      <c r="N295" s="30">
        <v>0.90959999999999996</v>
      </c>
      <c r="O295" s="30">
        <v>0.99690000000000001</v>
      </c>
      <c r="P295" s="32">
        <v>0.95030000000000003</v>
      </c>
      <c r="Q295" s="20"/>
      <c r="R295" s="5"/>
      <c r="S295" s="11" t="s">
        <v>891</v>
      </c>
      <c r="T295" s="11" t="s">
        <v>936</v>
      </c>
      <c r="U295" s="12">
        <v>327</v>
      </c>
      <c r="V295" s="12" t="s">
        <v>940</v>
      </c>
      <c r="W295" s="12">
        <v>2425</v>
      </c>
      <c r="X295" s="12">
        <v>784.14985000000001</v>
      </c>
      <c r="Y295" s="13" t="s">
        <v>938</v>
      </c>
      <c r="Z295" s="13" t="s">
        <v>939</v>
      </c>
      <c r="AA295" s="14">
        <v>643975</v>
      </c>
    </row>
    <row r="296" spans="1:27" x14ac:dyDescent="0.25">
      <c r="A296" s="34"/>
      <c r="B296" s="9">
        <v>864</v>
      </c>
      <c r="C296" s="42"/>
      <c r="D296" s="42"/>
      <c r="E296" s="18" t="s">
        <v>941</v>
      </c>
      <c r="F296" s="12" t="s">
        <v>16</v>
      </c>
      <c r="G296" s="12">
        <v>1827</v>
      </c>
      <c r="H296" s="13" t="s">
        <v>942</v>
      </c>
      <c r="I296" s="13" t="s">
        <v>943</v>
      </c>
      <c r="J296" s="14">
        <v>493570</v>
      </c>
      <c r="K296" s="5"/>
      <c r="L296" s="20"/>
      <c r="M296" s="31">
        <v>0.53520000000000001</v>
      </c>
      <c r="N296" s="30">
        <v>0.24560000000000001</v>
      </c>
      <c r="O296" s="30">
        <v>1.0098</v>
      </c>
      <c r="P296" s="32">
        <v>3.8791000000000002</v>
      </c>
      <c r="Q296" s="20"/>
      <c r="R296" s="5"/>
      <c r="S296" s="11" t="s">
        <v>891</v>
      </c>
      <c r="T296" s="11" t="s">
        <v>936</v>
      </c>
      <c r="U296" s="12">
        <v>500</v>
      </c>
      <c r="V296" s="12" t="s">
        <v>944</v>
      </c>
      <c r="W296" s="12">
        <v>3098.3</v>
      </c>
      <c r="X296" s="12">
        <v>377.14557000000002</v>
      </c>
      <c r="Y296" s="13" t="s">
        <v>942</v>
      </c>
      <c r="Z296" s="13" t="s">
        <v>943</v>
      </c>
      <c r="AA296" s="14">
        <v>493570</v>
      </c>
    </row>
    <row r="297" spans="1:27" x14ac:dyDescent="0.25">
      <c r="A297" s="34"/>
      <c r="B297" s="9">
        <v>865</v>
      </c>
      <c r="C297" s="42"/>
      <c r="D297" s="43"/>
      <c r="E297" s="18" t="s">
        <v>945</v>
      </c>
      <c r="F297" s="12" t="s">
        <v>60</v>
      </c>
      <c r="G297" s="12">
        <v>15797</v>
      </c>
      <c r="H297" s="13" t="s">
        <v>946</v>
      </c>
      <c r="I297" s="13" t="s">
        <v>947</v>
      </c>
      <c r="J297" s="14">
        <v>710</v>
      </c>
      <c r="K297" s="5"/>
      <c r="L297" s="20"/>
      <c r="M297" s="31">
        <v>0.85289999999999999</v>
      </c>
      <c r="N297" s="30">
        <v>0.83330000000000004</v>
      </c>
      <c r="O297" s="30">
        <v>1.2365999999999999</v>
      </c>
      <c r="P297" s="32">
        <v>1.5602</v>
      </c>
      <c r="Q297" s="20"/>
      <c r="R297" s="5"/>
      <c r="S297" s="11" t="s">
        <v>891</v>
      </c>
      <c r="T297" s="11" t="s">
        <v>936</v>
      </c>
      <c r="U297" s="12">
        <v>100000251</v>
      </c>
      <c r="V297" s="12" t="s">
        <v>948</v>
      </c>
      <c r="W297" s="12">
        <v>2390</v>
      </c>
      <c r="X297" s="12">
        <v>455.09733</v>
      </c>
      <c r="Y297" s="13" t="s">
        <v>946</v>
      </c>
      <c r="Z297" s="13" t="s">
        <v>947</v>
      </c>
      <c r="AA297" s="14">
        <v>710</v>
      </c>
    </row>
    <row r="298" spans="1:27" x14ac:dyDescent="0.25">
      <c r="A298" s="34"/>
      <c r="B298" s="9">
        <v>870</v>
      </c>
      <c r="C298" s="42"/>
      <c r="D298" s="41" t="s">
        <v>949</v>
      </c>
      <c r="E298" s="18" t="s">
        <v>950</v>
      </c>
      <c r="F298" s="12" t="s">
        <v>37</v>
      </c>
      <c r="G298" s="12">
        <v>1659</v>
      </c>
      <c r="H298" s="13" t="s">
        <v>951</v>
      </c>
      <c r="I298" s="13" t="s">
        <v>952</v>
      </c>
      <c r="J298" s="14">
        <v>835</v>
      </c>
      <c r="K298" s="5"/>
      <c r="L298" s="20"/>
      <c r="M298" s="31">
        <v>0.13400000000000001</v>
      </c>
      <c r="N298" s="30">
        <v>0.69079999999999997</v>
      </c>
      <c r="O298" s="30">
        <v>0.13400000000000001</v>
      </c>
      <c r="P298" s="32">
        <v>6.1871999999999998</v>
      </c>
      <c r="Q298" s="20"/>
      <c r="R298" s="5"/>
      <c r="S298" s="11" t="s">
        <v>891</v>
      </c>
      <c r="T298" s="11" t="s">
        <v>949</v>
      </c>
      <c r="U298" s="12">
        <v>301</v>
      </c>
      <c r="V298" s="12" t="s">
        <v>953</v>
      </c>
      <c r="W298" s="12">
        <v>1130</v>
      </c>
      <c r="X298" s="12">
        <v>173.00916000000001</v>
      </c>
      <c r="Y298" s="13" t="s">
        <v>951</v>
      </c>
      <c r="Z298" s="13" t="s">
        <v>952</v>
      </c>
      <c r="AA298" s="14">
        <v>835</v>
      </c>
    </row>
    <row r="299" spans="1:27" x14ac:dyDescent="0.25">
      <c r="A299" s="34"/>
      <c r="B299" s="9">
        <v>873</v>
      </c>
      <c r="C299" s="42"/>
      <c r="D299" s="42"/>
      <c r="E299" s="18" t="s">
        <v>954</v>
      </c>
      <c r="F299" s="12" t="s">
        <v>21</v>
      </c>
      <c r="G299" s="12">
        <v>1476</v>
      </c>
      <c r="H299" s="13" t="s">
        <v>955</v>
      </c>
      <c r="I299" s="13" t="s">
        <v>956</v>
      </c>
      <c r="J299" s="14">
        <v>33037</v>
      </c>
      <c r="K299" s="5"/>
      <c r="L299" s="20"/>
      <c r="M299" s="31">
        <v>9.1480999999999995</v>
      </c>
      <c r="N299" s="30">
        <v>0.28539999999999999</v>
      </c>
      <c r="O299" s="30">
        <v>1.3239000000000001</v>
      </c>
      <c r="P299" s="32">
        <v>1.5044</v>
      </c>
      <c r="Q299" s="20"/>
      <c r="R299" s="5"/>
      <c r="S299" s="11" t="s">
        <v>891</v>
      </c>
      <c r="T299" s="11" t="s">
        <v>949</v>
      </c>
      <c r="U299" s="12">
        <v>1020</v>
      </c>
      <c r="V299" s="12" t="s">
        <v>957</v>
      </c>
      <c r="W299" s="12">
        <v>1885.8</v>
      </c>
      <c r="X299" s="12">
        <v>333.1</v>
      </c>
      <c r="Y299" s="13" t="s">
        <v>955</v>
      </c>
      <c r="Z299" s="13" t="s">
        <v>956</v>
      </c>
      <c r="AA299" s="14">
        <v>33037</v>
      </c>
    </row>
    <row r="300" spans="1:27" x14ac:dyDescent="0.25">
      <c r="A300" s="34"/>
      <c r="B300" s="9">
        <v>876</v>
      </c>
      <c r="C300" s="42"/>
      <c r="D300" s="42"/>
      <c r="E300" s="18" t="s">
        <v>958</v>
      </c>
      <c r="F300" s="12" t="s">
        <v>37</v>
      </c>
      <c r="G300" s="12">
        <v>27738</v>
      </c>
      <c r="H300" s="13" t="s">
        <v>959</v>
      </c>
      <c r="I300" s="13" t="s">
        <v>960</v>
      </c>
      <c r="J300" s="14">
        <v>151152</v>
      </c>
      <c r="K300" s="5"/>
      <c r="L300" s="20"/>
      <c r="M300" s="31">
        <v>2.7484000000000002</v>
      </c>
      <c r="N300" s="30">
        <v>3.9750000000000001</v>
      </c>
      <c r="O300" s="30">
        <v>1.0013000000000001</v>
      </c>
      <c r="P300" s="32">
        <v>17.293900000000001</v>
      </c>
      <c r="Q300" s="20"/>
      <c r="R300" s="5"/>
      <c r="S300" s="11" t="s">
        <v>891</v>
      </c>
      <c r="T300" s="11" t="s">
        <v>949</v>
      </c>
      <c r="U300" s="12">
        <v>100001022</v>
      </c>
      <c r="V300" s="12" t="s">
        <v>961</v>
      </c>
      <c r="W300" s="12">
        <v>2384</v>
      </c>
      <c r="X300" s="12">
        <v>135.02988999999999</v>
      </c>
      <c r="Y300" s="13" t="s">
        <v>959</v>
      </c>
      <c r="Z300" s="13" t="s">
        <v>960</v>
      </c>
      <c r="AA300" s="14">
        <v>151152</v>
      </c>
    </row>
    <row r="301" spans="1:27" x14ac:dyDescent="0.25">
      <c r="A301" s="34"/>
      <c r="B301" s="9">
        <v>877</v>
      </c>
      <c r="C301" s="42"/>
      <c r="D301" s="43"/>
      <c r="E301" s="18" t="s">
        <v>962</v>
      </c>
      <c r="F301" s="12" t="s">
        <v>37</v>
      </c>
      <c r="G301" s="12">
        <v>46957</v>
      </c>
      <c r="H301" s="11"/>
      <c r="I301" s="11"/>
      <c r="J301" s="14">
        <v>9794176</v>
      </c>
      <c r="K301" s="5"/>
      <c r="L301" s="20"/>
      <c r="M301" s="31">
        <v>6.6368</v>
      </c>
      <c r="N301" s="30">
        <v>1.3907</v>
      </c>
      <c r="O301" s="30">
        <v>3.7233000000000001</v>
      </c>
      <c r="P301" s="32">
        <v>3.4493</v>
      </c>
      <c r="Q301" s="20"/>
      <c r="R301" s="5"/>
      <c r="S301" s="11" t="s">
        <v>891</v>
      </c>
      <c r="T301" s="11" t="s">
        <v>949</v>
      </c>
      <c r="U301" s="12">
        <v>100001586</v>
      </c>
      <c r="V301" s="12" t="s">
        <v>963</v>
      </c>
      <c r="W301" s="12">
        <v>2750</v>
      </c>
      <c r="X301" s="12">
        <v>195.05101999999999</v>
      </c>
      <c r="Y301" s="11"/>
      <c r="Z301" s="11"/>
      <c r="AA301" s="14">
        <v>9794176</v>
      </c>
    </row>
    <row r="302" spans="1:27" x14ac:dyDescent="0.25">
      <c r="A302" s="34"/>
      <c r="B302" s="9">
        <v>884</v>
      </c>
      <c r="C302" s="42"/>
      <c r="D302" s="10" t="s">
        <v>964</v>
      </c>
      <c r="E302" s="18" t="s">
        <v>965</v>
      </c>
      <c r="F302" s="12" t="s">
        <v>60</v>
      </c>
      <c r="G302" s="12">
        <v>5341</v>
      </c>
      <c r="H302" s="13" t="s">
        <v>966</v>
      </c>
      <c r="I302" s="13" t="s">
        <v>967</v>
      </c>
      <c r="J302" s="14">
        <v>1130</v>
      </c>
      <c r="K302" s="5"/>
      <c r="L302" s="20"/>
      <c r="M302" s="31">
        <v>2.4803000000000002</v>
      </c>
      <c r="N302" s="30">
        <v>2.6328</v>
      </c>
      <c r="O302" s="30">
        <v>1.9993000000000001</v>
      </c>
      <c r="P302" s="32">
        <v>2.0638999999999998</v>
      </c>
      <c r="Q302" s="20"/>
      <c r="R302" s="5"/>
      <c r="S302" s="11" t="s">
        <v>891</v>
      </c>
      <c r="T302" s="11" t="s">
        <v>964</v>
      </c>
      <c r="U302" s="12">
        <v>873</v>
      </c>
      <c r="V302" s="12" t="s">
        <v>968</v>
      </c>
      <c r="W302" s="12">
        <v>1726</v>
      </c>
      <c r="X302" s="12">
        <v>263.09719999999999</v>
      </c>
      <c r="Y302" s="13" t="s">
        <v>966</v>
      </c>
      <c r="Z302" s="13" t="s">
        <v>967</v>
      </c>
      <c r="AA302" s="14">
        <v>1130</v>
      </c>
    </row>
    <row r="303" spans="1:27" x14ac:dyDescent="0.25">
      <c r="A303" s="34"/>
      <c r="B303" s="9">
        <v>885</v>
      </c>
      <c r="C303" s="42"/>
      <c r="D303" s="41" t="s">
        <v>969</v>
      </c>
      <c r="E303" s="18" t="s">
        <v>970</v>
      </c>
      <c r="F303" s="12" t="s">
        <v>21</v>
      </c>
      <c r="G303" s="12">
        <v>1561</v>
      </c>
      <c r="H303" s="13" t="s">
        <v>971</v>
      </c>
      <c r="I303" s="13" t="s">
        <v>972</v>
      </c>
      <c r="J303" s="14">
        <v>14985</v>
      </c>
      <c r="K303" s="5"/>
      <c r="L303" s="20"/>
      <c r="M303" s="31">
        <v>0.72470000000000001</v>
      </c>
      <c r="N303" s="30">
        <v>1.3602000000000001</v>
      </c>
      <c r="O303" s="30">
        <v>0.8851</v>
      </c>
      <c r="P303" s="32">
        <v>1.3347</v>
      </c>
      <c r="Q303" s="20"/>
      <c r="R303" s="5"/>
      <c r="S303" s="11" t="s">
        <v>891</v>
      </c>
      <c r="T303" s="11" t="s">
        <v>969</v>
      </c>
      <c r="U303" s="12">
        <v>1105</v>
      </c>
      <c r="V303" s="12" t="s">
        <v>973</v>
      </c>
      <c r="W303" s="12">
        <v>2305.4</v>
      </c>
      <c r="X303" s="12">
        <v>502.5</v>
      </c>
      <c r="Y303" s="13" t="s">
        <v>971</v>
      </c>
      <c r="Z303" s="13" t="s">
        <v>972</v>
      </c>
      <c r="AA303" s="14">
        <v>14985</v>
      </c>
    </row>
    <row r="304" spans="1:27" x14ac:dyDescent="0.25">
      <c r="A304" s="34"/>
      <c r="B304" s="9">
        <v>887</v>
      </c>
      <c r="C304" s="42"/>
      <c r="D304" s="43"/>
      <c r="E304" s="18" t="s">
        <v>974</v>
      </c>
      <c r="F304" s="12" t="s">
        <v>21</v>
      </c>
      <c r="G304" s="12">
        <v>35702</v>
      </c>
      <c r="H304" s="13" t="s">
        <v>975</v>
      </c>
      <c r="I304" s="13" t="s">
        <v>976</v>
      </c>
      <c r="J304" s="14">
        <v>6857447</v>
      </c>
      <c r="K304" s="5"/>
      <c r="L304" s="20"/>
      <c r="M304" s="31">
        <v>0.64670000000000005</v>
      </c>
      <c r="N304" s="30">
        <v>1.117</v>
      </c>
      <c r="O304" s="30">
        <v>0.91559999999999997</v>
      </c>
      <c r="P304" s="32">
        <v>5.4089</v>
      </c>
      <c r="Q304" s="20"/>
      <c r="R304" s="5"/>
      <c r="S304" s="11" t="s">
        <v>891</v>
      </c>
      <c r="T304" s="11" t="s">
        <v>969</v>
      </c>
      <c r="U304" s="12">
        <v>100001641</v>
      </c>
      <c r="V304" s="12" t="s">
        <v>977</v>
      </c>
      <c r="W304" s="12">
        <v>2260</v>
      </c>
      <c r="X304" s="12">
        <v>488.3</v>
      </c>
      <c r="Y304" s="13" t="s">
        <v>975</v>
      </c>
      <c r="Z304" s="13" t="s">
        <v>976</v>
      </c>
      <c r="AA304" s="14">
        <v>6857447</v>
      </c>
    </row>
    <row r="305" spans="1:27" x14ac:dyDescent="0.25">
      <c r="A305" s="34"/>
      <c r="B305" s="9">
        <v>893</v>
      </c>
      <c r="C305" s="42"/>
      <c r="D305" s="41" t="s">
        <v>978</v>
      </c>
      <c r="E305" s="18" t="s">
        <v>979</v>
      </c>
      <c r="F305" s="12" t="s">
        <v>16</v>
      </c>
      <c r="G305" s="12">
        <v>1651</v>
      </c>
      <c r="H305" s="13" t="s">
        <v>980</v>
      </c>
      <c r="I305" s="13" t="s">
        <v>981</v>
      </c>
      <c r="J305" s="14">
        <v>1050</v>
      </c>
      <c r="K305" s="5"/>
      <c r="L305" s="20"/>
      <c r="M305" s="31">
        <v>1.1107</v>
      </c>
      <c r="N305" s="30">
        <v>1.7662</v>
      </c>
      <c r="O305" s="30">
        <v>1.0426</v>
      </c>
      <c r="P305" s="32">
        <v>16.811</v>
      </c>
      <c r="Q305" s="20"/>
      <c r="R305" s="5"/>
      <c r="S305" s="11" t="s">
        <v>891</v>
      </c>
      <c r="T305" s="11" t="s">
        <v>978</v>
      </c>
      <c r="U305" s="12">
        <v>491</v>
      </c>
      <c r="V305" s="12" t="s">
        <v>982</v>
      </c>
      <c r="W305" s="12">
        <v>1203</v>
      </c>
      <c r="X305" s="12">
        <v>168.06551999999999</v>
      </c>
      <c r="Y305" s="13" t="s">
        <v>980</v>
      </c>
      <c r="Z305" s="13" t="s">
        <v>981</v>
      </c>
      <c r="AA305" s="14">
        <v>1050</v>
      </c>
    </row>
    <row r="306" spans="1:27" x14ac:dyDescent="0.25">
      <c r="A306" s="34"/>
      <c r="B306" s="9">
        <v>896</v>
      </c>
      <c r="C306" s="42"/>
      <c r="D306" s="42"/>
      <c r="E306" s="18" t="s">
        <v>983</v>
      </c>
      <c r="F306" s="12" t="s">
        <v>60</v>
      </c>
      <c r="G306" s="12">
        <v>31555</v>
      </c>
      <c r="H306" s="13" t="s">
        <v>984</v>
      </c>
      <c r="I306" s="11"/>
      <c r="J306" s="14">
        <v>6723</v>
      </c>
      <c r="K306" s="5"/>
      <c r="L306" s="20"/>
      <c r="M306" s="31">
        <v>5.2217000000000002</v>
      </c>
      <c r="N306" s="30">
        <v>1.0268999999999999</v>
      </c>
      <c r="O306" s="30">
        <v>3.7421000000000002</v>
      </c>
      <c r="P306" s="32">
        <v>1.4036</v>
      </c>
      <c r="Q306" s="20"/>
      <c r="R306" s="5"/>
      <c r="S306" s="11" t="s">
        <v>891</v>
      </c>
      <c r="T306" s="11" t="s">
        <v>978</v>
      </c>
      <c r="U306" s="12">
        <v>100001121</v>
      </c>
      <c r="V306" s="12" t="s">
        <v>985</v>
      </c>
      <c r="W306" s="12">
        <v>2185</v>
      </c>
      <c r="X306" s="12">
        <v>182.04588000000001</v>
      </c>
      <c r="Y306" s="13" t="s">
        <v>984</v>
      </c>
      <c r="Z306" s="11"/>
      <c r="AA306" s="14">
        <v>6723</v>
      </c>
    </row>
    <row r="307" spans="1:27" x14ac:dyDescent="0.25">
      <c r="A307" s="34"/>
      <c r="B307" s="9">
        <v>897</v>
      </c>
      <c r="C307" s="43"/>
      <c r="D307" s="43"/>
      <c r="E307" s="18" t="s">
        <v>986</v>
      </c>
      <c r="F307" s="12" t="s">
        <v>16</v>
      </c>
      <c r="G307" s="12">
        <v>608</v>
      </c>
      <c r="H307" s="13" t="s">
        <v>987</v>
      </c>
      <c r="I307" s="13" t="s">
        <v>988</v>
      </c>
      <c r="J307" s="14">
        <v>1054</v>
      </c>
      <c r="K307" s="5"/>
      <c r="L307" s="20"/>
      <c r="M307" s="31">
        <v>1.9367000000000001</v>
      </c>
      <c r="N307" s="30">
        <v>1.1873</v>
      </c>
      <c r="O307" s="30">
        <v>1.5569</v>
      </c>
      <c r="P307" s="32">
        <v>1.5450999999999999</v>
      </c>
      <c r="Q307" s="20"/>
      <c r="R307" s="5"/>
      <c r="S307" s="11" t="s">
        <v>891</v>
      </c>
      <c r="T307" s="11" t="s">
        <v>978</v>
      </c>
      <c r="U307" s="12">
        <v>936</v>
      </c>
      <c r="V307" s="12" t="s">
        <v>989</v>
      </c>
      <c r="W307" s="12">
        <v>1417</v>
      </c>
      <c r="X307" s="12">
        <v>170.08116999999999</v>
      </c>
      <c r="Y307" s="13" t="s">
        <v>987</v>
      </c>
      <c r="Z307" s="13" t="s">
        <v>988</v>
      </c>
      <c r="AA307" s="14">
        <v>1054</v>
      </c>
    </row>
    <row r="308" spans="1:27" x14ac:dyDescent="0.25">
      <c r="A308" s="34"/>
      <c r="B308" s="9">
        <v>908</v>
      </c>
      <c r="C308" s="41" t="s">
        <v>990</v>
      </c>
      <c r="D308" s="41" t="s">
        <v>991</v>
      </c>
      <c r="E308" s="18" t="s">
        <v>992</v>
      </c>
      <c r="F308" s="12" t="s">
        <v>16</v>
      </c>
      <c r="G308" s="12">
        <v>1527</v>
      </c>
      <c r="H308" s="13" t="s">
        <v>993</v>
      </c>
      <c r="I308" s="11"/>
      <c r="J308" s="14">
        <v>78821</v>
      </c>
      <c r="K308" s="5"/>
      <c r="L308" s="20"/>
      <c r="M308" s="31">
        <v>0.98680000000000001</v>
      </c>
      <c r="N308" s="30">
        <v>1.5765</v>
      </c>
      <c r="O308" s="30">
        <v>2.7237</v>
      </c>
      <c r="P308" s="32">
        <v>1.4558</v>
      </c>
      <c r="Q308" s="20"/>
      <c r="R308" s="5"/>
      <c r="S308" s="11" t="s">
        <v>990</v>
      </c>
      <c r="T308" s="11" t="s">
        <v>991</v>
      </c>
      <c r="U308" s="12">
        <v>54</v>
      </c>
      <c r="V308" s="12" t="s">
        <v>994</v>
      </c>
      <c r="W308" s="12">
        <v>940</v>
      </c>
      <c r="X308" s="12">
        <v>150.07742999999999</v>
      </c>
      <c r="Y308" s="13" t="s">
        <v>993</v>
      </c>
      <c r="Z308" s="11"/>
      <c r="AA308" s="14">
        <v>78821</v>
      </c>
    </row>
    <row r="309" spans="1:27" x14ac:dyDescent="0.25">
      <c r="A309" s="34"/>
      <c r="B309" s="9">
        <v>910</v>
      </c>
      <c r="C309" s="42"/>
      <c r="D309" s="42"/>
      <c r="E309" s="18" t="s">
        <v>995</v>
      </c>
      <c r="F309" s="12" t="s">
        <v>16</v>
      </c>
      <c r="G309" s="12">
        <v>1553</v>
      </c>
      <c r="H309" s="13" t="s">
        <v>996</v>
      </c>
      <c r="I309" s="13" t="s">
        <v>997</v>
      </c>
      <c r="J309" s="14">
        <v>13730</v>
      </c>
      <c r="K309" s="5"/>
      <c r="L309" s="20"/>
      <c r="M309" s="31">
        <v>4.7877000000000001</v>
      </c>
      <c r="N309" s="30">
        <v>1.784</v>
      </c>
      <c r="O309" s="30">
        <v>4.3731999999999998</v>
      </c>
      <c r="P309" s="32">
        <v>4.2683999999999997</v>
      </c>
      <c r="Q309" s="20"/>
      <c r="R309" s="5"/>
      <c r="S309" s="11" t="s">
        <v>990</v>
      </c>
      <c r="T309" s="11" t="s">
        <v>991</v>
      </c>
      <c r="U309" s="12">
        <v>211</v>
      </c>
      <c r="V309" s="12" t="s">
        <v>998</v>
      </c>
      <c r="W309" s="12">
        <v>1643</v>
      </c>
      <c r="X309" s="12">
        <v>252.10911999999999</v>
      </c>
      <c r="Y309" s="13" t="s">
        <v>996</v>
      </c>
      <c r="Z309" s="13" t="s">
        <v>997</v>
      </c>
      <c r="AA309" s="14">
        <v>13730</v>
      </c>
    </row>
    <row r="310" spans="1:27" x14ac:dyDescent="0.25">
      <c r="A310" s="34"/>
      <c r="B310" s="9">
        <v>911</v>
      </c>
      <c r="C310" s="42"/>
      <c r="D310" s="42"/>
      <c r="E310" s="18" t="s">
        <v>999</v>
      </c>
      <c r="F310" s="12" t="s">
        <v>60</v>
      </c>
      <c r="G310" s="12">
        <v>1411</v>
      </c>
      <c r="H310" s="13" t="s">
        <v>1000</v>
      </c>
      <c r="I310" s="13" t="s">
        <v>1001</v>
      </c>
      <c r="J310" s="14">
        <v>187790</v>
      </c>
      <c r="K310" s="5"/>
      <c r="L310" s="20"/>
      <c r="M310" s="31">
        <v>4.8475999999999999</v>
      </c>
      <c r="N310" s="30">
        <v>1.4982</v>
      </c>
      <c r="O310" s="30">
        <v>4.5378999999999996</v>
      </c>
      <c r="P310" s="32">
        <v>5.5618999999999996</v>
      </c>
      <c r="Q310" s="20"/>
      <c r="R310" s="5"/>
      <c r="S310" s="11" t="s">
        <v>990</v>
      </c>
      <c r="T310" s="11" t="s">
        <v>991</v>
      </c>
      <c r="U310" s="12">
        <v>348</v>
      </c>
      <c r="V310" s="12" t="s">
        <v>1002</v>
      </c>
      <c r="W310" s="12">
        <v>1751</v>
      </c>
      <c r="X310" s="12">
        <v>266.08947999999998</v>
      </c>
      <c r="Y310" s="13" t="s">
        <v>1000</v>
      </c>
      <c r="Z310" s="13" t="s">
        <v>1001</v>
      </c>
      <c r="AA310" s="14">
        <v>187790</v>
      </c>
    </row>
    <row r="311" spans="1:27" x14ac:dyDescent="0.25">
      <c r="A311" s="34"/>
      <c r="B311" s="9">
        <v>913</v>
      </c>
      <c r="C311" s="42"/>
      <c r="D311" s="42"/>
      <c r="E311" s="18" t="s">
        <v>1003</v>
      </c>
      <c r="F311" s="12" t="s">
        <v>60</v>
      </c>
      <c r="G311" s="12">
        <v>15076</v>
      </c>
      <c r="H311" s="13" t="s">
        <v>1004</v>
      </c>
      <c r="I311" s="11"/>
      <c r="J311" s="14">
        <v>65058</v>
      </c>
      <c r="K311" s="5"/>
      <c r="L311" s="20"/>
      <c r="M311" s="31">
        <v>1.3656999999999999</v>
      </c>
      <c r="N311" s="30">
        <v>0.753</v>
      </c>
      <c r="O311" s="30">
        <v>0.3866</v>
      </c>
      <c r="P311" s="32">
        <v>6.0987999999999998</v>
      </c>
      <c r="Q311" s="20"/>
      <c r="R311" s="5"/>
      <c r="S311" s="11" t="s">
        <v>990</v>
      </c>
      <c r="T311" s="11" t="s">
        <v>991</v>
      </c>
      <c r="U311" s="12">
        <v>100000135</v>
      </c>
      <c r="V311" s="12" t="s">
        <v>1005</v>
      </c>
      <c r="W311" s="12">
        <v>1688</v>
      </c>
      <c r="X311" s="12">
        <v>251.07857000000001</v>
      </c>
      <c r="Y311" s="13" t="s">
        <v>1004</v>
      </c>
      <c r="Z311" s="11"/>
      <c r="AA311" s="14">
        <v>65058</v>
      </c>
    </row>
    <row r="312" spans="1:27" x14ac:dyDescent="0.25">
      <c r="A312" s="34"/>
      <c r="B312" s="9">
        <v>915</v>
      </c>
      <c r="C312" s="42"/>
      <c r="D312" s="42"/>
      <c r="E312" s="18" t="s">
        <v>1006</v>
      </c>
      <c r="F312" s="12" t="s">
        <v>16</v>
      </c>
      <c r="G312" s="12">
        <v>35114</v>
      </c>
      <c r="H312" s="13" t="s">
        <v>1007</v>
      </c>
      <c r="I312" s="11"/>
      <c r="J312" s="14">
        <v>11361</v>
      </c>
      <c r="K312" s="5"/>
      <c r="L312" s="20"/>
      <c r="M312" s="31">
        <v>2.0316000000000001</v>
      </c>
      <c r="N312" s="30">
        <v>5.6574999999999998</v>
      </c>
      <c r="O312" s="30">
        <v>1.6216999999999999</v>
      </c>
      <c r="P312" s="32">
        <v>0.63039999999999996</v>
      </c>
      <c r="Q312" s="20"/>
      <c r="R312" s="5"/>
      <c r="S312" s="11" t="s">
        <v>990</v>
      </c>
      <c r="T312" s="11" t="s">
        <v>991</v>
      </c>
      <c r="U312" s="12">
        <v>100001456</v>
      </c>
      <c r="V312" s="12" t="s">
        <v>1008</v>
      </c>
      <c r="W312" s="12">
        <v>1395.6</v>
      </c>
      <c r="X312" s="12">
        <v>166.07234</v>
      </c>
      <c r="Y312" s="13" t="s">
        <v>1007</v>
      </c>
      <c r="Z312" s="11"/>
      <c r="AA312" s="14">
        <v>11361</v>
      </c>
    </row>
    <row r="313" spans="1:27" x14ac:dyDescent="0.25">
      <c r="A313" s="34"/>
      <c r="B313" s="9">
        <v>916</v>
      </c>
      <c r="C313" s="42"/>
      <c r="D313" s="42"/>
      <c r="E313" s="18" t="s">
        <v>1009</v>
      </c>
      <c r="F313" s="12" t="s">
        <v>16</v>
      </c>
      <c r="G313" s="12">
        <v>31580</v>
      </c>
      <c r="H313" s="11"/>
      <c r="I313" s="13" t="s">
        <v>1010</v>
      </c>
      <c r="J313" s="14"/>
      <c r="K313" s="5"/>
      <c r="L313" s="20"/>
      <c r="M313" s="31">
        <v>0.95940000000000003</v>
      </c>
      <c r="N313" s="30">
        <v>0.90310000000000001</v>
      </c>
      <c r="O313" s="30">
        <v>0.9929</v>
      </c>
      <c r="P313" s="32">
        <v>7.9054000000000002</v>
      </c>
      <c r="Q313" s="20"/>
      <c r="R313" s="5"/>
      <c r="S313" s="11" t="s">
        <v>990</v>
      </c>
      <c r="T313" s="11" t="s">
        <v>991</v>
      </c>
      <c r="U313" s="12">
        <v>100001118</v>
      </c>
      <c r="V313" s="12" t="s">
        <v>1011</v>
      </c>
      <c r="W313" s="12">
        <v>1475</v>
      </c>
      <c r="X313" s="12">
        <v>298.1146</v>
      </c>
      <c r="Y313" s="11"/>
      <c r="Z313" s="13" t="s">
        <v>1010</v>
      </c>
      <c r="AA313" s="14"/>
    </row>
    <row r="314" spans="1:27" x14ac:dyDescent="0.25">
      <c r="A314" s="34"/>
      <c r="B314" s="9">
        <v>918</v>
      </c>
      <c r="C314" s="42"/>
      <c r="D314" s="42"/>
      <c r="E314" s="18" t="s">
        <v>1012</v>
      </c>
      <c r="F314" s="12" t="s">
        <v>16</v>
      </c>
      <c r="G314" s="12">
        <v>554</v>
      </c>
      <c r="H314" s="13" t="s">
        <v>1013</v>
      </c>
      <c r="I314" s="13" t="s">
        <v>1014</v>
      </c>
      <c r="J314" s="14">
        <v>190</v>
      </c>
      <c r="K314" s="5"/>
      <c r="L314" s="20"/>
      <c r="M314" s="31">
        <v>1.1494</v>
      </c>
      <c r="N314" s="30">
        <v>1.1123000000000001</v>
      </c>
      <c r="O314" s="30">
        <v>1.891</v>
      </c>
      <c r="P314" s="32">
        <v>14.095000000000001</v>
      </c>
      <c r="Q314" s="20"/>
      <c r="R314" s="5"/>
      <c r="S314" s="11" t="s">
        <v>990</v>
      </c>
      <c r="T314" s="11" t="s">
        <v>991</v>
      </c>
      <c r="U314" s="12">
        <v>880</v>
      </c>
      <c r="V314" s="12" t="s">
        <v>1015</v>
      </c>
      <c r="W314" s="12">
        <v>1002</v>
      </c>
      <c r="X314" s="12">
        <v>136.06178</v>
      </c>
      <c r="Y314" s="13" t="s">
        <v>1013</v>
      </c>
      <c r="Z314" s="13" t="s">
        <v>1014</v>
      </c>
      <c r="AA314" s="14">
        <v>190</v>
      </c>
    </row>
    <row r="315" spans="1:27" x14ac:dyDescent="0.25">
      <c r="A315" s="34"/>
      <c r="B315" s="9">
        <v>919</v>
      </c>
      <c r="C315" s="42"/>
      <c r="D315" s="42"/>
      <c r="E315" s="18" t="s">
        <v>1016</v>
      </c>
      <c r="F315" s="12" t="s">
        <v>16</v>
      </c>
      <c r="G315" s="12">
        <v>555</v>
      </c>
      <c r="H315" s="13" t="s">
        <v>1017</v>
      </c>
      <c r="I315" s="13" t="s">
        <v>1018</v>
      </c>
      <c r="J315" s="14">
        <v>60961</v>
      </c>
      <c r="K315" s="5"/>
      <c r="L315" s="20"/>
      <c r="M315" s="31">
        <v>1.8976999999999999</v>
      </c>
      <c r="N315" s="30">
        <v>2.1032000000000002</v>
      </c>
      <c r="O315" s="30">
        <v>1.9161999999999999</v>
      </c>
      <c r="P315" s="32">
        <v>0.92290000000000005</v>
      </c>
      <c r="Q315" s="20"/>
      <c r="R315" s="5"/>
      <c r="S315" s="11" t="s">
        <v>990</v>
      </c>
      <c r="T315" s="11" t="s">
        <v>991</v>
      </c>
      <c r="U315" s="12">
        <v>798</v>
      </c>
      <c r="V315" s="12" t="s">
        <v>1019</v>
      </c>
      <c r="W315" s="12">
        <v>1625.3</v>
      </c>
      <c r="X315" s="12">
        <v>268.10404</v>
      </c>
      <c r="Y315" s="13" t="s">
        <v>1017</v>
      </c>
      <c r="Z315" s="13" t="s">
        <v>1018</v>
      </c>
      <c r="AA315" s="14">
        <v>60961</v>
      </c>
    </row>
    <row r="316" spans="1:27" x14ac:dyDescent="0.25">
      <c r="A316" s="34"/>
      <c r="B316" s="9">
        <v>920</v>
      </c>
      <c r="C316" s="42"/>
      <c r="D316" s="42"/>
      <c r="E316" s="18" t="s">
        <v>1020</v>
      </c>
      <c r="F316" s="12" t="s">
        <v>60</v>
      </c>
      <c r="G316" s="12">
        <v>36815</v>
      </c>
      <c r="H316" s="13" t="s">
        <v>1021</v>
      </c>
      <c r="I316" s="13" t="s">
        <v>1022</v>
      </c>
      <c r="J316" s="14">
        <v>94136</v>
      </c>
      <c r="K316" s="5"/>
      <c r="L316" s="20"/>
      <c r="M316" s="31">
        <v>1.8926000000000001</v>
      </c>
      <c r="N316" s="30">
        <v>1.5985</v>
      </c>
      <c r="O316" s="30">
        <v>1.7202</v>
      </c>
      <c r="P316" s="32">
        <v>3.6461999999999999</v>
      </c>
      <c r="Q316" s="20"/>
      <c r="R316" s="5"/>
      <c r="S316" s="11" t="s">
        <v>990</v>
      </c>
      <c r="T316" s="11" t="s">
        <v>991</v>
      </c>
      <c r="U316" s="12">
        <v>100001694</v>
      </c>
      <c r="V316" s="12" t="s">
        <v>1023</v>
      </c>
      <c r="W316" s="12">
        <v>1497.7</v>
      </c>
      <c r="X316" s="12">
        <v>346.05579999999998</v>
      </c>
      <c r="Y316" s="13" t="s">
        <v>1021</v>
      </c>
      <c r="Z316" s="13" t="s">
        <v>1022</v>
      </c>
      <c r="AA316" s="14">
        <v>94136</v>
      </c>
    </row>
    <row r="317" spans="1:27" x14ac:dyDescent="0.25">
      <c r="A317" s="34"/>
      <c r="B317" s="9">
        <v>922</v>
      </c>
      <c r="C317" s="42"/>
      <c r="D317" s="42"/>
      <c r="E317" s="18" t="s">
        <v>1024</v>
      </c>
      <c r="F317" s="12" t="s">
        <v>60</v>
      </c>
      <c r="G317" s="12">
        <v>35142</v>
      </c>
      <c r="H317" s="13" t="s">
        <v>1025</v>
      </c>
      <c r="I317" s="13" t="s">
        <v>1026</v>
      </c>
      <c r="J317" s="14">
        <v>41211</v>
      </c>
      <c r="K317" s="5"/>
      <c r="L317" s="20"/>
      <c r="M317" s="31">
        <v>0.78669999999999995</v>
      </c>
      <c r="N317" s="30">
        <v>0.44180000000000003</v>
      </c>
      <c r="O317" s="30">
        <v>1.696</v>
      </c>
      <c r="P317" s="32">
        <v>1.0164</v>
      </c>
      <c r="Q317" s="20"/>
      <c r="R317" s="5"/>
      <c r="S317" s="11" t="s">
        <v>990</v>
      </c>
      <c r="T317" s="11" t="s">
        <v>991</v>
      </c>
      <c r="U317" s="12">
        <v>100001449</v>
      </c>
      <c r="V317" s="12" t="s">
        <v>1027</v>
      </c>
      <c r="W317" s="12">
        <v>1245</v>
      </c>
      <c r="X317" s="12">
        <v>346.05579999999998</v>
      </c>
      <c r="Y317" s="13" t="s">
        <v>1025</v>
      </c>
      <c r="Z317" s="13" t="s">
        <v>1026</v>
      </c>
      <c r="AA317" s="14">
        <v>41211</v>
      </c>
    </row>
    <row r="318" spans="1:27" x14ac:dyDescent="0.25">
      <c r="A318" s="34"/>
      <c r="B318" s="9">
        <v>924</v>
      </c>
      <c r="C318" s="42"/>
      <c r="D318" s="42"/>
      <c r="E318" s="18" t="s">
        <v>1028</v>
      </c>
      <c r="F318" s="12" t="s">
        <v>16</v>
      </c>
      <c r="G318" s="12">
        <v>32342</v>
      </c>
      <c r="H318" s="13" t="s">
        <v>1029</v>
      </c>
      <c r="I318" s="13" t="s">
        <v>1030</v>
      </c>
      <c r="J318" s="14">
        <v>6083</v>
      </c>
      <c r="K318" s="5"/>
      <c r="L318" s="20"/>
      <c r="M318" s="31">
        <v>1.1858</v>
      </c>
      <c r="N318" s="30">
        <v>1.1888000000000001</v>
      </c>
      <c r="O318" s="30">
        <v>0.92659999999999998</v>
      </c>
      <c r="P318" s="32">
        <v>0.217</v>
      </c>
      <c r="Q318" s="20"/>
      <c r="R318" s="5"/>
      <c r="S318" s="11" t="s">
        <v>990</v>
      </c>
      <c r="T318" s="11" t="s">
        <v>991</v>
      </c>
      <c r="U318" s="12">
        <v>209</v>
      </c>
      <c r="V318" s="12" t="s">
        <v>1031</v>
      </c>
      <c r="W318" s="12">
        <v>1208</v>
      </c>
      <c r="X318" s="12">
        <v>348.07037000000003</v>
      </c>
      <c r="Y318" s="13" t="s">
        <v>1029</v>
      </c>
      <c r="Z318" s="13" t="s">
        <v>1030</v>
      </c>
      <c r="AA318" s="14">
        <v>6083</v>
      </c>
    </row>
    <row r="319" spans="1:27" x14ac:dyDescent="0.25">
      <c r="A319" s="34"/>
      <c r="B319" s="9">
        <v>925</v>
      </c>
      <c r="C319" s="42"/>
      <c r="D319" s="42"/>
      <c r="E319" s="18" t="s">
        <v>1032</v>
      </c>
      <c r="F319" s="12" t="s">
        <v>60</v>
      </c>
      <c r="G319" s="12">
        <v>37467</v>
      </c>
      <c r="H319" s="13" t="s">
        <v>1033</v>
      </c>
      <c r="I319" s="11"/>
      <c r="J319" s="14">
        <v>2024</v>
      </c>
      <c r="K319" s="5"/>
      <c r="L319" s="20"/>
      <c r="M319" s="31">
        <v>1.1918</v>
      </c>
      <c r="N319" s="30">
        <v>1.1026</v>
      </c>
      <c r="O319" s="30">
        <v>1.6456999999999999</v>
      </c>
      <c r="P319" s="32">
        <v>28.387</v>
      </c>
      <c r="Q319" s="20"/>
      <c r="R319" s="5"/>
      <c r="S319" s="11" t="s">
        <v>990</v>
      </c>
      <c r="T319" s="11" t="s">
        <v>991</v>
      </c>
      <c r="U319" s="12">
        <v>72</v>
      </c>
      <c r="V319" s="12" t="s">
        <v>1034</v>
      </c>
      <c r="W319" s="12">
        <v>1793</v>
      </c>
      <c r="X319" s="12">
        <v>328.04523999999998</v>
      </c>
      <c r="Y319" s="13" t="s">
        <v>1033</v>
      </c>
      <c r="Z319" s="11"/>
      <c r="AA319" s="14">
        <v>2024</v>
      </c>
    </row>
    <row r="320" spans="1:27" x14ac:dyDescent="0.25">
      <c r="A320" s="34"/>
      <c r="B320" s="9">
        <v>926</v>
      </c>
      <c r="C320" s="42"/>
      <c r="D320" s="42"/>
      <c r="E320" s="18" t="s">
        <v>1035</v>
      </c>
      <c r="F320" s="12" t="s">
        <v>60</v>
      </c>
      <c r="G320" s="12">
        <v>35157</v>
      </c>
      <c r="H320" s="11"/>
      <c r="I320" s="11"/>
      <c r="J320" s="14">
        <v>161466</v>
      </c>
      <c r="K320" s="5"/>
      <c r="L320" s="20"/>
      <c r="M320" s="31">
        <v>1.0084</v>
      </c>
      <c r="N320" s="30">
        <v>1.1574</v>
      </c>
      <c r="O320" s="30">
        <v>1.3515999999999999</v>
      </c>
      <c r="P320" s="32">
        <v>4.3627000000000002</v>
      </c>
      <c r="Q320" s="20"/>
      <c r="R320" s="5"/>
      <c r="S320" s="11" t="s">
        <v>990</v>
      </c>
      <c r="T320" s="11" t="s">
        <v>991</v>
      </c>
      <c r="U320" s="12">
        <v>100001415</v>
      </c>
      <c r="V320" s="12" t="s">
        <v>1036</v>
      </c>
      <c r="W320" s="12">
        <v>2164</v>
      </c>
      <c r="X320" s="12">
        <v>411.12698</v>
      </c>
      <c r="Y320" s="11"/>
      <c r="Z320" s="11"/>
      <c r="AA320" s="14">
        <v>161466</v>
      </c>
    </row>
    <row r="321" spans="1:27" x14ac:dyDescent="0.25">
      <c r="A321" s="34"/>
      <c r="B321" s="9">
        <v>928</v>
      </c>
      <c r="C321" s="42"/>
      <c r="D321" s="42"/>
      <c r="E321" s="18" t="s">
        <v>1037</v>
      </c>
      <c r="F321" s="12" t="s">
        <v>37</v>
      </c>
      <c r="G321" s="12">
        <v>33434</v>
      </c>
      <c r="H321" s="13" t="s">
        <v>1038</v>
      </c>
      <c r="I321" s="13" t="s">
        <v>1039</v>
      </c>
      <c r="J321" s="14">
        <v>203</v>
      </c>
      <c r="K321" s="5"/>
      <c r="L321" s="20"/>
      <c r="M321" s="31">
        <v>2.9247000000000001</v>
      </c>
      <c r="N321" s="30">
        <v>1.6411</v>
      </c>
      <c r="O321" s="30">
        <v>2.7774999999999999</v>
      </c>
      <c r="P321" s="32">
        <v>1.5199</v>
      </c>
      <c r="Q321" s="20"/>
      <c r="R321" s="5"/>
      <c r="S321" s="11" t="s">
        <v>990</v>
      </c>
      <c r="T321" s="11" t="s">
        <v>991</v>
      </c>
      <c r="U321" s="12">
        <v>218</v>
      </c>
      <c r="V321" s="12" t="s">
        <v>1040</v>
      </c>
      <c r="W321" s="12">
        <v>2960</v>
      </c>
      <c r="X321" s="12">
        <v>175.04728</v>
      </c>
      <c r="Y321" s="13" t="s">
        <v>1038</v>
      </c>
      <c r="Z321" s="13" t="s">
        <v>1039</v>
      </c>
      <c r="AA321" s="14">
        <v>203</v>
      </c>
    </row>
    <row r="322" spans="1:27" x14ac:dyDescent="0.25">
      <c r="A322" s="34"/>
      <c r="B322" s="9">
        <v>929</v>
      </c>
      <c r="C322" s="42"/>
      <c r="D322" s="42"/>
      <c r="E322" s="18" t="s">
        <v>1041</v>
      </c>
      <c r="F322" s="12" t="s">
        <v>37</v>
      </c>
      <c r="G322" s="12">
        <v>1107</v>
      </c>
      <c r="H322" s="13" t="s">
        <v>1042</v>
      </c>
      <c r="I322" s="13" t="s">
        <v>1043</v>
      </c>
      <c r="J322" s="14">
        <v>204</v>
      </c>
      <c r="K322" s="5"/>
      <c r="L322" s="20"/>
      <c r="M322" s="31">
        <v>1.6552</v>
      </c>
      <c r="N322" s="30">
        <v>2.2446999999999999</v>
      </c>
      <c r="O322" s="30">
        <v>1.6331</v>
      </c>
      <c r="P322" s="32">
        <v>2.0867</v>
      </c>
      <c r="Q322" s="20"/>
      <c r="R322" s="5"/>
      <c r="S322" s="11" t="s">
        <v>990</v>
      </c>
      <c r="T322" s="11" t="s">
        <v>991</v>
      </c>
      <c r="U322" s="12">
        <v>1002</v>
      </c>
      <c r="V322" s="12" t="s">
        <v>1044</v>
      </c>
      <c r="W322" s="12">
        <v>1672</v>
      </c>
      <c r="X322" s="12">
        <v>157.03671</v>
      </c>
      <c r="Y322" s="13" t="s">
        <v>1042</v>
      </c>
      <c r="Z322" s="13" t="s">
        <v>1043</v>
      </c>
      <c r="AA322" s="14">
        <v>204</v>
      </c>
    </row>
    <row r="323" spans="1:27" x14ac:dyDescent="0.25">
      <c r="A323" s="34"/>
      <c r="B323" s="9">
        <v>930</v>
      </c>
      <c r="C323" s="42"/>
      <c r="D323" s="42"/>
      <c r="E323" s="18" t="s">
        <v>1045</v>
      </c>
      <c r="F323" s="12" t="s">
        <v>60</v>
      </c>
      <c r="G323" s="12">
        <v>32352</v>
      </c>
      <c r="H323" s="13" t="s">
        <v>1046</v>
      </c>
      <c r="I323" s="13" t="s">
        <v>1047</v>
      </c>
      <c r="J323" s="14">
        <v>764</v>
      </c>
      <c r="K323" s="5"/>
      <c r="L323" s="20"/>
      <c r="M323" s="31">
        <v>1.0463</v>
      </c>
      <c r="N323" s="30">
        <v>2.5794999999999999</v>
      </c>
      <c r="O323" s="30">
        <v>1.2561</v>
      </c>
      <c r="P323" s="32">
        <v>24.958400000000001</v>
      </c>
      <c r="Q323" s="20"/>
      <c r="R323" s="5"/>
      <c r="S323" s="11" t="s">
        <v>990</v>
      </c>
      <c r="T323" s="11" t="s">
        <v>991</v>
      </c>
      <c r="U323" s="12">
        <v>172</v>
      </c>
      <c r="V323" s="12" t="s">
        <v>1048</v>
      </c>
      <c r="W323" s="12">
        <v>1330</v>
      </c>
      <c r="X323" s="12">
        <v>150.04212999999999</v>
      </c>
      <c r="Y323" s="13" t="s">
        <v>1046</v>
      </c>
      <c r="Z323" s="13" t="s">
        <v>1047</v>
      </c>
      <c r="AA323" s="14">
        <v>764</v>
      </c>
    </row>
    <row r="324" spans="1:27" x14ac:dyDescent="0.25">
      <c r="A324" s="34"/>
      <c r="B324" s="9">
        <v>931</v>
      </c>
      <c r="C324" s="42"/>
      <c r="D324" s="42"/>
      <c r="E324" s="18" t="s">
        <v>1049</v>
      </c>
      <c r="F324" s="12" t="s">
        <v>16</v>
      </c>
      <c r="G324" s="12">
        <v>1573</v>
      </c>
      <c r="H324" s="13" t="s">
        <v>1050</v>
      </c>
      <c r="I324" s="13" t="s">
        <v>1051</v>
      </c>
      <c r="J324" s="14">
        <v>6802</v>
      </c>
      <c r="K324" s="5"/>
      <c r="L324" s="20"/>
      <c r="M324" s="31">
        <v>0.94840000000000002</v>
      </c>
      <c r="N324" s="30">
        <v>1.2201</v>
      </c>
      <c r="O324" s="30">
        <v>1.0871999999999999</v>
      </c>
      <c r="P324" s="32">
        <v>0.43140000000000001</v>
      </c>
      <c r="Q324" s="20"/>
      <c r="R324" s="5"/>
      <c r="S324" s="11" t="s">
        <v>990</v>
      </c>
      <c r="T324" s="11" t="s">
        <v>991</v>
      </c>
      <c r="U324" s="12">
        <v>1099</v>
      </c>
      <c r="V324" s="12" t="s">
        <v>1052</v>
      </c>
      <c r="W324" s="12">
        <v>1680</v>
      </c>
      <c r="X324" s="12">
        <v>284.09895</v>
      </c>
      <c r="Y324" s="13" t="s">
        <v>1050</v>
      </c>
      <c r="Z324" s="13" t="s">
        <v>1051</v>
      </c>
      <c r="AA324" s="14">
        <v>6802</v>
      </c>
    </row>
    <row r="325" spans="1:27" x14ac:dyDescent="0.25">
      <c r="A325" s="34"/>
      <c r="B325" s="9">
        <v>934</v>
      </c>
      <c r="C325" s="42"/>
      <c r="D325" s="42"/>
      <c r="E325" s="18" t="s">
        <v>1053</v>
      </c>
      <c r="F325" s="12" t="s">
        <v>60</v>
      </c>
      <c r="G325" s="12">
        <v>37139</v>
      </c>
      <c r="H325" s="13" t="s">
        <v>1054</v>
      </c>
      <c r="I325" s="11"/>
      <c r="J325" s="14">
        <v>92823</v>
      </c>
      <c r="K325" s="5"/>
      <c r="L325" s="20"/>
      <c r="M325" s="31">
        <v>0.74309999999999998</v>
      </c>
      <c r="N325" s="30">
        <v>0.97709999999999997</v>
      </c>
      <c r="O325" s="30">
        <v>1.4744999999999999</v>
      </c>
      <c r="P325" s="32">
        <v>13.5726</v>
      </c>
      <c r="Q325" s="20"/>
      <c r="R325" s="5"/>
      <c r="S325" s="11" t="s">
        <v>990</v>
      </c>
      <c r="T325" s="11" t="s">
        <v>991</v>
      </c>
      <c r="U325" s="12">
        <v>74</v>
      </c>
      <c r="V325" s="12" t="s">
        <v>1055</v>
      </c>
      <c r="W325" s="12">
        <v>1480</v>
      </c>
      <c r="X325" s="12">
        <v>344.04016000000001</v>
      </c>
      <c r="Y325" s="13" t="s">
        <v>1054</v>
      </c>
      <c r="Z325" s="11"/>
      <c r="AA325" s="14">
        <v>92823</v>
      </c>
    </row>
    <row r="326" spans="1:27" x14ac:dyDescent="0.25">
      <c r="A326" s="34"/>
      <c r="B326" s="9">
        <v>936</v>
      </c>
      <c r="C326" s="42"/>
      <c r="D326" s="42"/>
      <c r="E326" s="18" t="s">
        <v>1056</v>
      </c>
      <c r="F326" s="12" t="s">
        <v>60</v>
      </c>
      <c r="G326" s="12">
        <v>3127</v>
      </c>
      <c r="H326" s="13" t="s">
        <v>1057</v>
      </c>
      <c r="I326" s="13" t="s">
        <v>1058</v>
      </c>
      <c r="J326" s="14">
        <v>790</v>
      </c>
      <c r="K326" s="5"/>
      <c r="L326" s="20"/>
      <c r="M326" s="31">
        <v>1.0507</v>
      </c>
      <c r="N326" s="30">
        <v>1.7957000000000001</v>
      </c>
      <c r="O326" s="30">
        <v>2.9609999999999999</v>
      </c>
      <c r="P326" s="32">
        <v>5.1131000000000002</v>
      </c>
      <c r="Q326" s="20"/>
      <c r="R326" s="5"/>
      <c r="S326" s="11" t="s">
        <v>990</v>
      </c>
      <c r="T326" s="11" t="s">
        <v>991</v>
      </c>
      <c r="U326" s="12">
        <v>171</v>
      </c>
      <c r="V326" s="12" t="s">
        <v>1059</v>
      </c>
      <c r="W326" s="12">
        <v>1291.2</v>
      </c>
      <c r="X326" s="12">
        <v>135.03122999999999</v>
      </c>
      <c r="Y326" s="13" t="s">
        <v>1057</v>
      </c>
      <c r="Z326" s="13" t="s">
        <v>1058</v>
      </c>
      <c r="AA326" s="14">
        <v>790</v>
      </c>
    </row>
    <row r="327" spans="1:27" x14ac:dyDescent="0.25">
      <c r="A327" s="34"/>
      <c r="B327" s="9">
        <v>937</v>
      </c>
      <c r="C327" s="42"/>
      <c r="D327" s="42"/>
      <c r="E327" s="18" t="s">
        <v>1060</v>
      </c>
      <c r="F327" s="12" t="s">
        <v>60</v>
      </c>
      <c r="G327" s="12">
        <v>1123</v>
      </c>
      <c r="H327" s="13" t="s">
        <v>1061</v>
      </c>
      <c r="I327" s="13" t="s">
        <v>1062</v>
      </c>
      <c r="J327" s="14">
        <v>6021</v>
      </c>
      <c r="K327" s="5"/>
      <c r="L327" s="20"/>
      <c r="M327" s="31">
        <v>1.3387</v>
      </c>
      <c r="N327" s="30">
        <v>2.3910999999999998</v>
      </c>
      <c r="O327" s="30">
        <v>0.99009999999999998</v>
      </c>
      <c r="P327" s="32">
        <v>3.2553000000000001</v>
      </c>
      <c r="Q327" s="20"/>
      <c r="R327" s="5"/>
      <c r="S327" s="11" t="s">
        <v>990</v>
      </c>
      <c r="T327" s="11" t="s">
        <v>991</v>
      </c>
      <c r="U327" s="12">
        <v>361</v>
      </c>
      <c r="V327" s="12" t="s">
        <v>1063</v>
      </c>
      <c r="W327" s="12">
        <v>1602.1</v>
      </c>
      <c r="X327" s="12">
        <v>267.07348999999999</v>
      </c>
      <c r="Y327" s="13" t="s">
        <v>1061</v>
      </c>
      <c r="Z327" s="13" t="s">
        <v>1062</v>
      </c>
      <c r="AA327" s="14">
        <v>6021</v>
      </c>
    </row>
    <row r="328" spans="1:27" x14ac:dyDescent="0.25">
      <c r="A328" s="34"/>
      <c r="B328" s="9">
        <v>939</v>
      </c>
      <c r="C328" s="42"/>
      <c r="D328" s="42"/>
      <c r="E328" s="18" t="s">
        <v>1064</v>
      </c>
      <c r="F328" s="12" t="s">
        <v>16</v>
      </c>
      <c r="G328" s="12">
        <v>15650</v>
      </c>
      <c r="H328" s="13" t="s">
        <v>1065</v>
      </c>
      <c r="I328" s="11"/>
      <c r="J328" s="14">
        <v>27476</v>
      </c>
      <c r="K328" s="5"/>
      <c r="L328" s="20"/>
      <c r="M328" s="31">
        <v>1.0228999999999999</v>
      </c>
      <c r="N328" s="30">
        <v>1.2081999999999999</v>
      </c>
      <c r="O328" s="30">
        <v>0.99319999999999997</v>
      </c>
      <c r="P328" s="32">
        <v>6.0587</v>
      </c>
      <c r="Q328" s="20"/>
      <c r="R328" s="5"/>
      <c r="S328" s="11" t="s">
        <v>990</v>
      </c>
      <c r="T328" s="11" t="s">
        <v>991</v>
      </c>
      <c r="U328" s="12">
        <v>1242</v>
      </c>
      <c r="V328" s="12" t="s">
        <v>1066</v>
      </c>
      <c r="W328" s="12">
        <v>1399</v>
      </c>
      <c r="X328" s="12">
        <v>282.11968999999999</v>
      </c>
      <c r="Y328" s="13" t="s">
        <v>1065</v>
      </c>
      <c r="Z328" s="11"/>
      <c r="AA328" s="14">
        <v>27476</v>
      </c>
    </row>
    <row r="329" spans="1:27" x14ac:dyDescent="0.25">
      <c r="A329" s="34"/>
      <c r="B329" s="9">
        <v>940</v>
      </c>
      <c r="C329" s="42"/>
      <c r="D329" s="42"/>
      <c r="E329" s="18" t="s">
        <v>1067</v>
      </c>
      <c r="F329" s="12" t="s">
        <v>16</v>
      </c>
      <c r="G329" s="12">
        <v>31609</v>
      </c>
      <c r="H329" s="11"/>
      <c r="I329" s="11"/>
      <c r="J329" s="14">
        <v>96373</v>
      </c>
      <c r="K329" s="5"/>
      <c r="L329" s="20"/>
      <c r="M329" s="31">
        <v>1.2675000000000001</v>
      </c>
      <c r="N329" s="30">
        <v>0.91390000000000005</v>
      </c>
      <c r="O329" s="30">
        <v>1.1601999999999999</v>
      </c>
      <c r="P329" s="32">
        <v>0.99350000000000005</v>
      </c>
      <c r="Q329" s="20"/>
      <c r="R329" s="5"/>
      <c r="S329" s="11" t="s">
        <v>990</v>
      </c>
      <c r="T329" s="11" t="s">
        <v>991</v>
      </c>
      <c r="U329" s="12">
        <v>100001122</v>
      </c>
      <c r="V329" s="12" t="s">
        <v>1068</v>
      </c>
      <c r="W329" s="12">
        <v>1869</v>
      </c>
      <c r="X329" s="12">
        <v>298.1146</v>
      </c>
      <c r="Y329" s="11"/>
      <c r="Z329" s="11"/>
      <c r="AA329" s="14">
        <v>96373</v>
      </c>
    </row>
    <row r="330" spans="1:27" x14ac:dyDescent="0.25">
      <c r="A330" s="34"/>
      <c r="B330" s="9">
        <v>942</v>
      </c>
      <c r="C330" s="42"/>
      <c r="D330" s="42"/>
      <c r="E330" s="18" t="s">
        <v>1069</v>
      </c>
      <c r="F330" s="12" t="s">
        <v>16</v>
      </c>
      <c r="G330" s="12">
        <v>35137</v>
      </c>
      <c r="H330" s="11"/>
      <c r="I330" s="11"/>
      <c r="J330" s="14">
        <v>92919</v>
      </c>
      <c r="K330" s="5"/>
      <c r="L330" s="20"/>
      <c r="M330" s="31">
        <v>2.6086</v>
      </c>
      <c r="N330" s="30">
        <v>1.0973999999999999</v>
      </c>
      <c r="O330" s="30">
        <v>0.35610000000000003</v>
      </c>
      <c r="P330" s="32">
        <v>1.8047</v>
      </c>
      <c r="Q330" s="20"/>
      <c r="R330" s="5"/>
      <c r="S330" s="11" t="s">
        <v>990</v>
      </c>
      <c r="T330" s="11" t="s">
        <v>991</v>
      </c>
      <c r="U330" s="12">
        <v>100001412</v>
      </c>
      <c r="V330" s="12" t="s">
        <v>1070</v>
      </c>
      <c r="W330" s="12">
        <v>2168</v>
      </c>
      <c r="X330" s="12">
        <v>312.13024999999999</v>
      </c>
      <c r="Y330" s="11"/>
      <c r="Z330" s="11"/>
      <c r="AA330" s="14">
        <v>92919</v>
      </c>
    </row>
    <row r="331" spans="1:27" x14ac:dyDescent="0.25">
      <c r="A331" s="34"/>
      <c r="B331" s="9">
        <v>945</v>
      </c>
      <c r="C331" s="42"/>
      <c r="D331" s="42"/>
      <c r="E331" s="18" t="s">
        <v>1071</v>
      </c>
      <c r="F331" s="12" t="s">
        <v>16</v>
      </c>
      <c r="G331" s="12">
        <v>37114</v>
      </c>
      <c r="H331" s="11"/>
      <c r="I331" s="11"/>
      <c r="J331" s="14">
        <v>102175</v>
      </c>
      <c r="K331" s="5"/>
      <c r="L331" s="20"/>
      <c r="M331" s="31">
        <v>0.96160000000000001</v>
      </c>
      <c r="N331" s="30">
        <v>2.0855999999999999</v>
      </c>
      <c r="O331" s="30">
        <v>0.97560000000000002</v>
      </c>
      <c r="P331" s="32">
        <v>4.5014000000000003</v>
      </c>
      <c r="Q331" s="20"/>
      <c r="R331" s="5"/>
      <c r="S331" s="11" t="s">
        <v>990</v>
      </c>
      <c r="T331" s="11" t="s">
        <v>991</v>
      </c>
      <c r="U331" s="12">
        <v>213</v>
      </c>
      <c r="V331" s="12" t="s">
        <v>1072</v>
      </c>
      <c r="W331" s="12">
        <v>1988</v>
      </c>
      <c r="X331" s="12">
        <v>282.11968999999999</v>
      </c>
      <c r="Y331" s="11"/>
      <c r="Z331" s="11"/>
      <c r="AA331" s="14">
        <v>102175</v>
      </c>
    </row>
    <row r="332" spans="1:27" x14ac:dyDescent="0.25">
      <c r="A332" s="34"/>
      <c r="B332" s="9">
        <v>947</v>
      </c>
      <c r="C332" s="42"/>
      <c r="D332" s="42"/>
      <c r="E332" s="18" t="s">
        <v>1073</v>
      </c>
      <c r="F332" s="12" t="s">
        <v>16</v>
      </c>
      <c r="G332" s="12">
        <v>3147</v>
      </c>
      <c r="H332" s="13" t="s">
        <v>1074</v>
      </c>
      <c r="I332" s="13" t="s">
        <v>1075</v>
      </c>
      <c r="J332" s="14">
        <v>1188</v>
      </c>
      <c r="K332" s="5"/>
      <c r="L332" s="20"/>
      <c r="M332" s="31">
        <v>1.0327</v>
      </c>
      <c r="N332" s="30">
        <v>1.913</v>
      </c>
      <c r="O332" s="30">
        <v>1.7002999999999999</v>
      </c>
      <c r="P332" s="32">
        <v>2.843</v>
      </c>
      <c r="Q332" s="20"/>
      <c r="R332" s="5"/>
      <c r="S332" s="11" t="s">
        <v>990</v>
      </c>
      <c r="T332" s="11" t="s">
        <v>991</v>
      </c>
      <c r="U332" s="12">
        <v>1004</v>
      </c>
      <c r="V332" s="12" t="s">
        <v>1076</v>
      </c>
      <c r="W332" s="12">
        <v>1449.7</v>
      </c>
      <c r="X332" s="12">
        <v>153.04070999999999</v>
      </c>
      <c r="Y332" s="13" t="s">
        <v>1074</v>
      </c>
      <c r="Z332" s="13" t="s">
        <v>1075</v>
      </c>
      <c r="AA332" s="14">
        <v>1188</v>
      </c>
    </row>
    <row r="333" spans="1:27" x14ac:dyDescent="0.25">
      <c r="A333" s="34"/>
      <c r="B333" s="9">
        <v>948</v>
      </c>
      <c r="C333" s="42"/>
      <c r="D333" s="42"/>
      <c r="E333" s="18" t="s">
        <v>1077</v>
      </c>
      <c r="F333" s="12" t="s">
        <v>16</v>
      </c>
      <c r="G333" s="12">
        <v>15136</v>
      </c>
      <c r="H333" s="13" t="s">
        <v>1078</v>
      </c>
      <c r="I333" s="13" t="s">
        <v>1079</v>
      </c>
      <c r="J333" s="14">
        <v>64959</v>
      </c>
      <c r="K333" s="5"/>
      <c r="L333" s="20"/>
      <c r="M333" s="31">
        <v>2.6907999999999999</v>
      </c>
      <c r="N333" s="30">
        <v>1.1336999999999999</v>
      </c>
      <c r="O333" s="30">
        <v>1.5862000000000001</v>
      </c>
      <c r="P333" s="32">
        <v>0.15440000000000001</v>
      </c>
      <c r="Q333" s="20"/>
      <c r="R333" s="5"/>
      <c r="S333" s="11" t="s">
        <v>990</v>
      </c>
      <c r="T333" s="11" t="s">
        <v>991</v>
      </c>
      <c r="U333" s="12">
        <v>100000299</v>
      </c>
      <c r="V333" s="12" t="s">
        <v>1080</v>
      </c>
      <c r="W333" s="12">
        <v>1827</v>
      </c>
      <c r="X333" s="12">
        <v>285.08296000000001</v>
      </c>
      <c r="Y333" s="13" t="s">
        <v>1078</v>
      </c>
      <c r="Z333" s="13" t="s">
        <v>1079</v>
      </c>
      <c r="AA333" s="14">
        <v>64959</v>
      </c>
    </row>
    <row r="334" spans="1:27" x14ac:dyDescent="0.25">
      <c r="A334" s="34"/>
      <c r="B334" s="9">
        <v>951</v>
      </c>
      <c r="C334" s="42"/>
      <c r="D334" s="42"/>
      <c r="E334" s="18" t="s">
        <v>1081</v>
      </c>
      <c r="F334" s="12" t="s">
        <v>60</v>
      </c>
      <c r="G334" s="12">
        <v>39786</v>
      </c>
      <c r="H334" s="11"/>
      <c r="I334" s="11"/>
      <c r="J334" s="14">
        <v>3522</v>
      </c>
      <c r="K334" s="5"/>
      <c r="L334" s="20"/>
      <c r="M334" s="31">
        <v>0.2918</v>
      </c>
      <c r="N334" s="30">
        <v>0.2918</v>
      </c>
      <c r="O334" s="30">
        <v>0.34799999999999998</v>
      </c>
      <c r="P334" s="32">
        <v>1.8859999999999999</v>
      </c>
      <c r="Q334" s="20"/>
      <c r="R334" s="5"/>
      <c r="S334" s="11" t="s">
        <v>990</v>
      </c>
      <c r="T334" s="11" t="s">
        <v>991</v>
      </c>
      <c r="U334" s="12">
        <v>100002704</v>
      </c>
      <c r="V334" s="12" t="s">
        <v>1082</v>
      </c>
      <c r="W334" s="12">
        <v>773.9</v>
      </c>
      <c r="X334" s="12">
        <v>362.05072000000001</v>
      </c>
      <c r="Y334" s="11"/>
      <c r="Z334" s="11"/>
      <c r="AA334" s="14">
        <v>3522</v>
      </c>
    </row>
    <row r="335" spans="1:27" x14ac:dyDescent="0.25">
      <c r="A335" s="34"/>
      <c r="B335" s="9">
        <v>956</v>
      </c>
      <c r="C335" s="42"/>
      <c r="D335" s="42"/>
      <c r="E335" s="18" t="s">
        <v>1083</v>
      </c>
      <c r="F335" s="12" t="s">
        <v>16</v>
      </c>
      <c r="G335" s="12">
        <v>42607</v>
      </c>
      <c r="H335" s="11"/>
      <c r="I335" s="11"/>
      <c r="J335" s="14">
        <v>102213</v>
      </c>
      <c r="K335" s="5"/>
      <c r="L335" s="20"/>
      <c r="M335" s="31">
        <v>0.52110000000000001</v>
      </c>
      <c r="N335" s="30">
        <v>4.1318000000000001</v>
      </c>
      <c r="O335" s="30">
        <v>0.52959999999999996</v>
      </c>
      <c r="P335" s="32">
        <v>1.387</v>
      </c>
      <c r="Q335" s="20"/>
      <c r="R335" s="5"/>
      <c r="S335" s="11" t="s">
        <v>990</v>
      </c>
      <c r="T335" s="11" t="s">
        <v>991</v>
      </c>
      <c r="U335" s="12">
        <v>100004047</v>
      </c>
      <c r="V335" s="12" t="s">
        <v>1084</v>
      </c>
      <c r="W335" s="12">
        <v>1853</v>
      </c>
      <c r="X335" s="12">
        <v>282.11968000000002</v>
      </c>
      <c r="Y335" s="11"/>
      <c r="Z335" s="11"/>
      <c r="AA335" s="14">
        <v>102213</v>
      </c>
    </row>
    <row r="336" spans="1:27" x14ac:dyDescent="0.25">
      <c r="A336" s="34"/>
      <c r="B336" s="9">
        <v>959</v>
      </c>
      <c r="C336" s="42"/>
      <c r="D336" s="42"/>
      <c r="E336" s="18" t="s">
        <v>1085</v>
      </c>
      <c r="F336" s="12" t="s">
        <v>16</v>
      </c>
      <c r="G336" s="12">
        <v>48130</v>
      </c>
      <c r="H336" s="11"/>
      <c r="I336" s="11"/>
      <c r="J336" s="14"/>
      <c r="K336" s="5"/>
      <c r="L336" s="20"/>
      <c r="M336" s="31">
        <v>1.5759000000000001</v>
      </c>
      <c r="N336" s="30">
        <v>3.2202000000000002</v>
      </c>
      <c r="O336" s="30">
        <v>1.0501</v>
      </c>
      <c r="P336" s="32">
        <v>18.424199999999999</v>
      </c>
      <c r="Q336" s="20"/>
      <c r="R336" s="5"/>
      <c r="S336" s="11" t="s">
        <v>990</v>
      </c>
      <c r="T336" s="11" t="s">
        <v>991</v>
      </c>
      <c r="U336" s="12">
        <v>100001664</v>
      </c>
      <c r="V336" s="12" t="s">
        <v>1086</v>
      </c>
      <c r="W336" s="12">
        <v>2222</v>
      </c>
      <c r="X336" s="12">
        <v>384.11498999999998</v>
      </c>
      <c r="Y336" s="11"/>
      <c r="Z336" s="11"/>
      <c r="AA336" s="14"/>
    </row>
    <row r="337" spans="1:27" x14ac:dyDescent="0.25">
      <c r="A337" s="34"/>
      <c r="B337" s="9">
        <v>960</v>
      </c>
      <c r="C337" s="42"/>
      <c r="D337" s="42"/>
      <c r="E337" s="18" t="s">
        <v>1087</v>
      </c>
      <c r="F337" s="12" t="s">
        <v>60</v>
      </c>
      <c r="G337" s="12">
        <v>46333</v>
      </c>
      <c r="H337" s="13" t="s">
        <v>1088</v>
      </c>
      <c r="I337" s="11"/>
      <c r="J337" s="14">
        <v>12599</v>
      </c>
      <c r="K337" s="5"/>
      <c r="L337" s="20"/>
      <c r="M337" s="31">
        <v>4.6180000000000003</v>
      </c>
      <c r="N337" s="30">
        <v>0.4622</v>
      </c>
      <c r="O337" s="30">
        <v>2.8974000000000002</v>
      </c>
      <c r="P337" s="32">
        <v>0.40710000000000002</v>
      </c>
      <c r="Q337" s="20"/>
      <c r="R337" s="5"/>
      <c r="S337" s="11" t="s">
        <v>990</v>
      </c>
      <c r="T337" s="11" t="s">
        <v>991</v>
      </c>
      <c r="U337" s="12">
        <v>100000485</v>
      </c>
      <c r="V337" s="12" t="s">
        <v>1089</v>
      </c>
      <c r="W337" s="12">
        <v>1315</v>
      </c>
      <c r="X337" s="12">
        <v>330.06088999999997</v>
      </c>
      <c r="Y337" s="13" t="s">
        <v>1088</v>
      </c>
      <c r="Z337" s="11"/>
      <c r="AA337" s="14">
        <v>12599</v>
      </c>
    </row>
    <row r="338" spans="1:27" x14ac:dyDescent="0.25">
      <c r="A338" s="34"/>
      <c r="B338" s="9">
        <v>963</v>
      </c>
      <c r="C338" s="42"/>
      <c r="D338" s="43"/>
      <c r="E338" s="18" t="s">
        <v>1090</v>
      </c>
      <c r="F338" s="12" t="s">
        <v>60</v>
      </c>
      <c r="G338" s="12">
        <v>52442</v>
      </c>
      <c r="H338" s="11"/>
      <c r="I338" s="11"/>
      <c r="J338" s="14">
        <v>444571</v>
      </c>
      <c r="K338" s="5"/>
      <c r="L338" s="20"/>
      <c r="M338" s="31">
        <v>0.53800000000000003</v>
      </c>
      <c r="N338" s="30">
        <v>0.65880000000000005</v>
      </c>
      <c r="O338" s="30">
        <v>1.3694999999999999</v>
      </c>
      <c r="P338" s="32">
        <v>1.694</v>
      </c>
      <c r="Q338" s="20"/>
      <c r="R338" s="5"/>
      <c r="S338" s="11" t="s">
        <v>990</v>
      </c>
      <c r="T338" s="11" t="s">
        <v>991</v>
      </c>
      <c r="U338" s="12">
        <v>100002733</v>
      </c>
      <c r="V338" s="12"/>
      <c r="W338" s="12">
        <v>1241</v>
      </c>
      <c r="X338" s="12">
        <v>362.05115999999998</v>
      </c>
      <c r="Y338" s="11"/>
      <c r="Z338" s="11"/>
      <c r="AA338" s="14">
        <v>444571</v>
      </c>
    </row>
    <row r="339" spans="1:27" x14ac:dyDescent="0.25">
      <c r="A339" s="34"/>
      <c r="B339" s="9">
        <v>965</v>
      </c>
      <c r="C339" s="42"/>
      <c r="D339" s="41" t="s">
        <v>1091</v>
      </c>
      <c r="E339" s="18" t="s">
        <v>1092</v>
      </c>
      <c r="F339" s="12" t="s">
        <v>16</v>
      </c>
      <c r="G339" s="12">
        <v>15949</v>
      </c>
      <c r="H339" s="13" t="s">
        <v>1093</v>
      </c>
      <c r="I339" s="13" t="s">
        <v>1094</v>
      </c>
      <c r="J339" s="14">
        <v>13711</v>
      </c>
      <c r="K339" s="5"/>
      <c r="L339" s="20"/>
      <c r="M339" s="31">
        <v>6.6006</v>
      </c>
      <c r="N339" s="30">
        <v>2.2067000000000001</v>
      </c>
      <c r="O339" s="30">
        <v>7.1261999999999999</v>
      </c>
      <c r="P339" s="32">
        <v>12.162800000000001</v>
      </c>
      <c r="Q339" s="20"/>
      <c r="R339" s="5"/>
      <c r="S339" s="11" t="s">
        <v>990</v>
      </c>
      <c r="T339" s="11" t="s">
        <v>1091</v>
      </c>
      <c r="U339" s="12">
        <v>100000125</v>
      </c>
      <c r="V339" s="12" t="s">
        <v>1095</v>
      </c>
      <c r="W339" s="12">
        <v>1252.2</v>
      </c>
      <c r="X339" s="12">
        <v>228.09789000000001</v>
      </c>
      <c r="Y339" s="13" t="s">
        <v>1093</v>
      </c>
      <c r="Z339" s="13" t="s">
        <v>1094</v>
      </c>
      <c r="AA339" s="14">
        <v>13711</v>
      </c>
    </row>
    <row r="340" spans="1:27" x14ac:dyDescent="0.25">
      <c r="A340" s="34"/>
      <c r="B340" s="9">
        <v>966</v>
      </c>
      <c r="C340" s="42"/>
      <c r="D340" s="42"/>
      <c r="E340" s="18" t="s">
        <v>1096</v>
      </c>
      <c r="F340" s="12" t="s">
        <v>16</v>
      </c>
      <c r="G340" s="12">
        <v>533</v>
      </c>
      <c r="H340" s="13" t="s">
        <v>1097</v>
      </c>
      <c r="I340" s="13" t="s">
        <v>1098</v>
      </c>
      <c r="J340" s="14">
        <v>13945</v>
      </c>
      <c r="K340" s="5"/>
      <c r="L340" s="20"/>
      <c r="M340" s="31">
        <v>3.7568000000000001</v>
      </c>
      <c r="N340" s="30">
        <v>0.3846</v>
      </c>
      <c r="O340" s="30">
        <v>2.7475000000000001</v>
      </c>
      <c r="P340" s="32">
        <v>0.35220000000000001</v>
      </c>
      <c r="Q340" s="20"/>
      <c r="R340" s="5"/>
      <c r="S340" s="11" t="s">
        <v>990</v>
      </c>
      <c r="T340" s="11" t="s">
        <v>1091</v>
      </c>
      <c r="U340" s="12">
        <v>298</v>
      </c>
      <c r="V340" s="12" t="s">
        <v>1099</v>
      </c>
      <c r="W340" s="12">
        <v>1125.5</v>
      </c>
      <c r="X340" s="12">
        <v>308.06421999999998</v>
      </c>
      <c r="Y340" s="13" t="s">
        <v>1097</v>
      </c>
      <c r="Z340" s="13" t="s">
        <v>1098</v>
      </c>
      <c r="AA340" s="14">
        <v>13945</v>
      </c>
    </row>
    <row r="341" spans="1:27" x14ac:dyDescent="0.25">
      <c r="A341" s="34"/>
      <c r="B341" s="9">
        <v>967</v>
      </c>
      <c r="C341" s="42"/>
      <c r="D341" s="42"/>
      <c r="E341" s="18" t="s">
        <v>1100</v>
      </c>
      <c r="F341" s="12" t="s">
        <v>60</v>
      </c>
      <c r="G341" s="12">
        <v>1412</v>
      </c>
      <c r="H341" s="13" t="s">
        <v>1101</v>
      </c>
      <c r="I341" s="13" t="s">
        <v>1102</v>
      </c>
      <c r="J341" s="14">
        <v>13712</v>
      </c>
      <c r="K341" s="5"/>
      <c r="L341" s="20"/>
      <c r="M341" s="31">
        <v>3.7890000000000001</v>
      </c>
      <c r="N341" s="30">
        <v>1.274</v>
      </c>
      <c r="O341" s="30">
        <v>2.5215000000000001</v>
      </c>
      <c r="P341" s="32">
        <v>2.613</v>
      </c>
      <c r="Q341" s="20"/>
      <c r="R341" s="5"/>
      <c r="S341" s="11" t="s">
        <v>990</v>
      </c>
      <c r="T341" s="11" t="s">
        <v>1091</v>
      </c>
      <c r="U341" s="12">
        <v>536</v>
      </c>
      <c r="V341" s="12" t="s">
        <v>1103</v>
      </c>
      <c r="W341" s="12">
        <v>1585.5</v>
      </c>
      <c r="X341" s="12">
        <v>111.01997</v>
      </c>
      <c r="Y341" s="13" t="s">
        <v>1101</v>
      </c>
      <c r="Z341" s="13" t="s">
        <v>1102</v>
      </c>
      <c r="AA341" s="14">
        <v>13712</v>
      </c>
    </row>
    <row r="342" spans="1:27" x14ac:dyDescent="0.25">
      <c r="A342" s="34"/>
      <c r="B342" s="9">
        <v>968</v>
      </c>
      <c r="C342" s="42"/>
      <c r="D342" s="42"/>
      <c r="E342" s="18" t="s">
        <v>1104</v>
      </c>
      <c r="F342" s="12" t="s">
        <v>21</v>
      </c>
      <c r="G342" s="12">
        <v>1566</v>
      </c>
      <c r="H342" s="13" t="s">
        <v>1105</v>
      </c>
      <c r="I342" s="13" t="s">
        <v>1106</v>
      </c>
      <c r="J342" s="14">
        <v>64956</v>
      </c>
      <c r="K342" s="5"/>
      <c r="L342" s="20"/>
      <c r="M342" s="31">
        <v>1.0669999999999999</v>
      </c>
      <c r="N342" s="30">
        <v>1.0535000000000001</v>
      </c>
      <c r="O342" s="30">
        <v>0.92649999999999999</v>
      </c>
      <c r="P342" s="32">
        <v>2.0880999999999998</v>
      </c>
      <c r="Q342" s="20"/>
      <c r="R342" s="5"/>
      <c r="S342" s="11" t="s">
        <v>990</v>
      </c>
      <c r="T342" s="11" t="s">
        <v>1091</v>
      </c>
      <c r="U342" s="12">
        <v>1114</v>
      </c>
      <c r="V342" s="12" t="s">
        <v>1107</v>
      </c>
      <c r="W342" s="12">
        <v>1252.2</v>
      </c>
      <c r="X342" s="12">
        <v>102</v>
      </c>
      <c r="Y342" s="13" t="s">
        <v>1105</v>
      </c>
      <c r="Z342" s="13" t="s">
        <v>1106</v>
      </c>
      <c r="AA342" s="14">
        <v>64956</v>
      </c>
    </row>
    <row r="343" spans="1:27" x14ac:dyDescent="0.25">
      <c r="A343" s="34"/>
      <c r="B343" s="9">
        <v>975</v>
      </c>
      <c r="C343" s="42"/>
      <c r="D343" s="42"/>
      <c r="E343" s="18" t="s">
        <v>1108</v>
      </c>
      <c r="F343" s="12" t="s">
        <v>60</v>
      </c>
      <c r="G343" s="12">
        <v>35136</v>
      </c>
      <c r="H343" s="11"/>
      <c r="I343" s="11"/>
      <c r="J343" s="14">
        <v>445408</v>
      </c>
      <c r="K343" s="5"/>
      <c r="L343" s="20"/>
      <c r="M343" s="31">
        <v>3.6877</v>
      </c>
      <c r="N343" s="30">
        <v>0.1724</v>
      </c>
      <c r="O343" s="30">
        <v>1.9661999999999999</v>
      </c>
      <c r="P343" s="32">
        <v>1.0582</v>
      </c>
      <c r="Q343" s="20"/>
      <c r="R343" s="5"/>
      <c r="S343" s="11" t="s">
        <v>990</v>
      </c>
      <c r="T343" s="11" t="s">
        <v>1091</v>
      </c>
      <c r="U343" s="12">
        <v>100001446</v>
      </c>
      <c r="V343" s="12" t="s">
        <v>1109</v>
      </c>
      <c r="W343" s="12">
        <v>1778.1</v>
      </c>
      <c r="X343" s="12">
        <v>257.07790999999997</v>
      </c>
      <c r="Y343" s="11"/>
      <c r="Z343" s="11"/>
      <c r="AA343" s="14">
        <v>445408</v>
      </c>
    </row>
    <row r="344" spans="1:27" x14ac:dyDescent="0.25">
      <c r="A344" s="34"/>
      <c r="B344" s="9">
        <v>976</v>
      </c>
      <c r="C344" s="42"/>
      <c r="D344" s="42"/>
      <c r="E344" s="18" t="s">
        <v>1110</v>
      </c>
      <c r="F344" s="12" t="s">
        <v>16</v>
      </c>
      <c r="G344" s="12">
        <v>38159</v>
      </c>
      <c r="H344" s="13" t="s">
        <v>1111</v>
      </c>
      <c r="I344" s="11"/>
      <c r="J344" s="14">
        <v>440055</v>
      </c>
      <c r="K344" s="5"/>
      <c r="L344" s="20"/>
      <c r="M344" s="31">
        <v>7.2393999999999998</v>
      </c>
      <c r="N344" s="30">
        <v>1.8878999999999999</v>
      </c>
      <c r="O344" s="30">
        <v>7.6433999999999997</v>
      </c>
      <c r="P344" s="32">
        <v>12.666700000000001</v>
      </c>
      <c r="Q344" s="20"/>
      <c r="R344" s="5"/>
      <c r="S344" s="11" t="s">
        <v>990</v>
      </c>
      <c r="T344" s="11" t="s">
        <v>1091</v>
      </c>
      <c r="U344" s="12">
        <v>100002300</v>
      </c>
      <c r="V344" s="12" t="s">
        <v>1112</v>
      </c>
      <c r="W344" s="12">
        <v>1481</v>
      </c>
      <c r="X344" s="12">
        <v>242.11354</v>
      </c>
      <c r="Y344" s="13" t="s">
        <v>1111</v>
      </c>
      <c r="Z344" s="11"/>
      <c r="AA344" s="14">
        <v>440055</v>
      </c>
    </row>
    <row r="345" spans="1:27" x14ac:dyDescent="0.25">
      <c r="A345" s="34"/>
      <c r="B345" s="9">
        <v>977</v>
      </c>
      <c r="C345" s="42"/>
      <c r="D345" s="42"/>
      <c r="E345" s="18" t="s">
        <v>1113</v>
      </c>
      <c r="F345" s="12" t="s">
        <v>16</v>
      </c>
      <c r="G345" s="12">
        <v>514</v>
      </c>
      <c r="H345" s="13" t="s">
        <v>1114</v>
      </c>
      <c r="I345" s="13" t="s">
        <v>1115</v>
      </c>
      <c r="J345" s="14">
        <v>6175</v>
      </c>
      <c r="K345" s="5"/>
      <c r="L345" s="20"/>
      <c r="M345" s="31">
        <v>1.3506</v>
      </c>
      <c r="N345" s="30">
        <v>2.0381</v>
      </c>
      <c r="O345" s="30">
        <v>1.7386999999999999</v>
      </c>
      <c r="P345" s="32">
        <v>8.0081000000000007</v>
      </c>
      <c r="Q345" s="20"/>
      <c r="R345" s="5"/>
      <c r="S345" s="11" t="s">
        <v>990</v>
      </c>
      <c r="T345" s="11" t="s">
        <v>1091</v>
      </c>
      <c r="U345" s="12">
        <v>827</v>
      </c>
      <c r="V345" s="12" t="s">
        <v>1116</v>
      </c>
      <c r="W345" s="12">
        <v>1075.9000000000001</v>
      </c>
      <c r="X345" s="12">
        <v>244.09280000000001</v>
      </c>
      <c r="Y345" s="13" t="s">
        <v>1114</v>
      </c>
      <c r="Z345" s="13" t="s">
        <v>1115</v>
      </c>
      <c r="AA345" s="14">
        <v>6175</v>
      </c>
    </row>
    <row r="346" spans="1:27" x14ac:dyDescent="0.25">
      <c r="A346" s="34"/>
      <c r="B346" s="9">
        <v>979</v>
      </c>
      <c r="C346" s="42"/>
      <c r="D346" s="42"/>
      <c r="E346" s="18" t="s">
        <v>1117</v>
      </c>
      <c r="F346" s="12" t="s">
        <v>16</v>
      </c>
      <c r="G346" s="12">
        <v>2959</v>
      </c>
      <c r="H346" s="13" t="s">
        <v>1118</v>
      </c>
      <c r="I346" s="11"/>
      <c r="J346" s="14">
        <v>66535</v>
      </c>
      <c r="K346" s="5"/>
      <c r="L346" s="20"/>
      <c r="M346" s="31">
        <v>1.0056</v>
      </c>
      <c r="N346" s="30">
        <v>0.76149999999999995</v>
      </c>
      <c r="O346" s="30">
        <v>1.6019000000000001</v>
      </c>
      <c r="P346" s="32">
        <v>6.3422999999999998</v>
      </c>
      <c r="Q346" s="20"/>
      <c r="R346" s="5"/>
      <c r="S346" s="11" t="s">
        <v>990</v>
      </c>
      <c r="T346" s="11" t="s">
        <v>1091</v>
      </c>
      <c r="U346" s="12">
        <v>105</v>
      </c>
      <c r="V346" s="12" t="s">
        <v>1119</v>
      </c>
      <c r="W346" s="12">
        <v>1203</v>
      </c>
      <c r="X346" s="12">
        <v>324.05914000000001</v>
      </c>
      <c r="Y346" s="13" t="s">
        <v>1118</v>
      </c>
      <c r="Z346" s="11"/>
      <c r="AA346" s="14">
        <v>66535</v>
      </c>
    </row>
    <row r="347" spans="1:27" x14ac:dyDescent="0.25">
      <c r="A347" s="34"/>
      <c r="B347" s="9">
        <v>980</v>
      </c>
      <c r="C347" s="42"/>
      <c r="D347" s="42"/>
      <c r="E347" s="18" t="s">
        <v>1120</v>
      </c>
      <c r="F347" s="12" t="s">
        <v>21</v>
      </c>
      <c r="G347" s="12">
        <v>573</v>
      </c>
      <c r="H347" s="13" t="s">
        <v>1121</v>
      </c>
      <c r="I347" s="13" t="s">
        <v>1122</v>
      </c>
      <c r="J347" s="14">
        <v>597</v>
      </c>
      <c r="K347" s="5"/>
      <c r="L347" s="20"/>
      <c r="M347" s="31">
        <v>2.0104000000000002</v>
      </c>
      <c r="N347" s="30">
        <v>0.62590000000000001</v>
      </c>
      <c r="O347" s="30">
        <v>2.008</v>
      </c>
      <c r="P347" s="32">
        <v>5.0640000000000001</v>
      </c>
      <c r="Q347" s="20"/>
      <c r="R347" s="5"/>
      <c r="S347" s="11" t="s">
        <v>990</v>
      </c>
      <c r="T347" s="11" t="s">
        <v>1091</v>
      </c>
      <c r="U347" s="12">
        <v>881</v>
      </c>
      <c r="V347" s="12" t="s">
        <v>1123</v>
      </c>
      <c r="W347" s="12">
        <v>1535.5</v>
      </c>
      <c r="X347" s="12">
        <v>254</v>
      </c>
      <c r="Y347" s="13" t="s">
        <v>1121</v>
      </c>
      <c r="Z347" s="13" t="s">
        <v>1122</v>
      </c>
      <c r="AA347" s="14">
        <v>597</v>
      </c>
    </row>
    <row r="348" spans="1:27" x14ac:dyDescent="0.25">
      <c r="A348" s="34"/>
      <c r="B348" s="9">
        <v>981</v>
      </c>
      <c r="C348" s="42"/>
      <c r="D348" s="42"/>
      <c r="E348" s="18" t="s">
        <v>1124</v>
      </c>
      <c r="F348" s="12" t="s">
        <v>60</v>
      </c>
      <c r="G348" s="12">
        <v>37465</v>
      </c>
      <c r="H348" s="13" t="s">
        <v>1125</v>
      </c>
      <c r="I348" s="11"/>
      <c r="J348" s="14">
        <v>417654</v>
      </c>
      <c r="K348" s="5"/>
      <c r="L348" s="20"/>
      <c r="M348" s="31">
        <v>0.40839999999999999</v>
      </c>
      <c r="N348" s="30">
        <v>0.6542</v>
      </c>
      <c r="O348" s="30">
        <v>0.40839999999999999</v>
      </c>
      <c r="P348" s="32">
        <v>82.767300000000006</v>
      </c>
      <c r="Q348" s="20"/>
      <c r="R348" s="5"/>
      <c r="S348" s="11" t="s">
        <v>990</v>
      </c>
      <c r="T348" s="11" t="s">
        <v>1091</v>
      </c>
      <c r="U348" s="12">
        <v>73</v>
      </c>
      <c r="V348" s="12" t="s">
        <v>1126</v>
      </c>
      <c r="W348" s="12">
        <v>937</v>
      </c>
      <c r="X348" s="12">
        <v>304.03401000000002</v>
      </c>
      <c r="Y348" s="13" t="s">
        <v>1125</v>
      </c>
      <c r="Z348" s="11"/>
      <c r="AA348" s="14">
        <v>417654</v>
      </c>
    </row>
    <row r="349" spans="1:27" x14ac:dyDescent="0.25">
      <c r="A349" s="34"/>
      <c r="B349" s="9">
        <v>983</v>
      </c>
      <c r="C349" s="42"/>
      <c r="D349" s="42"/>
      <c r="E349" s="18" t="s">
        <v>1127</v>
      </c>
      <c r="F349" s="12" t="s">
        <v>16</v>
      </c>
      <c r="G349" s="12">
        <v>35651</v>
      </c>
      <c r="H349" s="13" t="s">
        <v>1128</v>
      </c>
      <c r="I349" s="11"/>
      <c r="J349" s="14">
        <v>126041</v>
      </c>
      <c r="K349" s="5"/>
      <c r="L349" s="20"/>
      <c r="M349" s="31">
        <v>1.4847999999999999</v>
      </c>
      <c r="N349" s="30">
        <v>0.81910000000000005</v>
      </c>
      <c r="O349" s="30">
        <v>1.1246</v>
      </c>
      <c r="P349" s="32">
        <v>1.6034999999999999</v>
      </c>
      <c r="Q349" s="20"/>
      <c r="R349" s="5"/>
      <c r="S349" s="11" t="s">
        <v>990</v>
      </c>
      <c r="T349" s="11" t="s">
        <v>1091</v>
      </c>
      <c r="U349" s="12">
        <v>100001635</v>
      </c>
      <c r="V349" s="12" t="s">
        <v>1129</v>
      </c>
      <c r="W349" s="12">
        <v>823</v>
      </c>
      <c r="X349" s="12">
        <v>143.08151000000001</v>
      </c>
      <c r="Y349" s="13" t="s">
        <v>1128</v>
      </c>
      <c r="Z349" s="11"/>
      <c r="AA349" s="14">
        <v>126041</v>
      </c>
    </row>
    <row r="350" spans="1:27" x14ac:dyDescent="0.25">
      <c r="A350" s="34"/>
      <c r="B350" s="9">
        <v>985</v>
      </c>
      <c r="C350" s="42"/>
      <c r="D350" s="42"/>
      <c r="E350" s="18" t="s">
        <v>1130</v>
      </c>
      <c r="F350" s="12" t="s">
        <v>37</v>
      </c>
      <c r="G350" s="12">
        <v>1505</v>
      </c>
      <c r="H350" s="13" t="s">
        <v>1131</v>
      </c>
      <c r="I350" s="13" t="s">
        <v>1132</v>
      </c>
      <c r="J350" s="14">
        <v>967</v>
      </c>
      <c r="K350" s="5"/>
      <c r="L350" s="20"/>
      <c r="M350" s="31">
        <v>3.2149999999999999</v>
      </c>
      <c r="N350" s="30">
        <v>23.462499999999999</v>
      </c>
      <c r="O350" s="30">
        <v>1.9463999999999999</v>
      </c>
      <c r="P350" s="32">
        <v>74.512299999999996</v>
      </c>
      <c r="Q350" s="20"/>
      <c r="R350" s="5"/>
      <c r="S350" s="11" t="s">
        <v>990</v>
      </c>
      <c r="T350" s="11" t="s">
        <v>1091</v>
      </c>
      <c r="U350" s="12">
        <v>445</v>
      </c>
      <c r="V350" s="12" t="s">
        <v>1133</v>
      </c>
      <c r="W350" s="12">
        <v>1638.1</v>
      </c>
      <c r="X350" s="12">
        <v>155.00982999999999</v>
      </c>
      <c r="Y350" s="13" t="s">
        <v>1131</v>
      </c>
      <c r="Z350" s="13" t="s">
        <v>1132</v>
      </c>
      <c r="AA350" s="14">
        <v>967</v>
      </c>
    </row>
    <row r="351" spans="1:27" x14ac:dyDescent="0.25">
      <c r="A351" s="34"/>
      <c r="B351" s="9">
        <v>986</v>
      </c>
      <c r="C351" s="42"/>
      <c r="D351" s="42"/>
      <c r="E351" s="18" t="s">
        <v>1134</v>
      </c>
      <c r="F351" s="12" t="s">
        <v>37</v>
      </c>
      <c r="G351" s="12">
        <v>35172</v>
      </c>
      <c r="H351" s="13" t="s">
        <v>1135</v>
      </c>
      <c r="I351" s="13" t="s">
        <v>1136</v>
      </c>
      <c r="J351" s="14">
        <v>92751</v>
      </c>
      <c r="K351" s="5"/>
      <c r="L351" s="20"/>
      <c r="M351" s="31">
        <v>7.4374000000000002</v>
      </c>
      <c r="N351" s="30">
        <v>0.48909999999999998</v>
      </c>
      <c r="O351" s="30">
        <v>1.8446</v>
      </c>
      <c r="P351" s="32">
        <v>0.9284</v>
      </c>
      <c r="Q351" s="20"/>
      <c r="R351" s="5"/>
      <c r="S351" s="11" t="s">
        <v>990</v>
      </c>
      <c r="T351" s="11" t="s">
        <v>1091</v>
      </c>
      <c r="U351" s="12">
        <v>100001416</v>
      </c>
      <c r="V351" s="12" t="s">
        <v>1137</v>
      </c>
      <c r="W351" s="12">
        <v>2250</v>
      </c>
      <c r="X351" s="12">
        <v>287.05209000000002</v>
      </c>
      <c r="Y351" s="13" t="s">
        <v>1135</v>
      </c>
      <c r="Z351" s="13" t="s">
        <v>1136</v>
      </c>
      <c r="AA351" s="14">
        <v>92751</v>
      </c>
    </row>
    <row r="352" spans="1:27" x14ac:dyDescent="0.25">
      <c r="A352" s="34"/>
      <c r="B352" s="9">
        <v>987</v>
      </c>
      <c r="C352" s="42"/>
      <c r="D352" s="42"/>
      <c r="E352" s="18" t="s">
        <v>1138</v>
      </c>
      <c r="F352" s="12" t="s">
        <v>16</v>
      </c>
      <c r="G352" s="12">
        <v>33442</v>
      </c>
      <c r="H352" s="13" t="s">
        <v>1139</v>
      </c>
      <c r="I352" s="11"/>
      <c r="J352" s="14">
        <v>15047</v>
      </c>
      <c r="K352" s="5"/>
      <c r="L352" s="20"/>
      <c r="M352" s="31">
        <v>0.4647</v>
      </c>
      <c r="N352" s="30">
        <v>1.0367</v>
      </c>
      <c r="O352" s="30">
        <v>0.33019999999999999</v>
      </c>
      <c r="P352" s="32">
        <v>1.714</v>
      </c>
      <c r="Q352" s="20"/>
      <c r="R352" s="5"/>
      <c r="S352" s="11" t="s">
        <v>990</v>
      </c>
      <c r="T352" s="11" t="s">
        <v>1091</v>
      </c>
      <c r="U352" s="12">
        <v>821</v>
      </c>
      <c r="V352" s="12" t="s">
        <v>1140</v>
      </c>
      <c r="W352" s="12">
        <v>1173</v>
      </c>
      <c r="X352" s="12">
        <v>245.07682</v>
      </c>
      <c r="Y352" s="13" t="s">
        <v>1139</v>
      </c>
      <c r="Z352" s="11"/>
      <c r="AA352" s="14">
        <v>15047</v>
      </c>
    </row>
    <row r="353" spans="1:27" x14ac:dyDescent="0.25">
      <c r="A353" s="34"/>
      <c r="B353" s="9">
        <v>988</v>
      </c>
      <c r="C353" s="42"/>
      <c r="D353" s="42"/>
      <c r="E353" s="18" t="s">
        <v>1141</v>
      </c>
      <c r="F353" s="12" t="s">
        <v>16</v>
      </c>
      <c r="G353" s="12">
        <v>2183</v>
      </c>
      <c r="H353" s="13" t="s">
        <v>1142</v>
      </c>
      <c r="I353" s="13" t="s">
        <v>1143</v>
      </c>
      <c r="J353" s="14">
        <v>5789</v>
      </c>
      <c r="K353" s="5"/>
      <c r="L353" s="20"/>
      <c r="M353" s="31">
        <v>5.9733000000000001</v>
      </c>
      <c r="N353" s="30">
        <v>1.7534000000000001</v>
      </c>
      <c r="O353" s="30">
        <v>5.0297999999999998</v>
      </c>
      <c r="P353" s="32">
        <v>8.1822999999999997</v>
      </c>
      <c r="Q353" s="20"/>
      <c r="R353" s="5"/>
      <c r="S353" s="11" t="s">
        <v>990</v>
      </c>
      <c r="T353" s="11" t="s">
        <v>1091</v>
      </c>
      <c r="U353" s="12">
        <v>872</v>
      </c>
      <c r="V353" s="12" t="s">
        <v>1144</v>
      </c>
      <c r="W353" s="12">
        <v>1979.5</v>
      </c>
      <c r="X353" s="12">
        <v>243.09755000000001</v>
      </c>
      <c r="Y353" s="13" t="s">
        <v>1142</v>
      </c>
      <c r="Z353" s="13" t="s">
        <v>1143</v>
      </c>
      <c r="AA353" s="14">
        <v>5789</v>
      </c>
    </row>
    <row r="354" spans="1:27" x14ac:dyDescent="0.25">
      <c r="A354" s="34"/>
      <c r="B354" s="9">
        <v>989</v>
      </c>
      <c r="C354" s="42"/>
      <c r="D354" s="42"/>
      <c r="E354" s="18" t="s">
        <v>1145</v>
      </c>
      <c r="F354" s="12" t="s">
        <v>60</v>
      </c>
      <c r="G354" s="12">
        <v>12023</v>
      </c>
      <c r="H354" s="13" t="s">
        <v>1146</v>
      </c>
      <c r="I354" s="13" t="s">
        <v>1147</v>
      </c>
      <c r="J354" s="14">
        <v>9700</v>
      </c>
      <c r="K354" s="5"/>
      <c r="L354" s="20"/>
      <c r="M354" s="31">
        <v>4.0133000000000001</v>
      </c>
      <c r="N354" s="30">
        <v>0.67610000000000003</v>
      </c>
      <c r="O354" s="30">
        <v>2.6419000000000001</v>
      </c>
      <c r="P354" s="32">
        <v>0.22209999999999999</v>
      </c>
      <c r="Q354" s="20"/>
      <c r="R354" s="5"/>
      <c r="S354" s="11" t="s">
        <v>990</v>
      </c>
      <c r="T354" s="11" t="s">
        <v>1091</v>
      </c>
      <c r="U354" s="12">
        <v>1248</v>
      </c>
      <c r="V354" s="12" t="s">
        <v>1148</v>
      </c>
      <c r="W354" s="12">
        <v>883</v>
      </c>
      <c r="X354" s="12">
        <v>321.04933</v>
      </c>
      <c r="Y354" s="13" t="s">
        <v>1146</v>
      </c>
      <c r="Z354" s="13" t="s">
        <v>1147</v>
      </c>
      <c r="AA354" s="14">
        <v>9700</v>
      </c>
    </row>
    <row r="355" spans="1:27" x14ac:dyDescent="0.25">
      <c r="A355" s="34"/>
      <c r="B355" s="9">
        <v>991</v>
      </c>
      <c r="C355" s="42"/>
      <c r="D355" s="42"/>
      <c r="E355" s="18" t="s">
        <v>1149</v>
      </c>
      <c r="F355" s="12" t="s">
        <v>16</v>
      </c>
      <c r="G355" s="12">
        <v>605</v>
      </c>
      <c r="H355" s="13" t="s">
        <v>1150</v>
      </c>
      <c r="I355" s="13" t="s">
        <v>1151</v>
      </c>
      <c r="J355" s="14">
        <v>1174</v>
      </c>
      <c r="K355" s="5"/>
      <c r="L355" s="20"/>
      <c r="M355" s="31">
        <v>0.7339</v>
      </c>
      <c r="N355" s="30">
        <v>1.0330999999999999</v>
      </c>
      <c r="O355" s="30">
        <v>0.95409999999999995</v>
      </c>
      <c r="P355" s="32">
        <v>8.0219000000000005</v>
      </c>
      <c r="Q355" s="20"/>
      <c r="R355" s="5"/>
      <c r="S355" s="11" t="s">
        <v>990</v>
      </c>
      <c r="T355" s="11" t="s">
        <v>1091</v>
      </c>
      <c r="U355" s="12">
        <v>825</v>
      </c>
      <c r="V355" s="12" t="s">
        <v>1152</v>
      </c>
      <c r="W355" s="12">
        <v>1152.2</v>
      </c>
      <c r="X355" s="12">
        <v>113.03456</v>
      </c>
      <c r="Y355" s="13" t="s">
        <v>1150</v>
      </c>
      <c r="Z355" s="13" t="s">
        <v>1151</v>
      </c>
      <c r="AA355" s="14">
        <v>1174</v>
      </c>
    </row>
    <row r="356" spans="1:27" x14ac:dyDescent="0.25">
      <c r="A356" s="34"/>
      <c r="B356" s="9">
        <v>992</v>
      </c>
      <c r="C356" s="42"/>
      <c r="D356" s="42"/>
      <c r="E356" s="18" t="s">
        <v>1153</v>
      </c>
      <c r="F356" s="12" t="s">
        <v>16</v>
      </c>
      <c r="G356" s="12">
        <v>606</v>
      </c>
      <c r="H356" s="13" t="s">
        <v>1154</v>
      </c>
      <c r="I356" s="13" t="s">
        <v>1155</v>
      </c>
      <c r="J356" s="14">
        <v>6029</v>
      </c>
      <c r="K356" s="5"/>
      <c r="L356" s="20"/>
      <c r="M356" s="31">
        <v>1.0468999999999999</v>
      </c>
      <c r="N356" s="30">
        <v>2.2330999999999999</v>
      </c>
      <c r="O356" s="30">
        <v>1.4539</v>
      </c>
      <c r="P356" s="32">
        <v>8.4545999999999992</v>
      </c>
      <c r="Q356" s="20"/>
      <c r="R356" s="5"/>
      <c r="S356" s="11" t="s">
        <v>990</v>
      </c>
      <c r="T356" s="11" t="s">
        <v>1091</v>
      </c>
      <c r="U356" s="12">
        <v>535</v>
      </c>
      <c r="V356" s="12" t="s">
        <v>1156</v>
      </c>
      <c r="W356" s="12">
        <v>1501.5</v>
      </c>
      <c r="X356" s="12">
        <v>245.07682</v>
      </c>
      <c r="Y356" s="13" t="s">
        <v>1154</v>
      </c>
      <c r="Z356" s="13" t="s">
        <v>1155</v>
      </c>
      <c r="AA356" s="14">
        <v>6029</v>
      </c>
    </row>
    <row r="357" spans="1:27" x14ac:dyDescent="0.25">
      <c r="A357" s="34"/>
      <c r="B357" s="9">
        <v>994</v>
      </c>
      <c r="C357" s="42"/>
      <c r="D357" s="42"/>
      <c r="E357" s="18" t="s">
        <v>1157</v>
      </c>
      <c r="F357" s="12" t="s">
        <v>37</v>
      </c>
      <c r="G357" s="12">
        <v>2856</v>
      </c>
      <c r="H357" s="13" t="s">
        <v>1158</v>
      </c>
      <c r="I357" s="13" t="s">
        <v>1159</v>
      </c>
      <c r="J357" s="14">
        <v>6030</v>
      </c>
      <c r="K357" s="5"/>
      <c r="L357" s="20"/>
      <c r="M357" s="31">
        <v>0.86119999999999997</v>
      </c>
      <c r="N357" s="30">
        <v>5.4813000000000001</v>
      </c>
      <c r="O357" s="30">
        <v>0.93989999999999996</v>
      </c>
      <c r="P357" s="32">
        <v>0.54810000000000003</v>
      </c>
      <c r="Q357" s="20"/>
      <c r="R357" s="5"/>
      <c r="S357" s="11" t="s">
        <v>990</v>
      </c>
      <c r="T357" s="11" t="s">
        <v>1091</v>
      </c>
      <c r="U357" s="12">
        <v>869</v>
      </c>
      <c r="V357" s="12" t="s">
        <v>1160</v>
      </c>
      <c r="W357" s="12">
        <v>4150</v>
      </c>
      <c r="X357" s="12">
        <v>323.02859000000001</v>
      </c>
      <c r="Y357" s="13" t="s">
        <v>1158</v>
      </c>
      <c r="Z357" s="13" t="s">
        <v>1159</v>
      </c>
      <c r="AA357" s="14">
        <v>6030</v>
      </c>
    </row>
    <row r="358" spans="1:27" x14ac:dyDescent="0.25">
      <c r="A358" s="34"/>
      <c r="B358" s="9">
        <v>995</v>
      </c>
      <c r="C358" s="42"/>
      <c r="D358" s="42"/>
      <c r="E358" s="18" t="s">
        <v>1161</v>
      </c>
      <c r="F358" s="12" t="s">
        <v>60</v>
      </c>
      <c r="G358" s="12">
        <v>37137</v>
      </c>
      <c r="H358" s="13" t="s">
        <v>1162</v>
      </c>
      <c r="I358" s="11"/>
      <c r="J358" s="14">
        <v>439715</v>
      </c>
      <c r="K358" s="5"/>
      <c r="L358" s="20"/>
      <c r="M358" s="31">
        <v>0.98640000000000005</v>
      </c>
      <c r="N358" s="30">
        <v>1.1405000000000001</v>
      </c>
      <c r="O358" s="30">
        <v>1.3041</v>
      </c>
      <c r="P358" s="32">
        <v>20.8721</v>
      </c>
      <c r="Q358" s="20"/>
      <c r="R358" s="5"/>
      <c r="S358" s="11" t="s">
        <v>990</v>
      </c>
      <c r="T358" s="11" t="s">
        <v>1091</v>
      </c>
      <c r="U358" s="12">
        <v>75</v>
      </c>
      <c r="V358" s="12" t="s">
        <v>1163</v>
      </c>
      <c r="W358" s="12">
        <v>1090</v>
      </c>
      <c r="X358" s="12">
        <v>305.01803000000001</v>
      </c>
      <c r="Y358" s="13" t="s">
        <v>1162</v>
      </c>
      <c r="Z358" s="11"/>
      <c r="AA358" s="14">
        <v>439715</v>
      </c>
    </row>
    <row r="359" spans="1:27" x14ac:dyDescent="0.25">
      <c r="A359" s="34"/>
      <c r="B359" s="9">
        <v>997</v>
      </c>
      <c r="C359" s="42"/>
      <c r="D359" s="42"/>
      <c r="E359" s="18" t="s">
        <v>1164</v>
      </c>
      <c r="F359" s="12" t="s">
        <v>21</v>
      </c>
      <c r="G359" s="12">
        <v>55</v>
      </c>
      <c r="H359" s="13" t="s">
        <v>1165</v>
      </c>
      <c r="I359" s="13" t="s">
        <v>1166</v>
      </c>
      <c r="J359" s="14">
        <v>239</v>
      </c>
      <c r="K359" s="5"/>
      <c r="L359" s="20"/>
      <c r="M359" s="31">
        <v>1.867</v>
      </c>
      <c r="N359" s="30">
        <v>6.5286</v>
      </c>
      <c r="O359" s="30">
        <v>3.6429</v>
      </c>
      <c r="P359" s="32">
        <v>6.5054999999999996</v>
      </c>
      <c r="Q359" s="20"/>
      <c r="R359" s="5"/>
      <c r="S359" s="11" t="s">
        <v>990</v>
      </c>
      <c r="T359" s="11" t="s">
        <v>1091</v>
      </c>
      <c r="U359" s="12">
        <v>244</v>
      </c>
      <c r="V359" s="12" t="s">
        <v>1167</v>
      </c>
      <c r="W359" s="12">
        <v>1451.8</v>
      </c>
      <c r="X359" s="12">
        <v>174</v>
      </c>
      <c r="Y359" s="13" t="s">
        <v>1165</v>
      </c>
      <c r="Z359" s="13" t="s">
        <v>1166</v>
      </c>
      <c r="AA359" s="14">
        <v>239</v>
      </c>
    </row>
    <row r="360" spans="1:27" x14ac:dyDescent="0.25">
      <c r="A360" s="34"/>
      <c r="B360" s="9">
        <v>1000</v>
      </c>
      <c r="C360" s="42"/>
      <c r="D360" s="42"/>
      <c r="E360" s="18" t="s">
        <v>1168</v>
      </c>
      <c r="F360" s="12" t="s">
        <v>37</v>
      </c>
      <c r="G360" s="12">
        <v>39764</v>
      </c>
      <c r="H360" s="13" t="s">
        <v>1169</v>
      </c>
      <c r="I360" s="11"/>
      <c r="J360" s="14">
        <v>101543</v>
      </c>
      <c r="K360" s="5"/>
      <c r="L360" s="20"/>
      <c r="M360" s="31">
        <v>0.4582</v>
      </c>
      <c r="N360" s="30">
        <v>0.41799999999999998</v>
      </c>
      <c r="O360" s="30">
        <v>1.0621</v>
      </c>
      <c r="P360" s="32">
        <v>3.2623000000000002</v>
      </c>
      <c r="Q360" s="20"/>
      <c r="R360" s="5"/>
      <c r="S360" s="11" t="s">
        <v>990</v>
      </c>
      <c r="T360" s="11" t="s">
        <v>1091</v>
      </c>
      <c r="U360" s="12">
        <v>106</v>
      </c>
      <c r="V360" s="12" t="s">
        <v>1170</v>
      </c>
      <c r="W360" s="12">
        <v>3800</v>
      </c>
      <c r="X360" s="12">
        <v>323.02859000000001</v>
      </c>
      <c r="Y360" s="13" t="s">
        <v>1169</v>
      </c>
      <c r="Z360" s="11"/>
      <c r="AA360" s="14">
        <v>101543</v>
      </c>
    </row>
    <row r="361" spans="1:27" x14ac:dyDescent="0.25">
      <c r="A361" s="34"/>
      <c r="B361" s="9">
        <v>1003</v>
      </c>
      <c r="C361" s="42"/>
      <c r="D361" s="42"/>
      <c r="E361" s="18" t="s">
        <v>1171</v>
      </c>
      <c r="F361" s="12" t="s">
        <v>16</v>
      </c>
      <c r="G361" s="12">
        <v>3155</v>
      </c>
      <c r="H361" s="13" t="s">
        <v>1172</v>
      </c>
      <c r="I361" s="13" t="s">
        <v>1173</v>
      </c>
      <c r="J361" s="14">
        <v>111</v>
      </c>
      <c r="K361" s="5"/>
      <c r="L361" s="20"/>
      <c r="M361" s="31">
        <v>4.7899999999999998E-2</v>
      </c>
      <c r="N361" s="30">
        <v>0.72960000000000003</v>
      </c>
      <c r="O361" s="30">
        <v>4.7899999999999998E-2</v>
      </c>
      <c r="P361" s="32">
        <v>5.4016999999999999</v>
      </c>
      <c r="Q361" s="20"/>
      <c r="R361" s="5"/>
      <c r="S361" s="11" t="s">
        <v>990</v>
      </c>
      <c r="T361" s="11" t="s">
        <v>1091</v>
      </c>
      <c r="U361" s="12">
        <v>1053</v>
      </c>
      <c r="V361" s="12" t="s">
        <v>1174</v>
      </c>
      <c r="W361" s="12">
        <v>1090.5999999999999</v>
      </c>
      <c r="X361" s="12">
        <v>133.06076999999999</v>
      </c>
      <c r="Y361" s="13" t="s">
        <v>1172</v>
      </c>
      <c r="Z361" s="13" t="s">
        <v>1173</v>
      </c>
      <c r="AA361" s="14">
        <v>111</v>
      </c>
    </row>
    <row r="362" spans="1:27" x14ac:dyDescent="0.25">
      <c r="A362" s="34"/>
      <c r="B362" s="9">
        <v>1004</v>
      </c>
      <c r="C362" s="42"/>
      <c r="D362" s="42"/>
      <c r="E362" s="18" t="s">
        <v>1175</v>
      </c>
      <c r="F362" s="12" t="s">
        <v>60</v>
      </c>
      <c r="G362" s="12">
        <v>37122</v>
      </c>
      <c r="H362" s="11"/>
      <c r="I362" s="13" t="s">
        <v>1147</v>
      </c>
      <c r="J362" s="14">
        <v>5463</v>
      </c>
      <c r="K362" s="5"/>
      <c r="L362" s="20"/>
      <c r="M362" s="31">
        <v>4.3120000000000003</v>
      </c>
      <c r="N362" s="30">
        <v>0.62080000000000002</v>
      </c>
      <c r="O362" s="30">
        <v>10.725899999999999</v>
      </c>
      <c r="P362" s="32">
        <v>0.58579999999999999</v>
      </c>
      <c r="Q362" s="20"/>
      <c r="R362" s="5"/>
      <c r="S362" s="11" t="s">
        <v>990</v>
      </c>
      <c r="T362" s="11" t="s">
        <v>1091</v>
      </c>
      <c r="U362" s="12">
        <v>100001938</v>
      </c>
      <c r="V362" s="12" t="s">
        <v>1176</v>
      </c>
      <c r="W362" s="12">
        <v>1015</v>
      </c>
      <c r="X362" s="12">
        <v>321.04932000000002</v>
      </c>
      <c r="Y362" s="11"/>
      <c r="Z362" s="13" t="s">
        <v>1147</v>
      </c>
      <c r="AA362" s="14">
        <v>5463</v>
      </c>
    </row>
    <row r="363" spans="1:27" x14ac:dyDescent="0.25">
      <c r="A363" s="34"/>
      <c r="B363" s="9">
        <v>1005</v>
      </c>
      <c r="C363" s="43"/>
      <c r="D363" s="43"/>
      <c r="E363" s="18" t="s">
        <v>1177</v>
      </c>
      <c r="F363" s="12" t="s">
        <v>60</v>
      </c>
      <c r="G363" s="12">
        <v>52444</v>
      </c>
      <c r="H363" s="11"/>
      <c r="I363" s="11"/>
      <c r="J363" s="14"/>
      <c r="K363" s="5"/>
      <c r="L363" s="20"/>
      <c r="M363" s="31">
        <v>0.99750000000000005</v>
      </c>
      <c r="N363" s="30">
        <v>0.99750000000000005</v>
      </c>
      <c r="O363" s="30">
        <v>0.99750000000000005</v>
      </c>
      <c r="P363" s="32">
        <v>1.0193000000000001</v>
      </c>
      <c r="Q363" s="20"/>
      <c r="R363" s="5"/>
      <c r="S363" s="11" t="s">
        <v>990</v>
      </c>
      <c r="T363" s="11" t="s">
        <v>1091</v>
      </c>
      <c r="U363" s="12">
        <v>100008975</v>
      </c>
      <c r="V363" s="12"/>
      <c r="W363" s="12">
        <v>824</v>
      </c>
      <c r="X363" s="12">
        <v>323.02859000000001</v>
      </c>
      <c r="Y363" s="11"/>
      <c r="Z363" s="11"/>
      <c r="AA363" s="14"/>
    </row>
    <row r="364" spans="1:27" x14ac:dyDescent="0.25">
      <c r="A364" s="1"/>
      <c r="B364" s="9">
        <v>1006</v>
      </c>
      <c r="C364" s="41" t="s">
        <v>1178</v>
      </c>
      <c r="D364" s="41" t="s">
        <v>1179</v>
      </c>
      <c r="E364" s="18" t="s">
        <v>1180</v>
      </c>
      <c r="F364" s="12" t="s">
        <v>16</v>
      </c>
      <c r="G364" s="12">
        <v>37063</v>
      </c>
      <c r="H364" s="11"/>
      <c r="I364" s="11"/>
      <c r="J364" s="14">
        <v>440103</v>
      </c>
      <c r="K364" s="5"/>
      <c r="L364" s="20"/>
      <c r="M364" s="31">
        <v>0.874</v>
      </c>
      <c r="N364" s="30">
        <v>4.8593000000000002</v>
      </c>
      <c r="O364" s="30">
        <v>1.2928999999999999</v>
      </c>
      <c r="P364" s="32">
        <v>4.0115999999999996</v>
      </c>
      <c r="Q364" s="20"/>
      <c r="R364" s="5"/>
      <c r="S364" s="11" t="s">
        <v>1178</v>
      </c>
      <c r="T364" s="11" t="s">
        <v>1179</v>
      </c>
      <c r="U364" s="12">
        <v>100001843</v>
      </c>
      <c r="V364" s="12" t="s">
        <v>1181</v>
      </c>
      <c r="W364" s="12">
        <v>1116</v>
      </c>
      <c r="X364" s="12">
        <v>219.09755000000001</v>
      </c>
      <c r="Y364" s="11"/>
      <c r="Z364" s="11"/>
      <c r="AA364" s="14">
        <v>440103</v>
      </c>
    </row>
    <row r="365" spans="1:27" x14ac:dyDescent="0.25">
      <c r="A365" s="1"/>
      <c r="B365" s="9">
        <v>1007</v>
      </c>
      <c r="C365" s="42"/>
      <c r="D365" s="42"/>
      <c r="E365" s="18" t="s">
        <v>1182</v>
      </c>
      <c r="F365" s="12" t="s">
        <v>16</v>
      </c>
      <c r="G365" s="12">
        <v>1778</v>
      </c>
      <c r="H365" s="13" t="s">
        <v>1183</v>
      </c>
      <c r="I365" s="13" t="s">
        <v>1184</v>
      </c>
      <c r="J365" s="14">
        <v>842</v>
      </c>
      <c r="K365" s="5"/>
      <c r="L365" s="20"/>
      <c r="M365" s="31">
        <v>21.973700000000001</v>
      </c>
      <c r="N365" s="30">
        <v>0.30080000000000001</v>
      </c>
      <c r="O365" s="30">
        <v>14.976599999999999</v>
      </c>
      <c r="P365" s="32">
        <v>0.42859999999999998</v>
      </c>
      <c r="Q365" s="20"/>
      <c r="R365" s="5"/>
      <c r="S365" s="11" t="s">
        <v>1178</v>
      </c>
      <c r="T365" s="11" t="s">
        <v>1179</v>
      </c>
      <c r="U365" s="12">
        <v>1036</v>
      </c>
      <c r="V365" s="12" t="s">
        <v>1185</v>
      </c>
      <c r="W365" s="12">
        <v>1263.5</v>
      </c>
      <c r="X365" s="12">
        <v>251.06962999999999</v>
      </c>
      <c r="Y365" s="13" t="s">
        <v>1183</v>
      </c>
      <c r="Z365" s="13" t="s">
        <v>1184</v>
      </c>
      <c r="AA365" s="14">
        <v>842</v>
      </c>
    </row>
    <row r="366" spans="1:27" x14ac:dyDescent="0.25">
      <c r="A366" s="34"/>
      <c r="B366" s="9">
        <v>1008</v>
      </c>
      <c r="C366" s="42"/>
      <c r="D366" s="42"/>
      <c r="E366" s="18" t="s">
        <v>1186</v>
      </c>
      <c r="F366" s="12" t="s">
        <v>16</v>
      </c>
      <c r="G366" s="12">
        <v>36738</v>
      </c>
      <c r="H366" s="13" t="s">
        <v>1187</v>
      </c>
      <c r="I366" s="11"/>
      <c r="J366" s="14">
        <v>92865</v>
      </c>
      <c r="K366" s="5"/>
      <c r="L366" s="20"/>
      <c r="M366" s="31">
        <v>0.85050000000000003</v>
      </c>
      <c r="N366" s="30">
        <v>2.7305999999999999</v>
      </c>
      <c r="O366" s="30">
        <v>1.1898</v>
      </c>
      <c r="P366" s="32">
        <v>4.3442999999999996</v>
      </c>
      <c r="Q366" s="20"/>
      <c r="R366" s="5"/>
      <c r="S366" s="11" t="s">
        <v>1178</v>
      </c>
      <c r="T366" s="11" t="s">
        <v>1179</v>
      </c>
      <c r="U366" s="12">
        <v>331</v>
      </c>
      <c r="V366" s="12" t="s">
        <v>1188</v>
      </c>
      <c r="W366" s="12">
        <v>1045</v>
      </c>
      <c r="X366" s="12">
        <v>277.10302999999999</v>
      </c>
      <c r="Y366" s="13" t="s">
        <v>1187</v>
      </c>
      <c r="Z366" s="11"/>
      <c r="AA366" s="14">
        <v>92865</v>
      </c>
    </row>
    <row r="367" spans="1:27" x14ac:dyDescent="0.25">
      <c r="A367" s="34"/>
      <c r="B367" s="9">
        <v>1009</v>
      </c>
      <c r="C367" s="42"/>
      <c r="D367" s="42"/>
      <c r="E367" s="18" t="s">
        <v>1189</v>
      </c>
      <c r="F367" s="12" t="s">
        <v>16</v>
      </c>
      <c r="G367" s="12">
        <v>2730</v>
      </c>
      <c r="H367" s="13" t="s">
        <v>1190</v>
      </c>
      <c r="I367" s="11"/>
      <c r="J367" s="14">
        <v>150914</v>
      </c>
      <c r="K367" s="5"/>
      <c r="L367" s="20"/>
      <c r="M367" s="31">
        <v>1.5301</v>
      </c>
      <c r="N367" s="30">
        <v>3.6442000000000001</v>
      </c>
      <c r="O367" s="30">
        <v>2.1634000000000002</v>
      </c>
      <c r="P367" s="32">
        <v>15.422499999999999</v>
      </c>
      <c r="Q367" s="20"/>
      <c r="R367" s="5"/>
      <c r="S367" s="11" t="s">
        <v>1178</v>
      </c>
      <c r="T367" s="11" t="s">
        <v>1179</v>
      </c>
      <c r="U367" s="12">
        <v>1140</v>
      </c>
      <c r="V367" s="12" t="s">
        <v>1191</v>
      </c>
      <c r="W367" s="12">
        <v>817.9</v>
      </c>
      <c r="X367" s="12">
        <v>276.11901999999998</v>
      </c>
      <c r="Y367" s="13" t="s">
        <v>1190</v>
      </c>
      <c r="Z367" s="11"/>
      <c r="AA367" s="14">
        <v>150914</v>
      </c>
    </row>
    <row r="368" spans="1:27" x14ac:dyDescent="0.25">
      <c r="A368" s="34"/>
      <c r="B368" s="9">
        <v>1011</v>
      </c>
      <c r="C368" s="42"/>
      <c r="D368" s="42"/>
      <c r="E368" s="18" t="s">
        <v>1192</v>
      </c>
      <c r="F368" s="12" t="s">
        <v>16</v>
      </c>
      <c r="G368" s="12">
        <v>18245</v>
      </c>
      <c r="H368" s="11"/>
      <c r="I368" s="11"/>
      <c r="J368" s="14">
        <v>7017195</v>
      </c>
      <c r="K368" s="5"/>
      <c r="L368" s="20"/>
      <c r="M368" s="31">
        <v>0.88439999999999996</v>
      </c>
      <c r="N368" s="30">
        <v>1.6944999999999999</v>
      </c>
      <c r="O368" s="30">
        <v>1.7470000000000001</v>
      </c>
      <c r="P368" s="32">
        <v>3.0895000000000001</v>
      </c>
      <c r="Q368" s="20"/>
      <c r="R368" s="5"/>
      <c r="S368" s="11" t="s">
        <v>1178</v>
      </c>
      <c r="T368" s="11" t="s">
        <v>1179</v>
      </c>
      <c r="U368" s="12">
        <v>1235</v>
      </c>
      <c r="V368" s="12" t="s">
        <v>1193</v>
      </c>
      <c r="W368" s="12">
        <v>688</v>
      </c>
      <c r="X368" s="12">
        <v>285.11935</v>
      </c>
      <c r="Y368" s="11"/>
      <c r="Z368" s="11"/>
      <c r="AA368" s="14">
        <v>7017195</v>
      </c>
    </row>
    <row r="369" spans="1:27" x14ac:dyDescent="0.25">
      <c r="A369" s="34"/>
      <c r="B369" s="9">
        <v>1012</v>
      </c>
      <c r="C369" s="42"/>
      <c r="D369" s="42"/>
      <c r="E369" s="18" t="s">
        <v>1194</v>
      </c>
      <c r="F369" s="12" t="s">
        <v>16</v>
      </c>
      <c r="G369" s="12">
        <v>34456</v>
      </c>
      <c r="H369" s="11"/>
      <c r="I369" s="11"/>
      <c r="J369" s="14">
        <v>14253342</v>
      </c>
      <c r="K369" s="5"/>
      <c r="L369" s="20"/>
      <c r="M369" s="31">
        <v>0.47049999999999997</v>
      </c>
      <c r="N369" s="30">
        <v>1.1511</v>
      </c>
      <c r="O369" s="30">
        <v>0.75139999999999996</v>
      </c>
      <c r="P369" s="32">
        <v>7.3109000000000002</v>
      </c>
      <c r="Q369" s="20"/>
      <c r="R369" s="5"/>
      <c r="S369" s="11" t="s">
        <v>1178</v>
      </c>
      <c r="T369" s="11" t="s">
        <v>1179</v>
      </c>
      <c r="U369" s="12">
        <v>100001485</v>
      </c>
      <c r="V369" s="12"/>
      <c r="W369" s="12">
        <v>2661</v>
      </c>
      <c r="X369" s="12">
        <v>261.14449999999999</v>
      </c>
      <c r="Y369" s="11"/>
      <c r="Z369" s="11"/>
      <c r="AA369" s="14">
        <v>14253342</v>
      </c>
    </row>
    <row r="370" spans="1:27" x14ac:dyDescent="0.25">
      <c r="A370" s="34"/>
      <c r="B370" s="9">
        <v>1013</v>
      </c>
      <c r="C370" s="42"/>
      <c r="D370" s="42"/>
      <c r="E370" s="18" t="s">
        <v>1195</v>
      </c>
      <c r="F370" s="12" t="s">
        <v>16</v>
      </c>
      <c r="G370" s="12">
        <v>18369</v>
      </c>
      <c r="H370" s="11"/>
      <c r="I370" s="11"/>
      <c r="J370" s="14">
        <v>151023</v>
      </c>
      <c r="K370" s="5"/>
      <c r="L370" s="20"/>
      <c r="M370" s="31">
        <v>0.35980000000000001</v>
      </c>
      <c r="N370" s="30">
        <v>1.7027000000000001</v>
      </c>
      <c r="O370" s="30">
        <v>0.70760000000000001</v>
      </c>
      <c r="P370" s="32">
        <v>9.6298999999999992</v>
      </c>
      <c r="Q370" s="20"/>
      <c r="R370" s="5"/>
      <c r="S370" s="11" t="s">
        <v>1178</v>
      </c>
      <c r="T370" s="11" t="s">
        <v>1179</v>
      </c>
      <c r="U370" s="12">
        <v>1268</v>
      </c>
      <c r="V370" s="12" t="s">
        <v>1196</v>
      </c>
      <c r="W370" s="12">
        <v>2757.2</v>
      </c>
      <c r="X370" s="12">
        <v>261.14449999999999</v>
      </c>
      <c r="Y370" s="11"/>
      <c r="Z370" s="11"/>
      <c r="AA370" s="14">
        <v>151023</v>
      </c>
    </row>
    <row r="371" spans="1:27" x14ac:dyDescent="0.25">
      <c r="A371" s="34"/>
      <c r="B371" s="9">
        <v>1015</v>
      </c>
      <c r="C371" s="42"/>
      <c r="D371" s="42"/>
      <c r="E371" s="18" t="s">
        <v>1197</v>
      </c>
      <c r="F371" s="12" t="s">
        <v>16</v>
      </c>
      <c r="G371" s="12">
        <v>44872</v>
      </c>
      <c r="H371" s="11"/>
      <c r="I371" s="11"/>
      <c r="J371" s="14">
        <v>7009567</v>
      </c>
      <c r="K371" s="5"/>
      <c r="L371" s="20"/>
      <c r="M371" s="31">
        <v>0.56410000000000005</v>
      </c>
      <c r="N371" s="30">
        <v>3.8813</v>
      </c>
      <c r="O371" s="30">
        <v>1.1897</v>
      </c>
      <c r="P371" s="32">
        <v>14.958299999999999</v>
      </c>
      <c r="Q371" s="20"/>
      <c r="R371" s="5"/>
      <c r="S371" s="11" t="s">
        <v>1178</v>
      </c>
      <c r="T371" s="11" t="s">
        <v>1179</v>
      </c>
      <c r="U371" s="12">
        <v>100001313</v>
      </c>
      <c r="V371" s="12" t="s">
        <v>1198</v>
      </c>
      <c r="W371" s="12">
        <v>2016.5</v>
      </c>
      <c r="X371" s="12">
        <v>279.10091999999997</v>
      </c>
      <c r="Y371" s="11"/>
      <c r="Z371" s="11"/>
      <c r="AA371" s="14">
        <v>7009567</v>
      </c>
    </row>
    <row r="372" spans="1:27" x14ac:dyDescent="0.25">
      <c r="A372" s="34"/>
      <c r="B372" s="9">
        <v>1016</v>
      </c>
      <c r="C372" s="42"/>
      <c r="D372" s="42"/>
      <c r="E372" s="18" t="s">
        <v>1199</v>
      </c>
      <c r="F372" s="12" t="s">
        <v>16</v>
      </c>
      <c r="G372" s="12">
        <v>33422</v>
      </c>
      <c r="H372" s="11"/>
      <c r="I372" s="11"/>
      <c r="J372" s="14">
        <v>111299</v>
      </c>
      <c r="K372" s="5"/>
      <c r="L372" s="20"/>
      <c r="M372" s="31">
        <v>0.65890000000000004</v>
      </c>
      <c r="N372" s="30">
        <v>1.6830000000000001</v>
      </c>
      <c r="O372" s="30">
        <v>1.1830000000000001</v>
      </c>
      <c r="P372" s="32">
        <v>10.858000000000001</v>
      </c>
      <c r="Q372" s="20"/>
      <c r="R372" s="5"/>
      <c r="S372" s="11" t="s">
        <v>1178</v>
      </c>
      <c r="T372" s="11" t="s">
        <v>1179</v>
      </c>
      <c r="U372" s="12">
        <v>100000491</v>
      </c>
      <c r="V372" s="12" t="s">
        <v>1200</v>
      </c>
      <c r="W372" s="12">
        <v>2865</v>
      </c>
      <c r="X372" s="12">
        <v>295.12885</v>
      </c>
      <c r="Y372" s="11"/>
      <c r="Z372" s="11"/>
      <c r="AA372" s="14">
        <v>111299</v>
      </c>
    </row>
    <row r="373" spans="1:27" x14ac:dyDescent="0.25">
      <c r="A373" s="34"/>
      <c r="B373" s="9">
        <v>1017</v>
      </c>
      <c r="C373" s="42"/>
      <c r="D373" s="42"/>
      <c r="E373" s="18" t="s">
        <v>1201</v>
      </c>
      <c r="F373" s="12" t="s">
        <v>16</v>
      </c>
      <c r="G373" s="12">
        <v>33364</v>
      </c>
      <c r="H373" s="11"/>
      <c r="I373" s="11"/>
      <c r="J373" s="14"/>
      <c r="K373" s="5"/>
      <c r="L373" s="20"/>
      <c r="M373" s="31">
        <v>0.49440000000000001</v>
      </c>
      <c r="N373" s="30">
        <v>0.68240000000000001</v>
      </c>
      <c r="O373" s="30">
        <v>0.49440000000000001</v>
      </c>
      <c r="P373" s="32">
        <v>1.3210999999999999</v>
      </c>
      <c r="Q373" s="20"/>
      <c r="R373" s="5"/>
      <c r="S373" s="11" t="s">
        <v>1178</v>
      </c>
      <c r="T373" s="11" t="s">
        <v>1179</v>
      </c>
      <c r="U373" s="12">
        <v>100001314</v>
      </c>
      <c r="V373" s="12" t="s">
        <v>1202</v>
      </c>
      <c r="W373" s="12">
        <v>996.6</v>
      </c>
      <c r="X373" s="12">
        <v>249.10812000000001</v>
      </c>
      <c r="Y373" s="11"/>
      <c r="Z373" s="11"/>
      <c r="AA373" s="14"/>
    </row>
    <row r="374" spans="1:27" x14ac:dyDescent="0.25">
      <c r="A374" s="34"/>
      <c r="B374" s="9">
        <v>1018</v>
      </c>
      <c r="C374" s="42"/>
      <c r="D374" s="42"/>
      <c r="E374" s="18" t="s">
        <v>1203</v>
      </c>
      <c r="F374" s="12" t="s">
        <v>16</v>
      </c>
      <c r="G374" s="12">
        <v>33947</v>
      </c>
      <c r="H374" s="11"/>
      <c r="I374" s="11"/>
      <c r="J374" s="14">
        <v>3989307</v>
      </c>
      <c r="K374" s="5"/>
      <c r="L374" s="20"/>
      <c r="M374" s="31">
        <v>0.88390000000000002</v>
      </c>
      <c r="N374" s="30">
        <v>0.80359999999999998</v>
      </c>
      <c r="O374" s="30">
        <v>2.5830000000000002</v>
      </c>
      <c r="P374" s="32">
        <v>4.2859999999999996</v>
      </c>
      <c r="Q374" s="20"/>
      <c r="R374" s="5"/>
      <c r="S374" s="11" t="s">
        <v>1178</v>
      </c>
      <c r="T374" s="11" t="s">
        <v>1179</v>
      </c>
      <c r="U374" s="12">
        <v>100001295</v>
      </c>
      <c r="V374" s="12" t="s">
        <v>1204</v>
      </c>
      <c r="W374" s="12">
        <v>3035</v>
      </c>
      <c r="X374" s="12">
        <v>334.13974999999999</v>
      </c>
      <c r="Y374" s="11"/>
      <c r="Z374" s="11"/>
      <c r="AA374" s="14">
        <v>3989307</v>
      </c>
    </row>
    <row r="375" spans="1:27" x14ac:dyDescent="0.25">
      <c r="A375" s="34"/>
      <c r="B375" s="9">
        <v>1019</v>
      </c>
      <c r="C375" s="42"/>
      <c r="D375" s="42"/>
      <c r="E375" s="18" t="s">
        <v>1205</v>
      </c>
      <c r="F375" s="12" t="s">
        <v>16</v>
      </c>
      <c r="G375" s="12">
        <v>2734</v>
      </c>
      <c r="H375" s="11"/>
      <c r="I375" s="11"/>
      <c r="J375" s="14">
        <v>94340</v>
      </c>
      <c r="K375" s="5"/>
      <c r="L375" s="20"/>
      <c r="M375" s="31">
        <v>0.32850000000000001</v>
      </c>
      <c r="N375" s="30">
        <v>1.357</v>
      </c>
      <c r="O375" s="30">
        <v>0.6946</v>
      </c>
      <c r="P375" s="32">
        <v>6.5472999999999999</v>
      </c>
      <c r="Q375" s="20"/>
      <c r="R375" s="5"/>
      <c r="S375" s="11" t="s">
        <v>1178</v>
      </c>
      <c r="T375" s="11" t="s">
        <v>1179</v>
      </c>
      <c r="U375" s="12">
        <v>1102</v>
      </c>
      <c r="V375" s="12" t="s">
        <v>1206</v>
      </c>
      <c r="W375" s="12">
        <v>2080.4</v>
      </c>
      <c r="X375" s="12">
        <v>311.12376999999998</v>
      </c>
      <c r="Y375" s="11"/>
      <c r="Z375" s="11"/>
      <c r="AA375" s="14">
        <v>94340</v>
      </c>
    </row>
    <row r="376" spans="1:27" x14ac:dyDescent="0.25">
      <c r="A376" s="34"/>
      <c r="B376" s="9">
        <v>1020</v>
      </c>
      <c r="C376" s="42"/>
      <c r="D376" s="43"/>
      <c r="E376" s="18" t="s">
        <v>1207</v>
      </c>
      <c r="F376" s="12" t="s">
        <v>16</v>
      </c>
      <c r="G376" s="12">
        <v>43829</v>
      </c>
      <c r="H376" s="11"/>
      <c r="I376" s="11"/>
      <c r="J376" s="14">
        <v>7015683</v>
      </c>
      <c r="K376" s="5"/>
      <c r="L376" s="20"/>
      <c r="M376" s="31">
        <v>0.53</v>
      </c>
      <c r="N376" s="30">
        <v>1.2141</v>
      </c>
      <c r="O376" s="30">
        <v>0.65329999999999999</v>
      </c>
      <c r="P376" s="32">
        <v>7.1181999999999999</v>
      </c>
      <c r="Q376" s="20"/>
      <c r="R376" s="5"/>
      <c r="S376" s="11" t="s">
        <v>1178</v>
      </c>
      <c r="T376" s="11" t="s">
        <v>1179</v>
      </c>
      <c r="U376" s="12">
        <v>100001126</v>
      </c>
      <c r="V376" s="12" t="s">
        <v>1208</v>
      </c>
      <c r="W376" s="12">
        <v>2045</v>
      </c>
      <c r="X376" s="12">
        <v>247.12885</v>
      </c>
      <c r="Y376" s="11"/>
      <c r="Z376" s="11"/>
      <c r="AA376" s="14">
        <v>7015683</v>
      </c>
    </row>
    <row r="377" spans="1:27" x14ac:dyDescent="0.25">
      <c r="A377" s="34"/>
      <c r="B377" s="9">
        <v>1022</v>
      </c>
      <c r="C377" s="42"/>
      <c r="D377" s="41" t="s">
        <v>1209</v>
      </c>
      <c r="E377" s="18" t="s">
        <v>1210</v>
      </c>
      <c r="F377" s="12" t="s">
        <v>16</v>
      </c>
      <c r="G377" s="12">
        <v>40475</v>
      </c>
      <c r="H377" s="11"/>
      <c r="I377" s="11"/>
      <c r="J377" s="14">
        <v>136487</v>
      </c>
      <c r="K377" s="5"/>
      <c r="L377" s="20"/>
      <c r="M377" s="31">
        <v>1.3653999999999999</v>
      </c>
      <c r="N377" s="30">
        <v>2.9935999999999998</v>
      </c>
      <c r="O377" s="30">
        <v>0.88290000000000002</v>
      </c>
      <c r="P377" s="32">
        <v>2.8599000000000001</v>
      </c>
      <c r="Q377" s="20"/>
      <c r="R377" s="5"/>
      <c r="S377" s="11" t="s">
        <v>1178</v>
      </c>
      <c r="T377" s="11" t="s">
        <v>1209</v>
      </c>
      <c r="U377" s="12">
        <v>100003641</v>
      </c>
      <c r="V377" s="12" t="s">
        <v>1211</v>
      </c>
      <c r="W377" s="12">
        <v>1372</v>
      </c>
      <c r="X377" s="12">
        <v>175.10772</v>
      </c>
      <c r="Y377" s="11"/>
      <c r="Z377" s="11"/>
      <c r="AA377" s="14">
        <v>136487</v>
      </c>
    </row>
    <row r="378" spans="1:27" x14ac:dyDescent="0.25">
      <c r="A378" s="34"/>
      <c r="B378" s="9">
        <v>1038</v>
      </c>
      <c r="C378" s="42"/>
      <c r="D378" s="42"/>
      <c r="E378" s="18" t="s">
        <v>1212</v>
      </c>
      <c r="F378" s="12" t="s">
        <v>16</v>
      </c>
      <c r="G378" s="12">
        <v>37093</v>
      </c>
      <c r="H378" s="11"/>
      <c r="I378" s="11"/>
      <c r="J378" s="14">
        <v>259583</v>
      </c>
      <c r="K378" s="5"/>
      <c r="L378" s="20"/>
      <c r="M378" s="31">
        <v>1.4560999999999999</v>
      </c>
      <c r="N378" s="30">
        <v>3.2370000000000001</v>
      </c>
      <c r="O378" s="30">
        <v>1.5676000000000001</v>
      </c>
      <c r="P378" s="32">
        <v>6.3912000000000004</v>
      </c>
      <c r="Q378" s="20"/>
      <c r="R378" s="5"/>
      <c r="S378" s="11" t="s">
        <v>1178</v>
      </c>
      <c r="T378" s="11" t="s">
        <v>1209</v>
      </c>
      <c r="U378" s="12">
        <v>100001890</v>
      </c>
      <c r="V378" s="12" t="s">
        <v>1213</v>
      </c>
      <c r="W378" s="12">
        <v>2165</v>
      </c>
      <c r="X378" s="12">
        <v>203.13901999999999</v>
      </c>
      <c r="Y378" s="11"/>
      <c r="Z378" s="11"/>
      <c r="AA378" s="14">
        <v>259583</v>
      </c>
    </row>
    <row r="379" spans="1:27" x14ac:dyDescent="0.25">
      <c r="A379" s="34"/>
      <c r="B379" s="9">
        <v>1049</v>
      </c>
      <c r="C379" s="42"/>
      <c r="D379" s="42"/>
      <c r="E379" s="18" t="s">
        <v>1214</v>
      </c>
      <c r="F379" s="12" t="s">
        <v>60</v>
      </c>
      <c r="G379" s="12">
        <v>18368</v>
      </c>
      <c r="H379" s="11"/>
      <c r="I379" s="11"/>
      <c r="J379" s="14">
        <v>333293</v>
      </c>
      <c r="K379" s="5"/>
      <c r="L379" s="20"/>
      <c r="M379" s="31">
        <v>0.18970000000000001</v>
      </c>
      <c r="N379" s="30">
        <v>2.0305</v>
      </c>
      <c r="O379" s="30">
        <v>0.18970000000000001</v>
      </c>
      <c r="P379" s="32">
        <v>15.1167</v>
      </c>
      <c r="Q379" s="20"/>
      <c r="R379" s="5"/>
      <c r="S379" s="11" t="s">
        <v>1178</v>
      </c>
      <c r="T379" s="11" t="s">
        <v>1209</v>
      </c>
      <c r="U379" s="12">
        <v>1224</v>
      </c>
      <c r="V379" s="12" t="s">
        <v>1215</v>
      </c>
      <c r="W379" s="12">
        <v>925</v>
      </c>
      <c r="X379" s="12">
        <v>353.05950000000001</v>
      </c>
      <c r="Y379" s="11"/>
      <c r="Z379" s="11"/>
      <c r="AA379" s="14">
        <v>333293</v>
      </c>
    </row>
    <row r="380" spans="1:27" x14ac:dyDescent="0.25">
      <c r="A380" s="34"/>
      <c r="B380" s="9">
        <v>1056</v>
      </c>
      <c r="C380" s="42"/>
      <c r="D380" s="42"/>
      <c r="E380" s="18" t="s">
        <v>1216</v>
      </c>
      <c r="F380" s="12" t="s">
        <v>16</v>
      </c>
      <c r="G380" s="12">
        <v>40703</v>
      </c>
      <c r="H380" s="11"/>
      <c r="I380" s="11"/>
      <c r="J380" s="14" t="s">
        <v>1217</v>
      </c>
      <c r="K380" s="5"/>
      <c r="L380" s="20"/>
      <c r="M380" s="31">
        <v>0.61919999999999997</v>
      </c>
      <c r="N380" s="30">
        <v>2.6145</v>
      </c>
      <c r="O380" s="30">
        <v>0.71440000000000003</v>
      </c>
      <c r="P380" s="32">
        <v>5.6886999999999999</v>
      </c>
      <c r="Q380" s="20"/>
      <c r="R380" s="5"/>
      <c r="S380" s="11" t="s">
        <v>1178</v>
      </c>
      <c r="T380" s="11" t="s">
        <v>1209</v>
      </c>
      <c r="U380" s="12">
        <v>100003674</v>
      </c>
      <c r="V380" s="12" t="s">
        <v>1218</v>
      </c>
      <c r="W380" s="12">
        <v>875</v>
      </c>
      <c r="X380" s="12">
        <v>173.09207000000001</v>
      </c>
      <c r="Y380" s="11"/>
      <c r="Z380" s="11"/>
      <c r="AA380" s="14" t="s">
        <v>1217</v>
      </c>
    </row>
    <row r="381" spans="1:27" x14ac:dyDescent="0.25">
      <c r="A381" s="34"/>
      <c r="B381" s="9">
        <v>1062</v>
      </c>
      <c r="C381" s="42"/>
      <c r="D381" s="42"/>
      <c r="E381" s="18" t="s">
        <v>1219</v>
      </c>
      <c r="F381" s="12" t="s">
        <v>16</v>
      </c>
      <c r="G381" s="12">
        <v>36659</v>
      </c>
      <c r="H381" s="11"/>
      <c r="I381" s="11"/>
      <c r="J381" s="14">
        <v>88079</v>
      </c>
      <c r="K381" s="5"/>
      <c r="L381" s="20"/>
      <c r="M381" s="31">
        <v>1.1336999999999999</v>
      </c>
      <c r="N381" s="30">
        <v>2.9573999999999998</v>
      </c>
      <c r="O381" s="30">
        <v>1.2015</v>
      </c>
      <c r="P381" s="32">
        <v>3.4815</v>
      </c>
      <c r="Q381" s="20"/>
      <c r="R381" s="5"/>
      <c r="S381" s="11" t="s">
        <v>1178</v>
      </c>
      <c r="T381" s="11" t="s">
        <v>1209</v>
      </c>
      <c r="U381" s="12">
        <v>100001790</v>
      </c>
      <c r="V381" s="12" t="s">
        <v>1220</v>
      </c>
      <c r="W381" s="12">
        <v>2080</v>
      </c>
      <c r="X381" s="12">
        <v>189.12336999999999</v>
      </c>
      <c r="Y381" s="11"/>
      <c r="Z381" s="11"/>
      <c r="AA381" s="14">
        <v>88079</v>
      </c>
    </row>
    <row r="382" spans="1:27" x14ac:dyDescent="0.25">
      <c r="A382" s="34"/>
      <c r="B382" s="9">
        <v>1063</v>
      </c>
      <c r="C382" s="42"/>
      <c r="D382" s="42"/>
      <c r="E382" s="18" t="s">
        <v>1221</v>
      </c>
      <c r="F382" s="12" t="s">
        <v>16</v>
      </c>
      <c r="G382" s="12">
        <v>34398</v>
      </c>
      <c r="H382" s="13" t="s">
        <v>1222</v>
      </c>
      <c r="I382" s="11"/>
      <c r="J382" s="14">
        <v>92843</v>
      </c>
      <c r="K382" s="5"/>
      <c r="L382" s="20"/>
      <c r="M382" s="31">
        <v>1.7544</v>
      </c>
      <c r="N382" s="30">
        <v>2.899</v>
      </c>
      <c r="O382" s="30">
        <v>1.5034000000000001</v>
      </c>
      <c r="P382" s="32">
        <v>3.3633000000000002</v>
      </c>
      <c r="Q382" s="20"/>
      <c r="R382" s="5"/>
      <c r="S382" s="11" t="s">
        <v>1178</v>
      </c>
      <c r="T382" s="11" t="s">
        <v>1209</v>
      </c>
      <c r="U382" s="12">
        <v>100001258</v>
      </c>
      <c r="V382" s="12" t="s">
        <v>1223</v>
      </c>
      <c r="W382" s="12">
        <v>2190.9</v>
      </c>
      <c r="X382" s="12">
        <v>189.12336999999999</v>
      </c>
      <c r="Y382" s="13" t="s">
        <v>1222</v>
      </c>
      <c r="Z382" s="11"/>
      <c r="AA382" s="14">
        <v>92843</v>
      </c>
    </row>
    <row r="383" spans="1:27" x14ac:dyDescent="0.25">
      <c r="A383" s="34"/>
      <c r="B383" s="9">
        <v>1072</v>
      </c>
      <c r="C383" s="42"/>
      <c r="D383" s="42"/>
      <c r="E383" s="18" t="s">
        <v>1224</v>
      </c>
      <c r="F383" s="12" t="s">
        <v>16</v>
      </c>
      <c r="G383" s="12">
        <v>18357</v>
      </c>
      <c r="H383" s="11"/>
      <c r="I383" s="11"/>
      <c r="J383" s="14">
        <v>97417</v>
      </c>
      <c r="K383" s="5"/>
      <c r="L383" s="20"/>
      <c r="M383" s="31">
        <v>1.5223</v>
      </c>
      <c r="N383" s="30">
        <v>4.0735000000000001</v>
      </c>
      <c r="O383" s="30">
        <v>1.2208000000000001</v>
      </c>
      <c r="P383" s="32">
        <v>5.1424000000000003</v>
      </c>
      <c r="Q383" s="20"/>
      <c r="R383" s="5"/>
      <c r="S383" s="11" t="s">
        <v>1178</v>
      </c>
      <c r="T383" s="11" t="s">
        <v>1209</v>
      </c>
      <c r="U383" s="12">
        <v>100000487</v>
      </c>
      <c r="V383" s="12" t="s">
        <v>1225</v>
      </c>
      <c r="W383" s="12">
        <v>1561.6</v>
      </c>
      <c r="X383" s="12">
        <v>175.10772</v>
      </c>
      <c r="Y383" s="11"/>
      <c r="Z383" s="11"/>
      <c r="AA383" s="14">
        <v>97417</v>
      </c>
    </row>
    <row r="384" spans="1:27" x14ac:dyDescent="0.25">
      <c r="A384" s="34"/>
      <c r="B384" s="9">
        <v>1096</v>
      </c>
      <c r="C384" s="42"/>
      <c r="D384" s="42"/>
      <c r="E384" s="18" t="s">
        <v>1226</v>
      </c>
      <c r="F384" s="12" t="s">
        <v>16</v>
      </c>
      <c r="G384" s="12">
        <v>40045</v>
      </c>
      <c r="H384" s="11"/>
      <c r="I384" s="11"/>
      <c r="J384" s="14">
        <v>79070</v>
      </c>
      <c r="K384" s="5"/>
      <c r="L384" s="20"/>
      <c r="M384" s="31">
        <v>1.6376999999999999</v>
      </c>
      <c r="N384" s="30">
        <v>3.1945999999999999</v>
      </c>
      <c r="O384" s="30">
        <v>0.98040000000000005</v>
      </c>
      <c r="P384" s="32">
        <v>4.4806999999999997</v>
      </c>
      <c r="Q384" s="20"/>
      <c r="R384" s="5"/>
      <c r="S384" s="11" t="s">
        <v>1178</v>
      </c>
      <c r="T384" s="11" t="s">
        <v>1209</v>
      </c>
      <c r="U384" s="12">
        <v>100003185</v>
      </c>
      <c r="V384" s="12" t="s">
        <v>1227</v>
      </c>
      <c r="W384" s="12">
        <v>1805</v>
      </c>
      <c r="X384" s="12">
        <v>189.12336999999999</v>
      </c>
      <c r="Y384" s="11"/>
      <c r="Z384" s="11"/>
      <c r="AA384" s="14">
        <v>79070</v>
      </c>
    </row>
    <row r="385" spans="1:27" x14ac:dyDescent="0.25">
      <c r="A385" s="34"/>
      <c r="B385" s="9">
        <v>1114</v>
      </c>
      <c r="C385" s="42"/>
      <c r="D385" s="42"/>
      <c r="E385" s="18" t="s">
        <v>1228</v>
      </c>
      <c r="F385" s="12" t="s">
        <v>16</v>
      </c>
      <c r="G385" s="12">
        <v>40008</v>
      </c>
      <c r="H385" s="11"/>
      <c r="I385" s="11"/>
      <c r="J385" s="14">
        <v>342532</v>
      </c>
      <c r="K385" s="5"/>
      <c r="L385" s="20"/>
      <c r="M385" s="31">
        <v>1.0596000000000001</v>
      </c>
      <c r="N385" s="30">
        <v>3.3807999999999998</v>
      </c>
      <c r="O385" s="30">
        <v>0.71840000000000004</v>
      </c>
      <c r="P385" s="32">
        <v>3.2286999999999999</v>
      </c>
      <c r="Q385" s="20"/>
      <c r="R385" s="5"/>
      <c r="S385" s="11" t="s">
        <v>1178</v>
      </c>
      <c r="T385" s="11" t="s">
        <v>1209</v>
      </c>
      <c r="U385" s="12">
        <v>100003169</v>
      </c>
      <c r="V385" s="12" t="s">
        <v>1229</v>
      </c>
      <c r="W385" s="12">
        <v>1740</v>
      </c>
      <c r="X385" s="12">
        <v>189.12336999999999</v>
      </c>
      <c r="Y385" s="11"/>
      <c r="Z385" s="11"/>
      <c r="AA385" s="14">
        <v>342532</v>
      </c>
    </row>
    <row r="386" spans="1:27" x14ac:dyDescent="0.25">
      <c r="A386" s="34"/>
      <c r="B386" s="9">
        <v>1122</v>
      </c>
      <c r="C386" s="42"/>
      <c r="D386" s="42"/>
      <c r="E386" s="18" t="s">
        <v>1230</v>
      </c>
      <c r="F386" s="12" t="s">
        <v>16</v>
      </c>
      <c r="G386" s="12">
        <v>31530</v>
      </c>
      <c r="H386" s="11"/>
      <c r="I386" s="11"/>
      <c r="J386" s="14" t="s">
        <v>1231</v>
      </c>
      <c r="K386" s="5"/>
      <c r="L386" s="20"/>
      <c r="M386" s="31">
        <v>0.92520000000000002</v>
      </c>
      <c r="N386" s="30">
        <v>2.5821000000000001</v>
      </c>
      <c r="O386" s="30">
        <v>1.0519000000000001</v>
      </c>
      <c r="P386" s="32">
        <v>6.4432</v>
      </c>
      <c r="Q386" s="20"/>
      <c r="R386" s="5"/>
      <c r="S386" s="11" t="s">
        <v>1178</v>
      </c>
      <c r="T386" s="11" t="s">
        <v>1209</v>
      </c>
      <c r="U386" s="12">
        <v>100001125</v>
      </c>
      <c r="V386" s="12" t="s">
        <v>1232</v>
      </c>
      <c r="W386" s="12">
        <v>2452</v>
      </c>
      <c r="X386" s="12">
        <v>267.13394</v>
      </c>
      <c r="Y386" s="11"/>
      <c r="Z386" s="11"/>
      <c r="AA386" s="14" t="s">
        <v>1231</v>
      </c>
    </row>
    <row r="387" spans="1:27" x14ac:dyDescent="0.25">
      <c r="A387" s="34"/>
      <c r="B387" s="9">
        <v>1133</v>
      </c>
      <c r="C387" s="42"/>
      <c r="D387" s="42"/>
      <c r="E387" s="18" t="s">
        <v>1233</v>
      </c>
      <c r="F387" s="12" t="s">
        <v>16</v>
      </c>
      <c r="G387" s="12">
        <v>40020</v>
      </c>
      <c r="H387" s="11"/>
      <c r="I387" s="11"/>
      <c r="J387" s="14">
        <v>4682588</v>
      </c>
      <c r="K387" s="5"/>
      <c r="L387" s="20"/>
      <c r="M387" s="31">
        <v>0.68930000000000002</v>
      </c>
      <c r="N387" s="30">
        <v>2.0131999999999999</v>
      </c>
      <c r="O387" s="30">
        <v>1.2908999999999999</v>
      </c>
      <c r="P387" s="32">
        <v>14.2737</v>
      </c>
      <c r="Q387" s="20"/>
      <c r="R387" s="5"/>
      <c r="S387" s="11" t="s">
        <v>1178</v>
      </c>
      <c r="T387" s="11" t="s">
        <v>1209</v>
      </c>
      <c r="U387" s="12">
        <v>100003196</v>
      </c>
      <c r="V387" s="12" t="s">
        <v>1234</v>
      </c>
      <c r="W387" s="12">
        <v>1561</v>
      </c>
      <c r="X387" s="12">
        <v>260.19686999999999</v>
      </c>
      <c r="Y387" s="11"/>
      <c r="Z387" s="11"/>
      <c r="AA387" s="14">
        <v>4682588</v>
      </c>
    </row>
    <row r="388" spans="1:27" x14ac:dyDescent="0.25">
      <c r="A388" s="34"/>
      <c r="B388" s="9">
        <v>1140</v>
      </c>
      <c r="C388" s="42"/>
      <c r="D388" s="42"/>
      <c r="E388" s="18" t="s">
        <v>1235</v>
      </c>
      <c r="F388" s="12" t="s">
        <v>16</v>
      </c>
      <c r="G388" s="12">
        <v>39994</v>
      </c>
      <c r="H388" s="11"/>
      <c r="I388" s="11"/>
      <c r="J388" s="14">
        <v>352039</v>
      </c>
      <c r="K388" s="5"/>
      <c r="L388" s="20"/>
      <c r="M388" s="31">
        <v>1.1680999999999999</v>
      </c>
      <c r="N388" s="30">
        <v>3.9087999999999998</v>
      </c>
      <c r="O388" s="30">
        <v>0.97289999999999999</v>
      </c>
      <c r="P388" s="32">
        <v>7.8932000000000002</v>
      </c>
      <c r="Q388" s="20"/>
      <c r="R388" s="5"/>
      <c r="S388" s="11" t="s">
        <v>1178</v>
      </c>
      <c r="T388" s="11" t="s">
        <v>1209</v>
      </c>
      <c r="U388" s="12">
        <v>100003210</v>
      </c>
      <c r="V388" s="12" t="s">
        <v>1236</v>
      </c>
      <c r="W388" s="12">
        <v>2562</v>
      </c>
      <c r="X388" s="12">
        <v>231.17032</v>
      </c>
      <c r="Y388" s="11"/>
      <c r="Z388" s="11"/>
      <c r="AA388" s="14">
        <v>352039</v>
      </c>
    </row>
    <row r="389" spans="1:27" x14ac:dyDescent="0.25">
      <c r="A389" s="34"/>
      <c r="B389" s="9">
        <v>1164</v>
      </c>
      <c r="C389" s="42"/>
      <c r="D389" s="42"/>
      <c r="E389" s="18" t="s">
        <v>1237</v>
      </c>
      <c r="F389" s="12" t="s">
        <v>16</v>
      </c>
      <c r="G389" s="12">
        <v>41370</v>
      </c>
      <c r="H389" s="11"/>
      <c r="I389" s="11"/>
      <c r="J389" s="14">
        <v>98207</v>
      </c>
      <c r="K389" s="5"/>
      <c r="L389" s="20"/>
      <c r="M389" s="31">
        <v>0.33329999999999999</v>
      </c>
      <c r="N389" s="30">
        <v>0.94040000000000001</v>
      </c>
      <c r="O389" s="30">
        <v>0.33329999999999999</v>
      </c>
      <c r="P389" s="32">
        <v>1.6143000000000001</v>
      </c>
      <c r="Q389" s="20"/>
      <c r="R389" s="5"/>
      <c r="S389" s="11" t="s">
        <v>1178</v>
      </c>
      <c r="T389" s="11" t="s">
        <v>1209</v>
      </c>
      <c r="U389" s="12">
        <v>100003588</v>
      </c>
      <c r="V389" s="12" t="s">
        <v>1238</v>
      </c>
      <c r="W389" s="12">
        <v>2155</v>
      </c>
      <c r="X389" s="12">
        <v>223.10772</v>
      </c>
      <c r="Y389" s="11"/>
      <c r="Z389" s="11"/>
      <c r="AA389" s="14">
        <v>98207</v>
      </c>
    </row>
    <row r="390" spans="1:27" x14ac:dyDescent="0.25">
      <c r="A390" s="34"/>
      <c r="B390" s="9">
        <v>1182</v>
      </c>
      <c r="C390" s="42"/>
      <c r="D390" s="42"/>
      <c r="E390" s="18" t="s">
        <v>1239</v>
      </c>
      <c r="F390" s="12" t="s">
        <v>16</v>
      </c>
      <c r="G390" s="12">
        <v>42079</v>
      </c>
      <c r="H390" s="11"/>
      <c r="I390" s="11"/>
      <c r="J390" s="14">
        <v>5253209</v>
      </c>
      <c r="K390" s="5"/>
      <c r="L390" s="20"/>
      <c r="M390" s="31">
        <v>0.70109999999999995</v>
      </c>
      <c r="N390" s="30">
        <v>2.9693999999999998</v>
      </c>
      <c r="O390" s="30">
        <v>0.65700000000000003</v>
      </c>
      <c r="P390" s="32">
        <v>4.8118999999999996</v>
      </c>
      <c r="Q390" s="20"/>
      <c r="R390" s="5"/>
      <c r="S390" s="11" t="s">
        <v>1178</v>
      </c>
      <c r="T390" s="11" t="s">
        <v>1209</v>
      </c>
      <c r="U390" s="12">
        <v>100003640</v>
      </c>
      <c r="V390" s="12" t="s">
        <v>1240</v>
      </c>
      <c r="W390" s="12">
        <v>1100</v>
      </c>
      <c r="X390" s="12">
        <v>246.14483999999999</v>
      </c>
      <c r="Y390" s="11"/>
      <c r="Z390" s="11"/>
      <c r="AA390" s="14">
        <v>5253209</v>
      </c>
    </row>
    <row r="391" spans="1:27" x14ac:dyDescent="0.25">
      <c r="A391" s="34"/>
      <c r="B391" s="9">
        <v>1190</v>
      </c>
      <c r="C391" s="42"/>
      <c r="D391" s="42"/>
      <c r="E391" s="18" t="s">
        <v>1241</v>
      </c>
      <c r="F391" s="12" t="s">
        <v>16</v>
      </c>
      <c r="G391" s="12">
        <v>42994</v>
      </c>
      <c r="H391" s="11"/>
      <c r="I391" s="11"/>
      <c r="J391" s="14"/>
      <c r="K391" s="5"/>
      <c r="L391" s="20"/>
      <c r="M391" s="31">
        <v>1.079</v>
      </c>
      <c r="N391" s="30">
        <v>2.4529999999999998</v>
      </c>
      <c r="O391" s="30">
        <v>1.2887999999999999</v>
      </c>
      <c r="P391" s="32">
        <v>4.5425000000000004</v>
      </c>
      <c r="Q391" s="20"/>
      <c r="R391" s="5"/>
      <c r="S391" s="11" t="s">
        <v>1178</v>
      </c>
      <c r="T391" s="11" t="s">
        <v>1209</v>
      </c>
      <c r="U391" s="12">
        <v>100003160</v>
      </c>
      <c r="V391" s="12"/>
      <c r="W391" s="12">
        <v>2195</v>
      </c>
      <c r="X391" s="12">
        <v>260.16048999999998</v>
      </c>
      <c r="Y391" s="11"/>
      <c r="Z391" s="11"/>
      <c r="AA391" s="14"/>
    </row>
    <row r="392" spans="1:27" x14ac:dyDescent="0.25">
      <c r="A392" s="34"/>
      <c r="B392" s="9">
        <v>1238</v>
      </c>
      <c r="C392" s="43"/>
      <c r="D392" s="43"/>
      <c r="E392" s="18" t="s">
        <v>1242</v>
      </c>
      <c r="F392" s="12" t="s">
        <v>16</v>
      </c>
      <c r="G392" s="12">
        <v>48189</v>
      </c>
      <c r="H392" s="11"/>
      <c r="I392" s="11"/>
      <c r="J392" s="14">
        <v>4305457</v>
      </c>
      <c r="K392" s="5"/>
      <c r="L392" s="20"/>
      <c r="M392" s="31">
        <v>0.75600000000000001</v>
      </c>
      <c r="N392" s="30">
        <v>4.0475000000000003</v>
      </c>
      <c r="O392" s="30">
        <v>0.60440000000000005</v>
      </c>
      <c r="P392" s="32">
        <v>10.4107</v>
      </c>
      <c r="Q392" s="20"/>
      <c r="R392" s="5"/>
      <c r="S392" s="11" t="s">
        <v>1178</v>
      </c>
      <c r="T392" s="11" t="s">
        <v>1209</v>
      </c>
      <c r="U392" s="12">
        <v>100003183</v>
      </c>
      <c r="V392" s="12"/>
      <c r="W392" s="12">
        <v>1578</v>
      </c>
      <c r="X392" s="12">
        <v>260.16050000000001</v>
      </c>
      <c r="Y392" s="11"/>
      <c r="Z392" s="11"/>
      <c r="AA392" s="14">
        <v>4305457</v>
      </c>
    </row>
    <row r="393" spans="1:27" x14ac:dyDescent="0.25">
      <c r="A393" s="34"/>
      <c r="B393" s="9">
        <v>1294</v>
      </c>
      <c r="C393" s="41" t="s">
        <v>1243</v>
      </c>
      <c r="D393" s="41" t="s">
        <v>1244</v>
      </c>
      <c r="E393" s="18" t="s">
        <v>1245</v>
      </c>
      <c r="F393" s="12" t="s">
        <v>16</v>
      </c>
      <c r="G393" s="12">
        <v>27513</v>
      </c>
      <c r="H393" s="13" t="s">
        <v>1246</v>
      </c>
      <c r="I393" s="13" t="s">
        <v>1247</v>
      </c>
      <c r="J393" s="14">
        <v>802</v>
      </c>
      <c r="K393" s="5"/>
      <c r="L393" s="20"/>
      <c r="M393" s="31">
        <v>0.90049999999999997</v>
      </c>
      <c r="N393" s="30">
        <v>0.90049999999999997</v>
      </c>
      <c r="O393" s="30">
        <v>0.90049999999999997</v>
      </c>
      <c r="P393" s="32">
        <v>0.90049999999999997</v>
      </c>
      <c r="Q393" s="20"/>
      <c r="R393" s="5"/>
      <c r="S393" s="11" t="s">
        <v>1243</v>
      </c>
      <c r="T393" s="11" t="s">
        <v>1244</v>
      </c>
      <c r="U393" s="12">
        <v>100001034</v>
      </c>
      <c r="V393" s="12" t="s">
        <v>1248</v>
      </c>
      <c r="W393" s="12">
        <v>3766.3</v>
      </c>
      <c r="X393" s="12">
        <v>176.07060999999999</v>
      </c>
      <c r="Y393" s="13" t="s">
        <v>1246</v>
      </c>
      <c r="Z393" s="13" t="s">
        <v>1247</v>
      </c>
      <c r="AA393" s="14">
        <v>802</v>
      </c>
    </row>
    <row r="394" spans="1:27" x14ac:dyDescent="0.25">
      <c r="A394" s="34"/>
      <c r="B394" s="9">
        <v>1297</v>
      </c>
      <c r="C394" s="42"/>
      <c r="D394" s="42"/>
      <c r="E394" s="18" t="s">
        <v>1249</v>
      </c>
      <c r="F394" s="12" t="s">
        <v>60</v>
      </c>
      <c r="G394" s="12">
        <v>39613</v>
      </c>
      <c r="H394" s="11"/>
      <c r="I394" s="13" t="s">
        <v>1250</v>
      </c>
      <c r="J394" s="14">
        <v>446620</v>
      </c>
      <c r="K394" s="5"/>
      <c r="L394" s="20"/>
      <c r="M394" s="31">
        <v>1.0900000000000001</v>
      </c>
      <c r="N394" s="30">
        <v>0.86339999999999995</v>
      </c>
      <c r="O394" s="30">
        <v>0.97670000000000001</v>
      </c>
      <c r="P394" s="32">
        <v>23.195699999999999</v>
      </c>
      <c r="Q394" s="20"/>
      <c r="R394" s="5"/>
      <c r="S394" s="11" t="s">
        <v>1243</v>
      </c>
      <c r="T394" s="11" t="s">
        <v>1244</v>
      </c>
      <c r="U394" s="12">
        <v>100003110</v>
      </c>
      <c r="V394" s="12" t="s">
        <v>1251</v>
      </c>
      <c r="W394" s="12">
        <v>1685</v>
      </c>
      <c r="X394" s="12">
        <v>289.08299</v>
      </c>
      <c r="Y394" s="11"/>
      <c r="Z394" s="13" t="s">
        <v>1250</v>
      </c>
      <c r="AA394" s="14">
        <v>446620</v>
      </c>
    </row>
    <row r="395" spans="1:27" x14ac:dyDescent="0.25">
      <c r="A395" s="34"/>
      <c r="B395" s="9">
        <v>1299</v>
      </c>
      <c r="C395" s="42"/>
      <c r="D395" s="42"/>
      <c r="E395" s="18" t="s">
        <v>1252</v>
      </c>
      <c r="F395" s="12" t="s">
        <v>16</v>
      </c>
      <c r="G395" s="12">
        <v>40479</v>
      </c>
      <c r="H395" s="11"/>
      <c r="I395" s="13" t="s">
        <v>1253</v>
      </c>
      <c r="J395" s="14">
        <v>3080590</v>
      </c>
      <c r="K395" s="5"/>
      <c r="L395" s="20"/>
      <c r="M395" s="31">
        <v>0.3921</v>
      </c>
      <c r="N395" s="30">
        <v>1.4944</v>
      </c>
      <c r="O395" s="30">
        <v>0.69479999999999997</v>
      </c>
      <c r="P395" s="32">
        <v>11.735900000000001</v>
      </c>
      <c r="Q395" s="20"/>
      <c r="R395" s="5"/>
      <c r="S395" s="11" t="s">
        <v>1243</v>
      </c>
      <c r="T395" s="11" t="s">
        <v>1244</v>
      </c>
      <c r="U395" s="12">
        <v>100003109</v>
      </c>
      <c r="V395" s="12" t="s">
        <v>1254</v>
      </c>
      <c r="W395" s="12">
        <v>3208</v>
      </c>
      <c r="X395" s="12">
        <v>192.06551999999999</v>
      </c>
      <c r="Y395" s="11"/>
      <c r="Z395" s="13" t="s">
        <v>1253</v>
      </c>
      <c r="AA395" s="14">
        <v>3080590</v>
      </c>
    </row>
    <row r="396" spans="1:27" x14ac:dyDescent="0.25">
      <c r="A396" s="34"/>
      <c r="B396" s="9">
        <v>1300</v>
      </c>
      <c r="C396" s="42"/>
      <c r="D396" s="43"/>
      <c r="E396" s="18" t="s">
        <v>1255</v>
      </c>
      <c r="F396" s="12" t="s">
        <v>60</v>
      </c>
      <c r="G396" s="12">
        <v>38116</v>
      </c>
      <c r="H396" s="13" t="s">
        <v>1256</v>
      </c>
      <c r="I396" s="13" t="s">
        <v>1257</v>
      </c>
      <c r="J396" s="14">
        <v>69867</v>
      </c>
      <c r="K396" s="5"/>
      <c r="L396" s="20"/>
      <c r="M396" s="31">
        <v>0.88900000000000001</v>
      </c>
      <c r="N396" s="30">
        <v>1.0590999999999999</v>
      </c>
      <c r="O396" s="30">
        <v>1.1557999999999999</v>
      </c>
      <c r="P396" s="32">
        <v>1.0965</v>
      </c>
      <c r="Q396" s="20"/>
      <c r="R396" s="5"/>
      <c r="S396" s="11" t="s">
        <v>1243</v>
      </c>
      <c r="T396" s="11" t="s">
        <v>1244</v>
      </c>
      <c r="U396" s="12">
        <v>100002185</v>
      </c>
      <c r="V396" s="12" t="s">
        <v>1258</v>
      </c>
      <c r="W396" s="12">
        <v>1708.8</v>
      </c>
      <c r="X396" s="12">
        <v>160.04040000000001</v>
      </c>
      <c r="Y396" s="13" t="s">
        <v>1256</v>
      </c>
      <c r="Z396" s="13" t="s">
        <v>1257</v>
      </c>
      <c r="AA396" s="14">
        <v>69867</v>
      </c>
    </row>
    <row r="397" spans="1:27" x14ac:dyDescent="0.25">
      <c r="A397" s="34"/>
      <c r="B397" s="9">
        <v>1310</v>
      </c>
      <c r="C397" s="43"/>
      <c r="D397" s="10" t="s">
        <v>1339</v>
      </c>
      <c r="E397" s="18" t="s">
        <v>1340</v>
      </c>
      <c r="F397" s="12" t="s">
        <v>21</v>
      </c>
      <c r="G397" s="12">
        <v>35660</v>
      </c>
      <c r="H397" s="13" t="s">
        <v>1337</v>
      </c>
      <c r="I397" s="13" t="s">
        <v>1341</v>
      </c>
      <c r="J397" s="14">
        <v>13538</v>
      </c>
      <c r="K397" s="5"/>
      <c r="L397" s="35"/>
      <c r="M397" s="25">
        <v>0.82699999999999996</v>
      </c>
      <c r="N397" s="12">
        <v>0.67369999999999997</v>
      </c>
      <c r="O397" s="12">
        <v>1.1339999999999999</v>
      </c>
      <c r="P397" s="26">
        <v>3.4992999999999999</v>
      </c>
      <c r="Q397" s="35"/>
      <c r="R397" s="33"/>
      <c r="S397" s="11" t="s">
        <v>1243</v>
      </c>
      <c r="T397" s="11" t="s">
        <v>1339</v>
      </c>
      <c r="U397" s="12">
        <v>100001645</v>
      </c>
      <c r="V397" s="12" t="s">
        <v>1338</v>
      </c>
      <c r="W397" s="12">
        <v>1402</v>
      </c>
      <c r="X397" s="12">
        <v>140.9</v>
      </c>
      <c r="Y397" s="13" t="s">
        <v>1337</v>
      </c>
      <c r="Z397" s="13" t="s">
        <v>1341</v>
      </c>
      <c r="AA397" s="14">
        <v>13538</v>
      </c>
    </row>
    <row r="398" spans="1:27" x14ac:dyDescent="0.25">
      <c r="A398" s="34"/>
      <c r="B398" s="9">
        <v>1337</v>
      </c>
      <c r="C398" s="41" t="s">
        <v>1259</v>
      </c>
      <c r="D398" s="10" t="s">
        <v>1260</v>
      </c>
      <c r="E398" s="18" t="s">
        <v>1261</v>
      </c>
      <c r="F398" s="12" t="s">
        <v>60</v>
      </c>
      <c r="G398" s="12">
        <v>45419</v>
      </c>
      <c r="H398" s="11"/>
      <c r="I398" s="11"/>
      <c r="J398" s="14">
        <v>159278</v>
      </c>
      <c r="K398" s="5"/>
      <c r="L398" s="20"/>
      <c r="M398" s="31">
        <v>0.92200000000000004</v>
      </c>
      <c r="N398" s="30">
        <v>0.50049999999999994</v>
      </c>
      <c r="O398" s="30">
        <v>1.7987</v>
      </c>
      <c r="P398" s="32">
        <v>1.7061999999999999</v>
      </c>
      <c r="Q398" s="20"/>
      <c r="R398" s="5"/>
      <c r="S398" s="11" t="s">
        <v>1259</v>
      </c>
      <c r="T398" s="11" t="s">
        <v>1260</v>
      </c>
      <c r="U398" s="12">
        <v>100005462</v>
      </c>
      <c r="V398" s="12" t="s">
        <v>1262</v>
      </c>
      <c r="W398" s="12">
        <v>2534</v>
      </c>
      <c r="X398" s="12">
        <v>299.11362000000003</v>
      </c>
      <c r="Y398" s="11"/>
      <c r="Z398" s="11"/>
      <c r="AA398" s="14">
        <v>159278</v>
      </c>
    </row>
    <row r="399" spans="1:27" x14ac:dyDescent="0.25">
      <c r="A399" s="34"/>
      <c r="B399" s="9">
        <v>1344</v>
      </c>
      <c r="C399" s="42"/>
      <c r="D399" s="41" t="s">
        <v>1263</v>
      </c>
      <c r="E399" s="18" t="s">
        <v>1264</v>
      </c>
      <c r="F399" s="12" t="s">
        <v>60</v>
      </c>
      <c r="G399" s="12">
        <v>35892</v>
      </c>
      <c r="H399" s="11"/>
      <c r="I399" s="11"/>
      <c r="J399" s="14">
        <v>66520</v>
      </c>
      <c r="K399" s="5"/>
      <c r="L399" s="20"/>
      <c r="M399" s="31">
        <v>1.4810000000000001</v>
      </c>
      <c r="N399" s="30">
        <v>2.2014</v>
      </c>
      <c r="O399" s="30">
        <v>0.89510000000000001</v>
      </c>
      <c r="P399" s="32">
        <v>81.455100000000002</v>
      </c>
      <c r="Q399" s="20"/>
      <c r="R399" s="5"/>
      <c r="S399" s="11" t="s">
        <v>1259</v>
      </c>
      <c r="T399" s="11" t="s">
        <v>1263</v>
      </c>
      <c r="U399" s="12">
        <v>100001718</v>
      </c>
      <c r="V399" s="12" t="s">
        <v>1265</v>
      </c>
      <c r="W399" s="12">
        <v>1574</v>
      </c>
      <c r="X399" s="12">
        <v>169.01424</v>
      </c>
      <c r="Y399" s="11"/>
      <c r="Z399" s="11"/>
      <c r="AA399" s="14">
        <v>66520</v>
      </c>
    </row>
    <row r="400" spans="1:27" x14ac:dyDescent="0.25">
      <c r="A400" s="34"/>
      <c r="B400" s="9">
        <v>1349</v>
      </c>
      <c r="C400" s="42"/>
      <c r="D400" s="42"/>
      <c r="E400" s="18" t="s">
        <v>1266</v>
      </c>
      <c r="F400" s="12" t="s">
        <v>60</v>
      </c>
      <c r="G400" s="12">
        <v>21133</v>
      </c>
      <c r="H400" s="13" t="s">
        <v>1267</v>
      </c>
      <c r="I400" s="13" t="s">
        <v>1266</v>
      </c>
      <c r="J400" s="14">
        <v>135</v>
      </c>
      <c r="K400" s="5"/>
      <c r="L400" s="20"/>
      <c r="M400" s="31">
        <v>4.0911</v>
      </c>
      <c r="N400" s="30">
        <v>1.2628999999999999</v>
      </c>
      <c r="O400" s="30">
        <v>2.9041000000000001</v>
      </c>
      <c r="P400" s="32">
        <v>2.2265000000000001</v>
      </c>
      <c r="Q400" s="20"/>
      <c r="R400" s="5"/>
      <c r="S400" s="11" t="s">
        <v>1259</v>
      </c>
      <c r="T400" s="11" t="s">
        <v>1263</v>
      </c>
      <c r="U400" s="12">
        <v>100000862</v>
      </c>
      <c r="V400" s="12" t="s">
        <v>1268</v>
      </c>
      <c r="W400" s="12">
        <v>820</v>
      </c>
      <c r="X400" s="12">
        <v>137.02440999999999</v>
      </c>
      <c r="Y400" s="13" t="s">
        <v>1267</v>
      </c>
      <c r="Z400" s="13" t="s">
        <v>1266</v>
      </c>
      <c r="AA400" s="14">
        <v>135</v>
      </c>
    </row>
    <row r="401" spans="1:27" x14ac:dyDescent="0.25">
      <c r="A401" s="34"/>
      <c r="B401" s="9">
        <v>1359</v>
      </c>
      <c r="C401" s="42"/>
      <c r="D401" s="42"/>
      <c r="E401" s="18" t="s">
        <v>1269</v>
      </c>
      <c r="F401" s="12" t="s">
        <v>60</v>
      </c>
      <c r="G401" s="12">
        <v>38160</v>
      </c>
      <c r="H401" s="13" t="s">
        <v>1270</v>
      </c>
      <c r="I401" s="11"/>
      <c r="J401" s="14">
        <v>346</v>
      </c>
      <c r="K401" s="5"/>
      <c r="L401" s="20"/>
      <c r="M401" s="31">
        <v>4.7931999999999997</v>
      </c>
      <c r="N401" s="30">
        <v>1.7804</v>
      </c>
      <c r="O401" s="30">
        <v>4.1939000000000002</v>
      </c>
      <c r="P401" s="32">
        <v>5.4631999999999996</v>
      </c>
      <c r="Q401" s="20"/>
      <c r="R401" s="5"/>
      <c r="S401" s="11" t="s">
        <v>1259</v>
      </c>
      <c r="T401" s="11" t="s">
        <v>1263</v>
      </c>
      <c r="U401" s="12">
        <v>100002220</v>
      </c>
      <c r="V401" s="12" t="s">
        <v>1271</v>
      </c>
      <c r="W401" s="12">
        <v>1520</v>
      </c>
      <c r="X401" s="12">
        <v>271.08231999999998</v>
      </c>
      <c r="Y401" s="13" t="s">
        <v>1270</v>
      </c>
      <c r="Z401" s="11"/>
      <c r="AA401" s="14">
        <v>346</v>
      </c>
    </row>
    <row r="402" spans="1:27" x14ac:dyDescent="0.25">
      <c r="A402" s="34"/>
      <c r="B402" s="9">
        <v>1362</v>
      </c>
      <c r="C402" s="42"/>
      <c r="D402" s="43"/>
      <c r="E402" s="18" t="s">
        <v>1272</v>
      </c>
      <c r="F402" s="12" t="s">
        <v>60</v>
      </c>
      <c r="G402" s="12">
        <v>17665</v>
      </c>
      <c r="H402" s="13" t="s">
        <v>1273</v>
      </c>
      <c r="I402" s="13" t="s">
        <v>1274</v>
      </c>
      <c r="J402" s="14">
        <v>126</v>
      </c>
      <c r="K402" s="5"/>
      <c r="L402" s="20"/>
      <c r="M402" s="31">
        <v>0.90169999999999995</v>
      </c>
      <c r="N402" s="30">
        <v>0.90169999999999995</v>
      </c>
      <c r="O402" s="30">
        <v>0.90169999999999995</v>
      </c>
      <c r="P402" s="32">
        <v>1.0903</v>
      </c>
      <c r="Q402" s="20"/>
      <c r="R402" s="5"/>
      <c r="S402" s="11" t="s">
        <v>1259</v>
      </c>
      <c r="T402" s="11" t="s">
        <v>1263</v>
      </c>
      <c r="U402" s="12">
        <v>1276</v>
      </c>
      <c r="V402" s="12" t="s">
        <v>1275</v>
      </c>
      <c r="W402" s="12">
        <v>2040</v>
      </c>
      <c r="X402" s="12">
        <v>121.0295</v>
      </c>
      <c r="Y402" s="13" t="s">
        <v>1273</v>
      </c>
      <c r="Z402" s="13" t="s">
        <v>1274</v>
      </c>
      <c r="AA402" s="14">
        <v>126</v>
      </c>
    </row>
    <row r="403" spans="1:27" x14ac:dyDescent="0.25">
      <c r="A403" s="34"/>
      <c r="B403" s="9">
        <v>1429</v>
      </c>
      <c r="C403" s="42"/>
      <c r="D403" s="41" t="s">
        <v>1276</v>
      </c>
      <c r="E403" s="18" t="s">
        <v>1277</v>
      </c>
      <c r="F403" s="12" t="s">
        <v>60</v>
      </c>
      <c r="G403" s="12">
        <v>37129</v>
      </c>
      <c r="H403" s="13" t="s">
        <v>1278</v>
      </c>
      <c r="I403" s="13" t="s">
        <v>1279</v>
      </c>
      <c r="J403" s="14">
        <v>5280441</v>
      </c>
      <c r="K403" s="5"/>
      <c r="L403" s="20"/>
      <c r="M403" s="31">
        <v>1.7989999999999999</v>
      </c>
      <c r="N403" s="30">
        <v>1.4715</v>
      </c>
      <c r="O403" s="30">
        <v>0.74329999999999996</v>
      </c>
      <c r="P403" s="32">
        <v>0.25190000000000001</v>
      </c>
      <c r="Q403" s="20"/>
      <c r="R403" s="5"/>
      <c r="S403" s="11" t="s">
        <v>1259</v>
      </c>
      <c r="T403" s="11" t="s">
        <v>1276</v>
      </c>
      <c r="U403" s="12">
        <v>100001921</v>
      </c>
      <c r="V403" s="12" t="s">
        <v>1280</v>
      </c>
      <c r="W403" s="12">
        <v>2705</v>
      </c>
      <c r="X403" s="12">
        <v>431.09836999999999</v>
      </c>
      <c r="Y403" s="13" t="s">
        <v>1278</v>
      </c>
      <c r="Z403" s="13" t="s">
        <v>1279</v>
      </c>
      <c r="AA403" s="14">
        <v>5280441</v>
      </c>
    </row>
    <row r="404" spans="1:27" x14ac:dyDescent="0.25">
      <c r="A404" s="34"/>
      <c r="B404" s="9">
        <v>1431</v>
      </c>
      <c r="C404" s="42"/>
      <c r="D404" s="43"/>
      <c r="E404" s="18" t="s">
        <v>1281</v>
      </c>
      <c r="F404" s="12" t="s">
        <v>60</v>
      </c>
      <c r="G404" s="12">
        <v>40474</v>
      </c>
      <c r="H404" s="13" t="s">
        <v>1282</v>
      </c>
      <c r="I404" s="13" t="s">
        <v>1283</v>
      </c>
      <c r="J404" s="14">
        <v>5280666</v>
      </c>
      <c r="K404" s="5"/>
      <c r="L404" s="20"/>
      <c r="M404" s="31">
        <v>2.6333000000000002</v>
      </c>
      <c r="N404" s="30">
        <v>2.4466000000000001</v>
      </c>
      <c r="O404" s="30">
        <v>2.3355999999999999</v>
      </c>
      <c r="P404" s="32">
        <v>0.87939999999999996</v>
      </c>
      <c r="Q404" s="20"/>
      <c r="R404" s="5"/>
      <c r="S404" s="11" t="s">
        <v>1259</v>
      </c>
      <c r="T404" s="11" t="s">
        <v>1276</v>
      </c>
      <c r="U404" s="12">
        <v>100002959</v>
      </c>
      <c r="V404" s="12" t="s">
        <v>1284</v>
      </c>
      <c r="W404" s="12">
        <v>3870</v>
      </c>
      <c r="X404" s="12">
        <v>299.05610999999999</v>
      </c>
      <c r="Y404" s="13" t="s">
        <v>1282</v>
      </c>
      <c r="Z404" s="13" t="s">
        <v>1283</v>
      </c>
      <c r="AA404" s="14">
        <v>5280666</v>
      </c>
    </row>
    <row r="405" spans="1:27" x14ac:dyDescent="0.25">
      <c r="A405" s="34"/>
      <c r="B405" s="9">
        <v>1489</v>
      </c>
      <c r="C405" s="42"/>
      <c r="D405" s="41" t="s">
        <v>1285</v>
      </c>
      <c r="E405" s="18" t="s">
        <v>1286</v>
      </c>
      <c r="F405" s="12" t="s">
        <v>16</v>
      </c>
      <c r="G405" s="12">
        <v>37450</v>
      </c>
      <c r="H405" s="13" t="s">
        <v>1287</v>
      </c>
      <c r="I405" s="11"/>
      <c r="J405" s="14">
        <v>736186</v>
      </c>
      <c r="K405" s="5"/>
      <c r="L405" s="20"/>
      <c r="M405" s="31">
        <v>1.403</v>
      </c>
      <c r="N405" s="30">
        <v>0.9335</v>
      </c>
      <c r="O405" s="30">
        <v>3.6850999999999998</v>
      </c>
      <c r="P405" s="32">
        <v>1.5475000000000001</v>
      </c>
      <c r="Q405" s="20"/>
      <c r="R405" s="5"/>
      <c r="S405" s="11" t="s">
        <v>1259</v>
      </c>
      <c r="T405" s="11" t="s">
        <v>1285</v>
      </c>
      <c r="U405" s="12">
        <v>100002058</v>
      </c>
      <c r="V405" s="12" t="s">
        <v>1288</v>
      </c>
      <c r="W405" s="12">
        <v>3564</v>
      </c>
      <c r="X405" s="12">
        <v>195.06519</v>
      </c>
      <c r="Y405" s="13" t="s">
        <v>1287</v>
      </c>
      <c r="Z405" s="11"/>
      <c r="AA405" s="14">
        <v>736186</v>
      </c>
    </row>
    <row r="406" spans="1:27" x14ac:dyDescent="0.25">
      <c r="A406" s="34"/>
      <c r="B406" s="9">
        <v>1497</v>
      </c>
      <c r="C406" s="42"/>
      <c r="D406" s="42"/>
      <c r="E406" s="18" t="s">
        <v>1289</v>
      </c>
      <c r="F406" s="12" t="s">
        <v>60</v>
      </c>
      <c r="G406" s="12">
        <v>36770</v>
      </c>
      <c r="H406" s="13" t="s">
        <v>1290</v>
      </c>
      <c r="I406" s="13" t="s">
        <v>1291</v>
      </c>
      <c r="J406" s="14">
        <v>637542</v>
      </c>
      <c r="K406" s="5"/>
      <c r="L406" s="20"/>
      <c r="M406" s="31">
        <v>1.8272999999999999</v>
      </c>
      <c r="N406" s="30">
        <v>1.2218</v>
      </c>
      <c r="O406" s="30">
        <v>5.8253000000000004</v>
      </c>
      <c r="P406" s="32">
        <v>5.9107000000000003</v>
      </c>
      <c r="Q406" s="20"/>
      <c r="R406" s="5"/>
      <c r="S406" s="11" t="s">
        <v>1259</v>
      </c>
      <c r="T406" s="11" t="s">
        <v>1285</v>
      </c>
      <c r="U406" s="12">
        <v>100001675</v>
      </c>
      <c r="V406" s="12" t="s">
        <v>1292</v>
      </c>
      <c r="W406" s="12">
        <v>1457</v>
      </c>
      <c r="X406" s="12">
        <v>163.04006000000001</v>
      </c>
      <c r="Y406" s="13" t="s">
        <v>1290</v>
      </c>
      <c r="Z406" s="13" t="s">
        <v>1291</v>
      </c>
      <c r="AA406" s="14">
        <v>637542</v>
      </c>
    </row>
    <row r="407" spans="1:27" x14ac:dyDescent="0.25">
      <c r="A407" s="34"/>
      <c r="B407" s="9">
        <v>1502</v>
      </c>
      <c r="C407" s="42"/>
      <c r="D407" s="42"/>
      <c r="E407" s="18" t="s">
        <v>1293</v>
      </c>
      <c r="F407" s="12" t="s">
        <v>60</v>
      </c>
      <c r="G407" s="12">
        <v>35630</v>
      </c>
      <c r="H407" s="13" t="s">
        <v>1294</v>
      </c>
      <c r="I407" s="13" t="s">
        <v>1295</v>
      </c>
      <c r="J407" s="14">
        <v>445858</v>
      </c>
      <c r="K407" s="5"/>
      <c r="L407" s="20"/>
      <c r="M407" s="31">
        <v>1.2315</v>
      </c>
      <c r="N407" s="30">
        <v>1.8228</v>
      </c>
      <c r="O407" s="30">
        <v>3.4748999999999999</v>
      </c>
      <c r="P407" s="32">
        <v>2.2601</v>
      </c>
      <c r="Q407" s="20"/>
      <c r="R407" s="5"/>
      <c r="S407" s="11" t="s">
        <v>1259</v>
      </c>
      <c r="T407" s="11" t="s">
        <v>1285</v>
      </c>
      <c r="U407" s="12">
        <v>100001542</v>
      </c>
      <c r="V407" s="12" t="s">
        <v>1296</v>
      </c>
      <c r="W407" s="12">
        <v>1755</v>
      </c>
      <c r="X407" s="12">
        <v>193.05063000000001</v>
      </c>
      <c r="Y407" s="13" t="s">
        <v>1294</v>
      </c>
      <c r="Z407" s="13" t="s">
        <v>1295</v>
      </c>
      <c r="AA407" s="14">
        <v>445858</v>
      </c>
    </row>
    <row r="408" spans="1:27" x14ac:dyDescent="0.25">
      <c r="A408" s="34"/>
      <c r="B408" s="9">
        <v>1511</v>
      </c>
      <c r="C408" s="42"/>
      <c r="D408" s="42"/>
      <c r="E408" s="18" t="s">
        <v>1297</v>
      </c>
      <c r="F408" s="12" t="s">
        <v>16</v>
      </c>
      <c r="G408" s="12">
        <v>37449</v>
      </c>
      <c r="H408" s="11"/>
      <c r="I408" s="11"/>
      <c r="J408" s="14">
        <v>8655</v>
      </c>
      <c r="K408" s="5"/>
      <c r="L408" s="20"/>
      <c r="M408" s="31">
        <v>2.2976000000000001</v>
      </c>
      <c r="N408" s="30">
        <v>1.1664000000000001</v>
      </c>
      <c r="O408" s="30">
        <v>1.7110000000000001</v>
      </c>
      <c r="P408" s="32">
        <v>1.7526999999999999</v>
      </c>
      <c r="Q408" s="20"/>
      <c r="R408" s="5"/>
      <c r="S408" s="11" t="s">
        <v>1259</v>
      </c>
      <c r="T408" s="11" t="s">
        <v>1285</v>
      </c>
      <c r="U408" s="12">
        <v>100002050</v>
      </c>
      <c r="V408" s="12" t="s">
        <v>1298</v>
      </c>
      <c r="W408" s="12">
        <v>3263.3</v>
      </c>
      <c r="X408" s="12">
        <v>183.06519</v>
      </c>
      <c r="Y408" s="11"/>
      <c r="Z408" s="11"/>
      <c r="AA408" s="14">
        <v>8655</v>
      </c>
    </row>
    <row r="409" spans="1:27" x14ac:dyDescent="0.25">
      <c r="A409" s="34"/>
      <c r="B409" s="9">
        <v>1513</v>
      </c>
      <c r="C409" s="42"/>
      <c r="D409" s="42"/>
      <c r="E409" s="18" t="s">
        <v>1299</v>
      </c>
      <c r="F409" s="12" t="s">
        <v>60</v>
      </c>
      <c r="G409" s="12">
        <v>37442</v>
      </c>
      <c r="H409" s="13" t="s">
        <v>1300</v>
      </c>
      <c r="I409" s="13" t="s">
        <v>1301</v>
      </c>
      <c r="J409" s="14">
        <v>1183</v>
      </c>
      <c r="K409" s="5"/>
      <c r="L409" s="20"/>
      <c r="M409" s="31">
        <v>1.0649</v>
      </c>
      <c r="N409" s="30">
        <v>1.0542</v>
      </c>
      <c r="O409" s="30">
        <v>2.0567000000000002</v>
      </c>
      <c r="P409" s="32">
        <v>2.3948999999999998</v>
      </c>
      <c r="Q409" s="20"/>
      <c r="R409" s="5"/>
      <c r="S409" s="11" t="s">
        <v>1259</v>
      </c>
      <c r="T409" s="11" t="s">
        <v>1285</v>
      </c>
      <c r="U409" s="12">
        <v>100002051</v>
      </c>
      <c r="V409" s="12" t="s">
        <v>1302</v>
      </c>
      <c r="W409" s="12">
        <v>2311.9</v>
      </c>
      <c r="X409" s="12">
        <v>151.04006000000001</v>
      </c>
      <c r="Y409" s="13" t="s">
        <v>1300</v>
      </c>
      <c r="Z409" s="13" t="s">
        <v>1301</v>
      </c>
      <c r="AA409" s="14">
        <v>1183</v>
      </c>
    </row>
    <row r="410" spans="1:27" x14ac:dyDescent="0.25">
      <c r="A410" s="34"/>
      <c r="B410" s="9">
        <v>1523</v>
      </c>
      <c r="C410" s="42"/>
      <c r="D410" s="42"/>
      <c r="E410" s="18" t="s">
        <v>1303</v>
      </c>
      <c r="F410" s="12" t="s">
        <v>60</v>
      </c>
      <c r="G410" s="12">
        <v>37091</v>
      </c>
      <c r="H410" s="13" t="s">
        <v>1304</v>
      </c>
      <c r="I410" s="11"/>
      <c r="J410" s="14">
        <v>10742</v>
      </c>
      <c r="K410" s="5"/>
      <c r="L410" s="20"/>
      <c r="M410" s="31">
        <v>2.0089000000000001</v>
      </c>
      <c r="N410" s="30">
        <v>1.5311999999999999</v>
      </c>
      <c r="O410" s="30">
        <v>1.9677</v>
      </c>
      <c r="P410" s="32">
        <v>3.2204999999999999</v>
      </c>
      <c r="Q410" s="20"/>
      <c r="R410" s="5"/>
      <c r="S410" s="11" t="s">
        <v>1259</v>
      </c>
      <c r="T410" s="11" t="s">
        <v>1285</v>
      </c>
      <c r="U410" s="12">
        <v>100001919</v>
      </c>
      <c r="V410" s="12" t="s">
        <v>1305</v>
      </c>
      <c r="W410" s="12">
        <v>1450</v>
      </c>
      <c r="X410" s="12">
        <v>197.04553999999999</v>
      </c>
      <c r="Y410" s="13" t="s">
        <v>1304</v>
      </c>
      <c r="Z410" s="11"/>
      <c r="AA410" s="14">
        <v>10742</v>
      </c>
    </row>
    <row r="411" spans="1:27" x14ac:dyDescent="0.25">
      <c r="A411" s="34"/>
      <c r="B411" s="9">
        <v>1532</v>
      </c>
      <c r="C411" s="42"/>
      <c r="D411" s="42"/>
      <c r="E411" s="18" t="s">
        <v>1306</v>
      </c>
      <c r="F411" s="12" t="s">
        <v>60</v>
      </c>
      <c r="G411" s="12">
        <v>35639</v>
      </c>
      <c r="H411" s="13" t="s">
        <v>1307</v>
      </c>
      <c r="I411" s="11"/>
      <c r="J411" s="14">
        <v>8468</v>
      </c>
      <c r="K411" s="5"/>
      <c r="L411" s="20"/>
      <c r="M411" s="31">
        <v>1.9672000000000001</v>
      </c>
      <c r="N411" s="30">
        <v>1.6625000000000001</v>
      </c>
      <c r="O411" s="30">
        <v>3.0209999999999999</v>
      </c>
      <c r="P411" s="32">
        <v>1.9899</v>
      </c>
      <c r="Q411" s="20"/>
      <c r="R411" s="5"/>
      <c r="S411" s="11" t="s">
        <v>1259</v>
      </c>
      <c r="T411" s="11" t="s">
        <v>1285</v>
      </c>
      <c r="U411" s="12">
        <v>100001634</v>
      </c>
      <c r="V411" s="12" t="s">
        <v>1308</v>
      </c>
      <c r="W411" s="12">
        <v>1100</v>
      </c>
      <c r="X411" s="12">
        <v>167.03497999999999</v>
      </c>
      <c r="Y411" s="13" t="s">
        <v>1307</v>
      </c>
      <c r="Z411" s="11"/>
      <c r="AA411" s="14">
        <v>8468</v>
      </c>
    </row>
    <row r="412" spans="1:27" x14ac:dyDescent="0.25">
      <c r="A412" s="34"/>
      <c r="B412" s="9">
        <v>1533</v>
      </c>
      <c r="C412" s="42"/>
      <c r="D412" s="43"/>
      <c r="E412" s="18" t="s">
        <v>1309</v>
      </c>
      <c r="F412" s="12" t="s">
        <v>60</v>
      </c>
      <c r="G412" s="12">
        <v>48729</v>
      </c>
      <c r="H412" s="11"/>
      <c r="I412" s="11"/>
      <c r="J412" s="14">
        <v>10914066</v>
      </c>
      <c r="K412" s="5"/>
      <c r="L412" s="20"/>
      <c r="M412" s="31">
        <v>9.1458999999999993</v>
      </c>
      <c r="N412" s="30">
        <v>0.45190000000000002</v>
      </c>
      <c r="O412" s="30">
        <v>4.8507999999999996</v>
      </c>
      <c r="P412" s="32">
        <v>1.3845000000000001</v>
      </c>
      <c r="Q412" s="20"/>
      <c r="R412" s="5"/>
      <c r="S412" s="11" t="s">
        <v>1259</v>
      </c>
      <c r="T412" s="11" t="s">
        <v>1285</v>
      </c>
      <c r="U412" s="12">
        <v>100006372</v>
      </c>
      <c r="V412" s="12" t="s">
        <v>1310</v>
      </c>
      <c r="W412" s="12">
        <v>1434</v>
      </c>
      <c r="X412" s="12">
        <v>315.07215000000002</v>
      </c>
      <c r="Y412" s="11"/>
      <c r="Z412" s="11"/>
      <c r="AA412" s="14">
        <v>10914066</v>
      </c>
    </row>
    <row r="413" spans="1:27" x14ac:dyDescent="0.25">
      <c r="A413" s="34"/>
      <c r="B413" s="9">
        <v>1564</v>
      </c>
      <c r="C413" s="42"/>
      <c r="D413" s="41" t="s">
        <v>1311</v>
      </c>
      <c r="E413" s="18" t="s">
        <v>1312</v>
      </c>
      <c r="F413" s="12" t="s">
        <v>37</v>
      </c>
      <c r="G413" s="12">
        <v>39583</v>
      </c>
      <c r="H413" s="13" t="s">
        <v>1313</v>
      </c>
      <c r="I413" s="13" t="s">
        <v>1314</v>
      </c>
      <c r="J413" s="14">
        <v>439230</v>
      </c>
      <c r="K413" s="5"/>
      <c r="L413" s="20"/>
      <c r="M413" s="31">
        <v>6.0465999999999998</v>
      </c>
      <c r="N413" s="30">
        <v>1.1870000000000001</v>
      </c>
      <c r="O413" s="30">
        <v>1.1988000000000001</v>
      </c>
      <c r="P413" s="32">
        <v>3.7551000000000001</v>
      </c>
      <c r="Q413" s="20"/>
      <c r="R413" s="5"/>
      <c r="S413" s="11" t="s">
        <v>1259</v>
      </c>
      <c r="T413" s="11" t="s">
        <v>1311</v>
      </c>
      <c r="U413" s="12">
        <v>30</v>
      </c>
      <c r="V413" s="12" t="s">
        <v>1315</v>
      </c>
      <c r="W413" s="12">
        <v>1462</v>
      </c>
      <c r="X413" s="12">
        <v>147.06628000000001</v>
      </c>
      <c r="Y413" s="13" t="s">
        <v>1313</v>
      </c>
      <c r="Z413" s="13" t="s">
        <v>1314</v>
      </c>
      <c r="AA413" s="14">
        <v>439230</v>
      </c>
    </row>
    <row r="414" spans="1:27" x14ac:dyDescent="0.25">
      <c r="A414" s="34"/>
      <c r="B414" s="9">
        <v>1578</v>
      </c>
      <c r="C414" s="42"/>
      <c r="D414" s="43"/>
      <c r="E414" s="18" t="s">
        <v>1316</v>
      </c>
      <c r="F414" s="12" t="s">
        <v>16</v>
      </c>
      <c r="G414" s="12">
        <v>48118</v>
      </c>
      <c r="H414" s="11"/>
      <c r="I414" s="11"/>
      <c r="J414" s="14">
        <v>10428</v>
      </c>
      <c r="K414" s="5"/>
      <c r="L414" s="20"/>
      <c r="M414" s="31">
        <v>5.4452999999999996</v>
      </c>
      <c r="N414" s="30">
        <v>1.0529999999999999</v>
      </c>
      <c r="O414" s="30">
        <v>1.109</v>
      </c>
      <c r="P414" s="32">
        <v>1.5552999999999999</v>
      </c>
      <c r="Q414" s="20"/>
      <c r="R414" s="5"/>
      <c r="S414" s="11" t="s">
        <v>1259</v>
      </c>
      <c r="T414" s="11" t="s">
        <v>1311</v>
      </c>
      <c r="U414" s="12">
        <v>100000772</v>
      </c>
      <c r="V414" s="12" t="s">
        <v>1317</v>
      </c>
      <c r="W414" s="12">
        <v>1731</v>
      </c>
      <c r="X414" s="12">
        <v>131.07026999999999</v>
      </c>
      <c r="Y414" s="11"/>
      <c r="Z414" s="11"/>
      <c r="AA414" s="14">
        <v>10428</v>
      </c>
    </row>
    <row r="415" spans="1:27" x14ac:dyDescent="0.25">
      <c r="A415" s="34"/>
      <c r="B415" s="9">
        <v>1593</v>
      </c>
      <c r="C415" s="42"/>
      <c r="D415" s="10" t="s">
        <v>1318</v>
      </c>
      <c r="E415" s="18" t="s">
        <v>1319</v>
      </c>
      <c r="F415" s="12" t="s">
        <v>16</v>
      </c>
      <c r="G415" s="12">
        <v>42561</v>
      </c>
      <c r="H415" s="13" t="s">
        <v>1320</v>
      </c>
      <c r="I415" s="11"/>
      <c r="J415" s="14">
        <v>6097</v>
      </c>
      <c r="K415" s="5"/>
      <c r="L415" s="20"/>
      <c r="M415" s="31">
        <v>0.68840000000000001</v>
      </c>
      <c r="N415" s="30">
        <v>2.2343000000000002</v>
      </c>
      <c r="O415" s="30">
        <v>1.0402</v>
      </c>
      <c r="P415" s="32">
        <v>64.334000000000003</v>
      </c>
      <c r="Q415" s="20"/>
      <c r="R415" s="5"/>
      <c r="S415" s="11" t="s">
        <v>1259</v>
      </c>
      <c r="T415" s="11" t="s">
        <v>1318</v>
      </c>
      <c r="U415" s="12">
        <v>100003823</v>
      </c>
      <c r="V415" s="12" t="s">
        <v>1321</v>
      </c>
      <c r="W415" s="12">
        <v>2645</v>
      </c>
      <c r="X415" s="12">
        <v>132.0444</v>
      </c>
      <c r="Y415" s="13" t="s">
        <v>1320</v>
      </c>
      <c r="Z415" s="11"/>
      <c r="AA415" s="14">
        <v>6097</v>
      </c>
    </row>
    <row r="416" spans="1:27" x14ac:dyDescent="0.25">
      <c r="A416" s="34"/>
      <c r="B416" s="9">
        <v>1596</v>
      </c>
      <c r="C416" s="43"/>
      <c r="D416" s="10" t="s">
        <v>1322</v>
      </c>
      <c r="E416" s="18" t="s">
        <v>1323</v>
      </c>
      <c r="F416" s="12" t="s">
        <v>60</v>
      </c>
      <c r="G416" s="12">
        <v>39608</v>
      </c>
      <c r="H416" s="13" t="s">
        <v>1324</v>
      </c>
      <c r="I416" s="13" t="s">
        <v>1325</v>
      </c>
      <c r="J416" s="14">
        <v>441467</v>
      </c>
      <c r="K416" s="5"/>
      <c r="L416" s="20"/>
      <c r="M416" s="31">
        <v>0.7802</v>
      </c>
      <c r="N416" s="30">
        <v>0.7802</v>
      </c>
      <c r="O416" s="30">
        <v>0.7802</v>
      </c>
      <c r="P416" s="32">
        <v>1.0983000000000001</v>
      </c>
      <c r="Q416" s="20"/>
      <c r="R416" s="5"/>
      <c r="S416" s="11" t="s">
        <v>1259</v>
      </c>
      <c r="T416" s="11" t="s">
        <v>1322</v>
      </c>
      <c r="U416" s="12">
        <v>100003127</v>
      </c>
      <c r="V416" s="12" t="s">
        <v>1326</v>
      </c>
      <c r="W416" s="12">
        <v>2465</v>
      </c>
      <c r="X416" s="12">
        <v>260.11396000000002</v>
      </c>
      <c r="Y416" s="13" t="s">
        <v>1324</v>
      </c>
      <c r="Z416" s="13" t="s">
        <v>1325</v>
      </c>
      <c r="AA416" s="14">
        <v>441467</v>
      </c>
    </row>
    <row r="417" spans="1:27" ht="15.75" thickBot="1" x14ac:dyDescent="0.3">
      <c r="A417" s="34"/>
      <c r="B417" s="9">
        <v>1646</v>
      </c>
      <c r="C417" s="10" t="s">
        <v>1327</v>
      </c>
      <c r="D417" s="10" t="s">
        <v>1328</v>
      </c>
      <c r="E417" s="18" t="s">
        <v>1329</v>
      </c>
      <c r="F417" s="12" t="s">
        <v>37</v>
      </c>
      <c r="G417" s="12">
        <v>41888</v>
      </c>
      <c r="H417" s="13" t="s">
        <v>1330</v>
      </c>
      <c r="I417" s="11"/>
      <c r="J417" s="14">
        <v>11439</v>
      </c>
      <c r="K417" s="5"/>
      <c r="L417" s="20"/>
      <c r="M417" s="36">
        <v>5.9352999999999998</v>
      </c>
      <c r="N417" s="37">
        <v>1.6080000000000001</v>
      </c>
      <c r="O417" s="37">
        <v>6.7210999999999999</v>
      </c>
      <c r="P417" s="38">
        <v>20.068000000000001</v>
      </c>
      <c r="Q417" s="20"/>
      <c r="R417" s="5"/>
      <c r="S417" s="11" t="s">
        <v>1327</v>
      </c>
      <c r="T417" s="11" t="s">
        <v>1328</v>
      </c>
      <c r="U417" s="12">
        <v>100003696</v>
      </c>
      <c r="V417" s="12" t="s">
        <v>1331</v>
      </c>
      <c r="W417" s="12">
        <v>2155</v>
      </c>
      <c r="X417" s="12">
        <v>116.03532</v>
      </c>
      <c r="Y417" s="13" t="s">
        <v>1330</v>
      </c>
      <c r="Z417" s="11"/>
      <c r="AA417" s="14">
        <v>11439</v>
      </c>
    </row>
  </sheetData>
  <mergeCells count="49">
    <mergeCell ref="S5:AA6"/>
    <mergeCell ref="M5:P6"/>
    <mergeCell ref="B4:J4"/>
    <mergeCell ref="B5:J7"/>
    <mergeCell ref="C9:C145"/>
    <mergeCell ref="D9:D21"/>
    <mergeCell ref="D22:D45"/>
    <mergeCell ref="D46:D75"/>
    <mergeCell ref="D76:D110"/>
    <mergeCell ref="D111:D112"/>
    <mergeCell ref="D113:D129"/>
    <mergeCell ref="D130:D136"/>
    <mergeCell ref="D137:D145"/>
    <mergeCell ref="C146:C201"/>
    <mergeCell ref="D146:D152"/>
    <mergeCell ref="D153:D160"/>
    <mergeCell ref="D161:D162"/>
    <mergeCell ref="D163:D179"/>
    <mergeCell ref="D180:D182"/>
    <mergeCell ref="D183:D201"/>
    <mergeCell ref="C202:C283"/>
    <mergeCell ref="D202:D221"/>
    <mergeCell ref="D222:D224"/>
    <mergeCell ref="D225:D228"/>
    <mergeCell ref="D229:D238"/>
    <mergeCell ref="D239:D264"/>
    <mergeCell ref="D265:D267"/>
    <mergeCell ref="D268:D270"/>
    <mergeCell ref="D273:D283"/>
    <mergeCell ref="C284:C307"/>
    <mergeCell ref="D285:D291"/>
    <mergeCell ref="D292:D293"/>
    <mergeCell ref="D295:D297"/>
    <mergeCell ref="D298:D301"/>
    <mergeCell ref="D303:D304"/>
    <mergeCell ref="D305:D307"/>
    <mergeCell ref="C308:C363"/>
    <mergeCell ref="D308:D338"/>
    <mergeCell ref="D339:D363"/>
    <mergeCell ref="C364:C392"/>
    <mergeCell ref="D364:D376"/>
    <mergeCell ref="D377:D392"/>
    <mergeCell ref="C393:C397"/>
    <mergeCell ref="D393:D396"/>
    <mergeCell ref="C398:C416"/>
    <mergeCell ref="D399:D402"/>
    <mergeCell ref="D403:D404"/>
    <mergeCell ref="D405:D412"/>
    <mergeCell ref="D413:D414"/>
  </mergeCells>
  <conditionalFormatting sqref="M9:P417">
    <cfRule type="colorScale" priority="1">
      <colorScale>
        <cfvo type="num" val="0.2"/>
        <cfvo type="num" val="1"/>
        <cfvo type="num" val="5"/>
        <color rgb="FF00B0F0"/>
        <color theme="0"/>
        <color rgb="FFFF0000"/>
      </colorScale>
    </cfRule>
  </conditionalFormatting>
  <hyperlinks>
    <hyperlink ref="H9" r:id="rId1" display="http://www.genome.jp/dbget-bin/www_bget?cpd+C00719"/>
    <hyperlink ref="I9" r:id="rId2" display="http://pmn.plantcyc.org/PLANT/NEW-IMAGE?type=COMPOUND&amp;object=BETAINE"/>
    <hyperlink ref="H10" r:id="rId3" display="http://www.genome.jp/dbget-bin/www_bget?cpd+C00097"/>
    <hyperlink ref="I10" r:id="rId4" display="http://pmn.plantcyc.org/PLANT/NEW-IMAGE?type=COMPOUND&amp;object=CYS"/>
    <hyperlink ref="H11" r:id="rId5" display="http://www.genome.jp/dbget-bin/www_bget?cpd+C00491"/>
    <hyperlink ref="I11" r:id="rId6" display="http://pmn.plantcyc.org/PLANT/NEW-IMAGE?type=COMPOUND&amp;object=CYSTINE"/>
    <hyperlink ref="H12" r:id="rId7" display="http://www.genome.jp/dbget-bin/www_bget?cpd+C01026"/>
    <hyperlink ref="H13" r:id="rId8" display="http://www.genome.jp/dbget-bin/www_bget?cpd+C00037"/>
    <hyperlink ref="I13" r:id="rId9" display="http://pmn.plantcyc.org/PLANT/NEW-IMAGE?type=COMPOUND&amp;object=GLY"/>
    <hyperlink ref="H14" r:id="rId10" display="http://www.genome.jp/dbget-bin/www_bget?cpd+C00519"/>
    <hyperlink ref="I15" r:id="rId11" display="http://pmn.plantcyc.org/PLANT/NEW-IMAGE?type=COMPOUND&amp;object=ACETYLSERINE"/>
    <hyperlink ref="H16" r:id="rId12" display="http://www.genome.jp/dbget-bin/www_bget?cpd+C00979"/>
    <hyperlink ref="I16" r:id="rId13" display="http://pmn.plantcyc.org/PLANT/NEW-IMAGE?type=COMPOUND&amp;object=ACETYLSERINE"/>
    <hyperlink ref="H17" r:id="rId14" display="http://www.genome.jp/dbget-bin/www_bget?cpd+C00065"/>
    <hyperlink ref="I17" r:id="rId15" display="http://pmn.plantcyc.org/PLANT/NEW-IMAGE?type=COMPOUND&amp;object=SER"/>
    <hyperlink ref="H18" r:id="rId16" display="http://www.genome.jp/dbget-bin/www_bget?cpd+C00245"/>
    <hyperlink ref="I19" r:id="rId17" display="http://pmn.plantcyc.org/PLANT/NEW-IMAGE?type=COMPOUND&amp;object=S-METHYL-L-CYSTEINE"/>
    <hyperlink ref="H21" r:id="rId18" display="http://www.genome.jp/dbget-bin/www_bget?cpd+C00059"/>
    <hyperlink ref="H22" r:id="rId19" display="http://www.genome.jp/dbget-bin/www_bget?cpd+C03672"/>
    <hyperlink ref="I22" r:id="rId20" display="http://pmn.plantcyc.org/PLANT/NEW-IMAGE?type=COMPOUND&amp;object=CPD-2222"/>
    <hyperlink ref="H24" r:id="rId21" display="http://www.genome.jp/dbget-bin/www_bget?cpd+C01179"/>
    <hyperlink ref="I24" r:id="rId22" display="http://pmn.plantcyc.org/PLANT/NEW-IMAGE?type=COMPOUND&amp;object=P-HYDROXY-PHENYLPYRUVATE"/>
    <hyperlink ref="H25" r:id="rId23" display="http://www.genome.jp/dbget-bin/www_bget?cpd+C02043"/>
    <hyperlink ref="H26" r:id="rId24" display="http://www.genome.jp/dbget-bin/www_bget?cpd+C01717"/>
    <hyperlink ref="H27" r:id="rId25" display="http://www.genome.jp/dbget-bin/www_bget?cpd+C00328"/>
    <hyperlink ref="H28" r:id="rId26" display="http://www.genome.jp/dbget-bin/www_bget?cpd+C03519"/>
    <hyperlink ref="H29" r:id="rId27" display="http://www.genome.jp/dbget-bin/www_bget?cpd+C03137"/>
    <hyperlink ref="H31" r:id="rId28" display="http://www.genome.jp/dbget-bin/www_bget?cpd+C05332"/>
    <hyperlink ref="I31" r:id="rId29" display="http://pmn.plantcyc.org/PLANT/NEW-IMAGE?type=COMPOUND&amp;object=PHENYLETHYLAMINE"/>
    <hyperlink ref="H32" r:id="rId30" display="http://www.genome.jp/dbget-bin/www_bget?cpd+C07086"/>
    <hyperlink ref="H33" r:id="rId31" display="http://www.genome.jp/dbget-bin/www_bget?cpd+C00079"/>
    <hyperlink ref="I33" r:id="rId32" display="http://pmn.plantcyc.org/PLANT/NEW-IMAGE?type=COMPOUND&amp;object=PHE"/>
    <hyperlink ref="H34" r:id="rId33" display="http://www.genome.jp/dbget-bin/www_bget?cpd+C05607"/>
    <hyperlink ref="H35" r:id="rId34" display="http://www.genome.jp/dbget-bin/www_bget?cpd+C00166"/>
    <hyperlink ref="I35" r:id="rId35" display="http://pmn.plantcyc.org/PLANT/NEW-IMAGE?type=COMPOUND&amp;object=PHENYL-PYRUVATE"/>
    <hyperlink ref="H36" r:id="rId36" display="http://www.genome.jp/dbget-bin/www_bget?cpd+C00296"/>
    <hyperlink ref="I36" r:id="rId37" display="http://pmn.plantcyc.org/PLANT/NEW-IMAGE?type=COMPOUND&amp;object=QUINATE"/>
    <hyperlink ref="H37" r:id="rId38" display="http://www.genome.jp/dbget-bin/www_bget?cpd+C00780"/>
    <hyperlink ref="I37" r:id="rId39" display="http://pmn.plantcyc.org/PLANT/NEW-IMAGE?type=COMPOUND&amp;object=SEROTONIN"/>
    <hyperlink ref="H38" r:id="rId40" display="http://www.genome.jp/dbget-bin/www_bget?cpd+C00493"/>
    <hyperlink ref="I38" r:id="rId41" display="http://pmn.plantcyc.org/PLANT/NEW-IMAGE?type=COMPOUND&amp;object=SHIKIMATE"/>
    <hyperlink ref="H39" r:id="rId42" display="http://www.genome.jp/dbget-bin/www_bget?cpd+C00078"/>
    <hyperlink ref="I39" r:id="rId43" display="http://pmn.plantcyc.org/PLANT/NEW-IMAGE?type=COMPOUND&amp;object=TRP"/>
    <hyperlink ref="H40" r:id="rId44" display="http://www.genome.jp/dbget-bin/www_bget?cpd+C00082"/>
    <hyperlink ref="I40" r:id="rId45" display="http://pmn.plantcyc.org/PLANT/NEW-IMAGE?type=COMPOUND&amp;object=TYR"/>
    <hyperlink ref="H41" r:id="rId46" display="http://www.genome.jp/dbget-bin/www_bget?cpd+C01744"/>
    <hyperlink ref="H43" r:id="rId47" display="http://www.genome.jp/dbget-bin/www_bget?cpd+C00398"/>
    <hyperlink ref="I43" r:id="rId48" display="http://pmn.plantcyc.org/PLANT/NEW-IMAGE?type=COMPOUND&amp;object=TRYPTAMINE"/>
    <hyperlink ref="H44" r:id="rId49" display="http://www.genome.jp/dbget-bin/www_bget?cpd+C00483"/>
    <hyperlink ref="I44" r:id="rId50" display="http://pmn.plantcyc.org/PLANT/NEW-IMAGE?type=COMPOUND&amp;object=TYRAMINE"/>
    <hyperlink ref="H46" r:id="rId51" display="http://www.genome.jp/dbget-bin/www_bget?cpd+C00956"/>
    <hyperlink ref="I46" r:id="rId52" display="http://pmn.plantcyc.org/PLANT/NEW-IMAGE?type=COMPOUND&amp;object=CPD-468"/>
    <hyperlink ref="H47" r:id="rId53" display="http://www.genome.jp/dbget-bin/www_bget?cpd+C00041"/>
    <hyperlink ref="I47" r:id="rId54" display="http://pmn.plantcyc.org/PLANT/NEW-IMAGE?type=COMPOUND&amp;object=L-ALPHA-ALANINE"/>
    <hyperlink ref="H48" r:id="rId55" display="http://www.genome.jp/dbget-bin/www_bget?cpd+C00152"/>
    <hyperlink ref="I48" r:id="rId56" display="http://pmn.plantcyc.org/PLANT/NEW-IMAGE?type=COMPOUND&amp;object=ASN"/>
    <hyperlink ref="H49" r:id="rId57" display="http://www.genome.jp/dbget-bin/www_bget?cpd+C00049"/>
    <hyperlink ref="I49" r:id="rId58" display="http://pmn.plantcyc.org/PLANT/NEW-IMAGE?type=COMPOUND&amp;object=L-ASPARTATE"/>
    <hyperlink ref="H50" r:id="rId59" display="http://www.genome.jp/dbget-bin/www_bget?cpd+C00263"/>
    <hyperlink ref="I50" r:id="rId60" display="http://pmn.plantcyc.org/PLANT/NEW-IMAGE?type=COMPOUND&amp;object=HOMO-SER"/>
    <hyperlink ref="H51" r:id="rId61" display="http://www.genome.jp/dbget-bin/www_bget?cpd+C00047"/>
    <hyperlink ref="I51" r:id="rId62" display="http://pmn.plantcyc.org/PLANT/NEW-IMAGE?type=COMPOUND&amp;object=LYS"/>
    <hyperlink ref="H52" r:id="rId63" display="http://www.genome.jp/dbget-bin/www_bget?cpd+C00073"/>
    <hyperlink ref="I52" r:id="rId64" display="http://pmn.plantcyc.org/PLANT/NEW-IMAGE?type=COMPOUND&amp;object=MET"/>
    <hyperlink ref="H53" r:id="rId65" display="http://www.genome.jp/dbget-bin/www_bget?cpd+C02989"/>
    <hyperlink ref="I53" r:id="rId66" display="http://pmn.plantcyc.org/PLANT/NEW-IMAGE?type=COMPOUND&amp;object=L-Methionine-sulfoxides"/>
    <hyperlink ref="H54" r:id="rId67" display="http://www.genome.jp/dbget-bin/www_bget?cpd+C12989"/>
    <hyperlink ref="I54" r:id="rId68" display="http://pmn.plantcyc.org/PLANT/NEW-IMAGE?type=COMPOUND&amp;object=N-ACETYL-L-LYSINE"/>
    <hyperlink ref="H55" r:id="rId69" display="http://www.genome.jp/dbget-bin/www_bget?cpd+C02727"/>
    <hyperlink ref="H56" r:id="rId70" display="http://www.genome.jp/dbget-bin/www_bget?cpd+C03793"/>
    <hyperlink ref="H57" r:id="rId71" display="http://www.genome.jp/dbget-bin/www_bget?cpd+C02847"/>
    <hyperlink ref="H59" r:id="rId72" display="http://www.genome.jp/dbget-bin/www_bget?cpd+C01042"/>
    <hyperlink ref="H60" r:id="rId73" display="http://www.genome.jp/dbget-bin/www_bget?cpd+C01073"/>
    <hyperlink ref="H61" r:id="rId74" display="http://www.genome.jp/dbget-bin/www_bget?cpd+C02712"/>
    <hyperlink ref="H62" r:id="rId75" display="http://www.genome.jp/dbget-bin/www_bget?cpd+C01118"/>
    <hyperlink ref="H63" r:id="rId76" display="http://www.genome.jp/dbget-bin/www_bget?cpd+C03145"/>
    <hyperlink ref="H64" r:id="rId77" display="http://www.genome.jp/dbget-bin/www_bget?cpd+C00408"/>
    <hyperlink ref="H65" r:id="rId78" display="http://www.genome.jp/dbget-bin/www_bget?cpd+C00449"/>
    <hyperlink ref="I65" r:id="rId79" display="http://pmn.plantcyc.org/PLANT/NEW-IMAGE?type=COMPOUND&amp;object=SACCHAROPINE"/>
    <hyperlink ref="H66" r:id="rId80" display="http://www.genome.jp/dbget-bin/www_bget?cpd+C00021"/>
    <hyperlink ref="I66" r:id="rId81" display="http://pmn.plantcyc.org/PLANT/NEW-IMAGE?type=COMPOUND&amp;object=ADENOSYL-HOMO-CYS"/>
    <hyperlink ref="H67" r:id="rId82" display="http://www.genome.jp/dbget-bin/www_bget?cpd+C00019"/>
    <hyperlink ref="I67" r:id="rId83" display="http://pmn.plantcyc.org/PLANT/NEW-IMAGE?type=COMPOUND&amp;object=S-ADENOSYLMETHIONINE"/>
    <hyperlink ref="H68" r:id="rId84" display="http://www.genome.jp/dbget-bin/www_bget?cpd+C00188"/>
    <hyperlink ref="I68" r:id="rId85" display="http://pmn.plantcyc.org/PLANT/NEW-IMAGE?type=COMPOUND&amp;object=THR"/>
    <hyperlink ref="H72" r:id="rId86" display="http://www.genome.jp/dbget-bin/www_bget?cpd+C02360"/>
    <hyperlink ref="H74" r:id="rId87" display="http://www.genome.jp/dbget-bin/www_bget?cpd+C05319"/>
    <hyperlink ref="I74" r:id="rId88" display="http://pmn.plantcyc.org/PLANT/NEW-IMAGE?type=COMPOUND&amp;object=CPD-397"/>
    <hyperlink ref="H76" r:id="rId89" display="http://www.genome.jp/dbget-bin/www_bget?cpd+C00986"/>
    <hyperlink ref="I76" r:id="rId90" display="http://pmn.plantcyc.org/PLANT/NEW-IMAGE?type=COMPOUND&amp;object=CPD-313"/>
    <hyperlink ref="H77" r:id="rId91" display="http://www.genome.jp/dbget-bin/www_bget?cpd+C02261"/>
    <hyperlink ref="I77" r:id="rId92" display="http://pmn.plantcyc.org/PLANT/NEW-IMAGE?type=COMPOUND&amp;object=2-Aminobutyrate"/>
    <hyperlink ref="H79" r:id="rId93" display="http://www.genome.jp/dbget-bin/www_bget?cpd+C01152"/>
    <hyperlink ref="H80" r:id="rId94" display="http://www.genome.jp/dbget-bin/www_bget?cpd+C02946"/>
    <hyperlink ref="H81" r:id="rId95" display="http://www.genome.jp/dbget-bin/www_bget?cpd+C00989"/>
    <hyperlink ref="I81" r:id="rId96" display="http://pmn.plantcyc.org/PLANT/NEW-IMAGE?type=COMPOUND&amp;object=4-HYDROXY-BUTYRATE"/>
    <hyperlink ref="H82" r:id="rId97" display="http://www.genome.jp/dbget-bin/www_bget?cpd+C00062"/>
    <hyperlink ref="I82" r:id="rId98" display="http://pmn.plantcyc.org/PLANT/NEW-IMAGE?type=COMPOUND&amp;object=ARG"/>
    <hyperlink ref="H83" r:id="rId99" display="http://www.genome.jp/dbget-bin/www_bget?cpd+C03406"/>
    <hyperlink ref="I83" r:id="rId100" display="http://pmn.plantcyc.org/PLANT/NEW-IMAGE?type=COMPOUND&amp;object=L-ARGININO-SUCCINATE"/>
    <hyperlink ref="H85" r:id="rId101" display="http://www.genome.jp/dbget-bin/www_bget?cpd+C00327"/>
    <hyperlink ref="I85" r:id="rId102" display="http://pmn.plantcyc.org/PLANT/NEW-IMAGE?type=COMPOUND&amp;object=L-CITRULLINE"/>
    <hyperlink ref="H86" r:id="rId103" display="http://www.genome.jp/dbget-bin/www_bget?cpd+C03626"/>
    <hyperlink ref="H87" r:id="rId104" display="http://www.genome.jp/dbget-bin/www_bget?cpd+C05570"/>
    <hyperlink ref="H88" r:id="rId105" display="http://www.genome.jp/dbget-bin/www_bget?cpd+C00334"/>
    <hyperlink ref="I88" r:id="rId106" display="http://pmn.plantcyc.org/PLANT/NEW-IMAGE?type=COMPOUND&amp;object=4-AMINO-BUTYRATE"/>
    <hyperlink ref="H89" r:id="rId107" display="http://www.genome.jp/dbget-bin/www_bget?cpd+C00025"/>
    <hyperlink ref="I89" r:id="rId108" display="http://pmn.plantcyc.org/PLANT/NEW-IMAGE?type=COMPOUND&amp;object=GLT"/>
    <hyperlink ref="H91" r:id="rId109" display="http://www.genome.jp/dbget-bin/www_bget?cpd+C00064"/>
    <hyperlink ref="I91" r:id="rId110" display="http://pmn.plantcyc.org/PLANT/NEW-IMAGE?type=COMPOUND&amp;object=GLN"/>
    <hyperlink ref="H92" r:id="rId111" display="http://www.genome.jp/dbget-bin/www_bget?cpd+C00388"/>
    <hyperlink ref="H93" r:id="rId112" display="http://www.genome.jp/dbget-bin/www_bget?cpd+C00135"/>
    <hyperlink ref="I93" r:id="rId113" display="http://pmn.plantcyc.org/PLANT/NEW-IMAGE?type=COMPOUND&amp;object=HIS"/>
    <hyperlink ref="H94" r:id="rId114" display="http://www.genome.jp/dbget-bin/www_bget?cpd+C02427"/>
    <hyperlink ref="H95" r:id="rId115" display="http://www.genome.jp/dbget-bin/www_bget?cpd+C02562"/>
    <hyperlink ref="H96" r:id="rId116" display="http://www.genome.jp/dbget-bin/www_bget?cpd+C00624"/>
    <hyperlink ref="I96" r:id="rId117" display="http://pmn.plantcyc.org/PLANT/NEW-IMAGE?type=COMPOUND&amp;object=ACETYL-GLU"/>
    <hyperlink ref="H97" r:id="rId118" display="http://www.genome.jp/dbget-bin/www_bget?cpd+C02716"/>
    <hyperlink ref="H98" r:id="rId119" display="http://www.genome.jp/dbget-bin/www_bget?cpd+C00437"/>
    <hyperlink ref="I98" r:id="rId120" display="http://pmn.plantcyc.org/PLANT/NEW-IMAGE?type=COMPOUND&amp;object=N-ALPHA-ACETYLORNITHINE"/>
    <hyperlink ref="H100" r:id="rId121" display="http://www.genome.jp/dbget-bin/www_bget?cpd+C00077"/>
    <hyperlink ref="I100" r:id="rId122" display="http://pmn.plantcyc.org/PLANT/NEW-IMAGE?type=COMPOUND&amp;object=L-ORNITHINE"/>
    <hyperlink ref="H101" r:id="rId123" display="http://www.genome.jp/dbget-bin/www_bget?cpd+C00148"/>
    <hyperlink ref="I101" r:id="rId124" display="http://pmn.plantcyc.org/PLANT/NEW-IMAGE?type=COMPOUND&amp;object=PRO"/>
    <hyperlink ref="H103" r:id="rId125" display="http://www.genome.jp/dbget-bin/www_bget?cpd+C10172"/>
    <hyperlink ref="H104" r:id="rId126" display="http://www.genome.jp/dbget-bin/www_bget?cpd+C01157"/>
    <hyperlink ref="I104" r:id="rId127" display="http://pmn.plantcyc.org/PLANT/NEW-IMAGE?type=COMPOUND&amp;object=Protein-hydroxyprolines"/>
    <hyperlink ref="H106" r:id="rId128" display="http://www.genome.jp/dbget-bin/www_bget?cpd+C01127"/>
    <hyperlink ref="H108" r:id="rId129" display="http://www.genome.jp/dbget-bin/www_bget?cpd+C03884"/>
    <hyperlink ref="H109" r:id="rId130" display="http://www.genome.jp/dbget-bin/www_bget?cpd+C01035"/>
    <hyperlink ref="H110" r:id="rId131" display="http://www.genome.jp/dbget-bin/www_bget?cpd+C02835"/>
    <hyperlink ref="H111" r:id="rId132" display="http://www.genome.jp/dbget-bin/www_bget?cpd+C00407"/>
    <hyperlink ref="I111" r:id="rId133" display="http://pmn.plantcyc.org/PLANT/NEW-IMAGE?type=COMPOUND&amp;object=ILE"/>
    <hyperlink ref="H113" r:id="rId134" display="http://www.genome.jp/dbget-bin/www_bget?cpd+C04039"/>
    <hyperlink ref="I113" r:id="rId135" display="http://pmn.plantcyc.org/PLANT/NEW-IMAGE?type=COMPOUND&amp;object=DIOH-ISOVALERATE"/>
    <hyperlink ref="H115" r:id="rId136" display="http://www.genome.jp/dbget-bin/www_bget?cpd+C06001"/>
    <hyperlink ref="I115" r:id="rId137" display="http://pmn.plantcyc.org/PLANT/NEW-IMAGE?type=COMPOUND&amp;object=CPD-12175"/>
    <hyperlink ref="H116" r:id="rId138" display="http://www.genome.jp/dbget-bin/www_bget?cpd+C00141"/>
    <hyperlink ref="I116" r:id="rId139" display="http://pmn.plantcyc.org/PLANT/NEW-IMAGE?type=COMPOUND&amp;object=2-KETO-ISOVALERATE"/>
    <hyperlink ref="H117" r:id="rId140" display="http://www.genome.jp/dbget-bin/www_bget?cpd+C00671"/>
    <hyperlink ref="I117" r:id="rId141" display="http://pmn.plantcyc.org/PLANT/NEW-IMAGE?type=COMPOUND&amp;object=2-KETO-3-METHYL-VALERATE"/>
    <hyperlink ref="H118" r:id="rId142" display="http://www.genome.jp/dbget-bin/www_bget?cpd+C00233"/>
    <hyperlink ref="I118" r:id="rId143" display="http://pmn.plantcyc.org/PLANT/NEW-IMAGE?type=COMPOUND&amp;object=2K-4CH3-PENTANOATE&amp;redirect=T"/>
    <hyperlink ref="H119" r:id="rId144" display="http://www.genome.jp/dbget-bin/www_bget?cpd+C03264"/>
    <hyperlink ref="H122" r:id="rId145" display="http://www.genome.jp/dbget-bin/www_bget?cpd+C00123"/>
    <hyperlink ref="I122" r:id="rId146" display="http://pmn.plantcyc.org/PLANT/NEW-IMAGE?type=COMPOUND&amp;object=LEU"/>
    <hyperlink ref="I123" r:id="rId147" display="http://pmn.plantcyc.org/PLANT/NEW-IMAGE?type=COMPOUND&amp;object=CPD-2461"/>
    <hyperlink ref="H125" r:id="rId148" display="http://www.genome.jp/dbget-bin/www_bget?cpd+C02710"/>
    <hyperlink ref="H127" r:id="rId149" display="http://www.genome.jp/dbget-bin/www_bget?cpd+C00183"/>
    <hyperlink ref="I127" r:id="rId150" display="http://pmn.plantcyc.org/PLANT/NEW-IMAGE?type=COMPOUND&amp;object=VAL"/>
    <hyperlink ref="H128" r:id="rId151" display="http://www.genome.jp/dbget-bin/www_bget?cpd+C02504"/>
    <hyperlink ref="I128" r:id="rId152" display="http://pmn.plantcyc.org/PLANT/NEW-IMAGE?type=COMPOUND&amp;object=3-CARBOXY-3-HYDROXY-ISOCAPROATE"/>
    <hyperlink ref="H130" r:id="rId153" display="http://www.genome.jp/dbget-bin/www_bget?cpd+C00170"/>
    <hyperlink ref="I130" r:id="rId154" display="http://pmn.plantcyc.org/PLANT/NEW-IMAGE?type=COMPOUND&amp;object=5-METHYLTHIOADENOSINE"/>
    <hyperlink ref="H131" r:id="rId155" display="http://www.genome.jp/dbget-bin/www_bget?cpd+C00179"/>
    <hyperlink ref="I131" r:id="rId156" display="http://pmn.plantcyc.org/PLANT/NEW-IMAGE?type=COMPOUND&amp;object=AGMATHINE"/>
    <hyperlink ref="H132" r:id="rId157" display="http://www.genome.jp/dbget-bin/www_bget?cpd+C00134"/>
    <hyperlink ref="I132" r:id="rId158" display="http://pmn.plantcyc.org/PLANT/NEW-IMAGE?type=COMPOUND&amp;object=PUTRESCINE"/>
    <hyperlink ref="H133" r:id="rId159" display="http://www.genome.jp/dbget-bin/www_bget?cpd+C00315"/>
    <hyperlink ref="I133" r:id="rId160" display="http://pmn.plantcyc.org/PLANT/NEW-IMAGE?type=COMPOUND&amp;object=SPERMIDINE"/>
    <hyperlink ref="H134" r:id="rId161" display="http://www.genome.jp/dbget-bin/www_bget?cpd+C10497"/>
    <hyperlink ref="H135" r:id="rId162" display="http://www.genome.jp/dbget-bin/www_bget?cpd+C02714"/>
    <hyperlink ref="H136" r:id="rId163" display="http://www.genome.jp/dbget-bin/www_bget?cpd+C05324"/>
    <hyperlink ref="H137" r:id="rId164" display="http://www.genome.jp/dbget-bin/www_bget?cpd+C01879"/>
    <hyperlink ref="I137" r:id="rId165" display="http://pmn.plantcyc.org/PLANT/NEW-IMAGE?type=COMPOUND&amp;object=5-OXOPROLINE"/>
    <hyperlink ref="H140" r:id="rId166" display="http://www.genome.jp/dbget-bin/www_bget?cpd+C00127"/>
    <hyperlink ref="I140" r:id="rId167" display="http://pmn.plantcyc.org/PLANT/NEW-IMAGE?type=COMPOUND&amp;object=GLUTATHIONE"/>
    <hyperlink ref="H141" r:id="rId168" display="http://www.genome.jp/dbget-bin/www_bget?cpd+C00051"/>
    <hyperlink ref="I141" r:id="rId169" display="http://pmn.plantcyc.org/PLANT/NEW-IMAGE?type=COMPOUND&amp;object=GLUTATHIONE"/>
    <hyperlink ref="H143" r:id="rId170" display="http://www.genome.jp/dbget-bin/www_bget?cpd+C11347"/>
    <hyperlink ref="H146" r:id="rId171" display="http://www.genome.jp/dbget-bin/www_bget?cpd+C05345"/>
    <hyperlink ref="I146" r:id="rId172" display="http://pmn.plantcyc.org/PLANT/NEW-IMAGE?type=COMPOUND&amp;object=FRUCTOSE-6P"/>
    <hyperlink ref="H147" r:id="rId173" display="http://www.genome.jp/dbget-bin/www_bget?cpd+C00031"/>
    <hyperlink ref="I147" r:id="rId174" display="http://pmn.plantcyc.org/PLANT/NEW-IMAGE?type=COMPOUND&amp;object=CPD-3607"/>
    <hyperlink ref="H148" r:id="rId175" display="http://www.genome.jp/dbget-bin/www_bget?cpd+C00668"/>
    <hyperlink ref="I148" r:id="rId176" display="http://pmn.plantcyc.org/PLANT/NEW-IMAGE?type=COMPOUND&amp;object=ALPHA-GLC-6-P"/>
    <hyperlink ref="H149" r:id="rId177" display="http://www.genome.jp/dbget-bin/www_bget?cpd+C00191"/>
    <hyperlink ref="I149" r:id="rId178" display="http://pmn.plantcyc.org/PLANT/NEW-IMAGE?type=COMPOUND&amp;object=GLUCURONATE"/>
    <hyperlink ref="I150" r:id="rId179" display="http://pmn.plantcyc.org/PLANT/NEW-IMAGE?type=COMPOUND&amp;object=FRUCTOSE-16-DIPHOSPHATE"/>
    <hyperlink ref="H151" r:id="rId180" display="http://www.genome.jp/dbget-bin/www_bget?cpd+C00186"/>
    <hyperlink ref="I151" r:id="rId181" display="http://pmn.plantcyc.org/PLANT/NEW-IMAGE?type=COMPOUND&amp;object=L-LACTATE"/>
    <hyperlink ref="H152" r:id="rId182" display="http://www.genome.jp/dbget-bin/www_bget?cpd+C00022"/>
    <hyperlink ref="I152" r:id="rId183" display="http://pmn.plantcyc.org/PLANT/NEW-IMAGE?type=COMPOUND&amp;object=PYRUVATE"/>
    <hyperlink ref="H153" r:id="rId184" display="http://www.genome.jp/dbget-bin/www_bget?cpd+C02225"/>
    <hyperlink ref="H154" r:id="rId185" display="http://www.genome.jp/dbget-bin/www_bget?cpd+C00417"/>
    <hyperlink ref="H155" r:id="rId186" display="http://www.genome.jp/dbget-bin/www_bget?cpd+C00026"/>
    <hyperlink ref="I155" r:id="rId187" display="http://pmn.plantcyc.org/PLANT/NEW-IMAGE?type=COMPOUND&amp;object=2-ketoglutarate"/>
    <hyperlink ref="H156" r:id="rId188" display="http://www.genome.jp/dbget-bin/www_bget?cpd+C00158"/>
    <hyperlink ref="I156" r:id="rId189" display="http://pmn.plantcyc.org/PLANT/NEW-IMAGE?type=COMPOUND&amp;object=CIT"/>
    <hyperlink ref="H157" r:id="rId190" display="http://www.genome.jp/dbget-bin/www_bget?cpd+C00122"/>
    <hyperlink ref="I157" r:id="rId191" display="http://pmn.plantcyc.org/PLANT/NEW-IMAGE?type=COMPOUND&amp;object=FUM"/>
    <hyperlink ref="H158" r:id="rId192" display="http://www.genome.jp/dbget-bin/www_bget?cpd+C00311"/>
    <hyperlink ref="I158" r:id="rId193" display="http://pmn.plantcyc.org/PLANT/NEW-IMAGE?type=COMPOUND&amp;object=threo-ds-iso-citrate"/>
    <hyperlink ref="H159" r:id="rId194" display="http://www.genome.jp/dbget-bin/www_bget?cpd+C00149"/>
    <hyperlink ref="I159" r:id="rId195" display="http://pmn.plantcyc.org/PLANT/NEW-IMAGE?type=COMPOUND&amp;object=MAL"/>
    <hyperlink ref="H160" r:id="rId196" display="http://www.genome.jp/dbget-bin/www_bget?cpd+C00042"/>
    <hyperlink ref="I160" r:id="rId197" display="http://pmn.plantcyc.org/PLANT/NEW-IMAGE?type=COMPOUND&amp;object=SUC"/>
    <hyperlink ref="H161" r:id="rId198" display="http://www.genome.jp/dbget-bin/www_bget?cpd+C00209"/>
    <hyperlink ref="I161" r:id="rId199" display="http://pmn.plantcyc.org/PLANT/NEW-IMAGE?type=COMPOUND&amp;object=OXALATE"/>
    <hyperlink ref="H162" r:id="rId200" display="http://www.genome.jp/dbget-bin/www_bget?cpd+C00258"/>
    <hyperlink ref="I162" r:id="rId201" display="http://pmn.plantcyc.org/PLANT/NEW-IMAGE?type=COMPOUND&amp;object=GLYCERATE"/>
    <hyperlink ref="H163" r:id="rId202" display="http://www.genome.jp/dbget-bin/www_bget?cpd+C00216"/>
    <hyperlink ref="I163" r:id="rId203" display="http://pmn.plantcyc.org/PLANT/NEW-IMAGE?type=COMPOUND&amp;object=D-ARABINOSE"/>
    <hyperlink ref="H164" r:id="rId204" display="http://www.genome.jp/dbget-bin/www_bget?cpd+C01904"/>
    <hyperlink ref="H165" r:id="rId205" display="http://www.genome.jp/dbget-bin/www_bget?cpd+C00878"/>
    <hyperlink ref="H166" r:id="rId206" display="http://www.genome.jp/dbget-bin/www_bget?cpd+C00503"/>
    <hyperlink ref="I166" r:id="rId207" display="http://pmn.plantcyc.org/PLANT/NEW-IMAGE?type=COMPOUND&amp;object=2-C-METHYL-D-ERYTHRITOL-4-PHOSPHATE"/>
    <hyperlink ref="H168" r:id="rId208" display="http://www.genome.jp/dbget-bin/www_bget?cpd+C00352"/>
    <hyperlink ref="I168" r:id="rId209" display="http://pmn.plantcyc.org/PLANT/NEW-IMAGE?type=COMPOUND&amp;object=N-ACETYL-D-GLUCOSAMINE-6-P"/>
    <hyperlink ref="H169" r:id="rId210" display="http://www.genome.jp/dbget-bin/www_bget?cpd+C00140"/>
    <hyperlink ref="I169" r:id="rId211" display="http://pmn.plantcyc.org/PLANT/NEW-IMAGE?type=COMPOUND&amp;object=N-acetyl-D-glucosamine"/>
    <hyperlink ref="H170" r:id="rId212" display="http://www.genome.jp/dbget-bin/www_bget?cpd+C04256"/>
    <hyperlink ref="I170" r:id="rId213" display="http://pmn.plantcyc.org/PLANT/NEW-IMAGE?type=COMPOUND&amp;object=N-ACETYL-D-GLUCOSAMINE-1-P"/>
    <hyperlink ref="H171" r:id="rId214" display="http://www.genome.jp/dbget-bin/www_bget?cpd+C00357"/>
    <hyperlink ref="I171" r:id="rId215" display="http://pmn.plantcyc.org/PLANT/NEW-IMAGE?type=COMPOUND&amp;object=N-ACETYL-D-GLUCOSAMINE-6-P"/>
    <hyperlink ref="H172" r:id="rId216" display="http://www.genome.jp/dbget-bin/www_bget?cpd+C00474"/>
    <hyperlink ref="H173" r:id="rId217" display="http://www.genome.jp/dbget-bin/www_bget?cpd+C01685"/>
    <hyperlink ref="H174" r:id="rId218" display="http://www.genome.jp/dbget-bin/www_bget?cpd+C00121"/>
    <hyperlink ref="I174" r:id="rId219" display="http://pmn.plantcyc.org/PLANT/NEW-IMAGE?type=COMPOUND&amp;object=RIBOSE"/>
    <hyperlink ref="H175" r:id="rId220" display="http://www.genome.jp/dbget-bin/www_bget?cpd+C00309"/>
    <hyperlink ref="I175" r:id="rId221" display="http://pmn.plantcyc.org/PLANT/NEW-IMAGE?type=COMPOUND&amp;object=Ribuloses"/>
    <hyperlink ref="H176" r:id="rId222" display="http://www.genome.jp/dbget-bin/www_bget?cpd+C16884"/>
    <hyperlink ref="I176" r:id="rId223" display="http://pmn.plantcyc.org/PLANT/NEW-IMAGE?type=COMPOUND&amp;object=CPD-6995"/>
    <hyperlink ref="H177" r:id="rId224" display="http://www.genome.jp/dbget-bin/www_bget?cpd+C00379"/>
    <hyperlink ref="I177" r:id="rId225" display="http://pmn.plantcyc.org/PLANT/NEW-IMAGE?type=COMPOUND&amp;object=XYLITOL"/>
    <hyperlink ref="H178" r:id="rId226" display="http://www.genome.jp/dbget-bin/www_bget?cpd+C05411"/>
    <hyperlink ref="H179" r:id="rId227" display="http://www.genome.jp/dbget-bin/www_bget?cpd+C00181"/>
    <hyperlink ref="I179" r:id="rId228" display="http://pmn.plantcyc.org/PLANT/NEW-IMAGE?type=COMPOUND&amp;object=XYLOSE"/>
    <hyperlink ref="H180" r:id="rId229" display="http://www.genome.jp/dbget-bin/www_bget?cpd+C04006"/>
    <hyperlink ref="I180" r:id="rId230" display="http://pmn.plantcyc.org/PLANT/NEW-IMAGE?type=COMPOUND&amp;object=1-L-MYO-INOSITOL-1-P"/>
    <hyperlink ref="H181" r:id="rId231" display="http://www.genome.jp/dbget-bin/www_bget?cpd+C01177"/>
    <hyperlink ref="I181" r:id="rId232" display="http://pmn.plantcyc.org/PLANT/NEW-IMAGE?type=COMPOUND&amp;object=CPD-6746"/>
    <hyperlink ref="H182" r:id="rId233" display="http://www.genome.jp/dbget-bin/www_bget?cpd+C00137"/>
    <hyperlink ref="I182" r:id="rId234" display="http://pmn.plantcyc.org/PLANT/NEW-IMAGE?type=COMPOUND&amp;object=MYO-INOSITOL"/>
    <hyperlink ref="H183" r:id="rId235" display="http://www.genome.jp/dbget-bin/www_bget?cpd+C03661"/>
    <hyperlink ref="I183" r:id="rId236" display="http://pmn.plantcyc.org/PLANT/NEW-IMAGE?type=COMPOUND&amp;object=1-KESTOTRIOSE"/>
    <hyperlink ref="I184" r:id="rId237" display="http://pmn.plantcyc.org/PLANT/NEW-IMAGE?type=COMPOUND&amp;object=KDO"/>
    <hyperlink ref="H185" r:id="rId238" display="http://www.genome.jp/dbget-bin/www_bget?cpd+C00095"/>
    <hyperlink ref="I185" r:id="rId239" display="http://pmn.plantcyc.org/PLANT/NEW-IMAGE?type=COMPOUND&amp;object=Fructose"/>
    <hyperlink ref="H186" r:id="rId240" display="http://www.genome.jp/dbget-bin/www_bget?cpd+C01235"/>
    <hyperlink ref="I186" r:id="rId241" display="http://pmn.plantcyc.org/PLANT/NEW-IMAGE?type=COMPOUND&amp;object=CPD-458"/>
    <hyperlink ref="H187" r:id="rId242" display="http://www.genome.jp/dbget-bin/www_bget?cpd+C01697"/>
    <hyperlink ref="H188" r:id="rId243" display="http://www.genome.jp/dbget-bin/www_bget?cpd+C00880"/>
    <hyperlink ref="H189" r:id="rId244" display="http://www.genome.jp/dbget-bin/www_bget?cpd+C01582"/>
    <hyperlink ref="I189" r:id="rId245" display="http://pmn.plantcyc.org/PLANT/NEW-IMAGE?type=COMPOUND&amp;object=L-GALACTOSE"/>
    <hyperlink ref="H190" r:id="rId246" display="http://www.genome.jp/dbget-bin/www_bget?cpd+C00208"/>
    <hyperlink ref="I190" r:id="rId247" display="http://pmn.plantcyc.org/PLANT/NEW-IMAGE?type=COMPOUND&amp;object=MALTOSE"/>
    <hyperlink ref="H191" r:id="rId248" display="http://www.genome.jp/dbget-bin/www_bget?cpd+C00392"/>
    <hyperlink ref="I191" r:id="rId249" display="http://pmn.plantcyc.org/PLANT/NEW-IMAGE?type=COMPOUND&amp;object=MANNITOL"/>
    <hyperlink ref="H192" r:id="rId250" display="http://www.genome.jp/dbget-bin/www_bget?cpd+C00159"/>
    <hyperlink ref="I192" r:id="rId251" display="http://pmn.plantcyc.org/PLANT/NEW-IMAGE?type=COMPOUND&amp;object=L-mannose"/>
    <hyperlink ref="H193" r:id="rId252" display="http://www.genome.jp/dbget-bin/www_bget?cpd+C00275"/>
    <hyperlink ref="I193" r:id="rId253" display="http://pmn.plantcyc.org/PLANT/NEW-IMAGE?type=COMPOUND&amp;object=MANNOSE-6P"/>
    <hyperlink ref="H194" r:id="rId254" display="http://www.genome.jp/dbget-bin/www_bget?cpd+C00492"/>
    <hyperlink ref="I194" r:id="rId255" display="http://pmn.plantcyc.org/PLANT/NEW-IMAGE?type=COMPOUND&amp;object=CPD-1099"/>
    <hyperlink ref="H195" r:id="rId256" display="http://www.genome.jp/dbget-bin/www_bget?cpd+C00794"/>
    <hyperlink ref="I195" r:id="rId257" display="http://pmn.plantcyc.org/PLANT/NEW-IMAGE?type=COMPOUND&amp;object=SORBITOL"/>
    <hyperlink ref="H196" r:id="rId258" display="http://www.genome.jp/dbget-bin/www_bget?cpd+C01613"/>
    <hyperlink ref="I196" r:id="rId259" display="http://pmn.plantcyc.org/PLANT/NEW-IMAGE?type=COMPOUND&amp;object=CPD-170"/>
    <hyperlink ref="H197" r:id="rId260" display="http://www.genome.jp/dbget-bin/www_bget?cpd+C00089"/>
    <hyperlink ref="I197" r:id="rId261" display="http://pmn.plantcyc.org/PLANT/NEW-IMAGE?type=COMPOUND&amp;object=SUCROSE"/>
    <hyperlink ref="H198" r:id="rId262" display="http://www.genome.jp/dbget-bin/www_bget?cpd+C08252"/>
    <hyperlink ref="I198" r:id="rId263" display="http://pmn.plantcyc.org/PLANT/NEW-IMAGE?type=COMPOUND&amp;object=CPD-8065"/>
    <hyperlink ref="I199" r:id="rId264" display="http://pmn.plantcyc.org/PLANT/NEW-IMAGE?type=COMPOUND&amp;object=NYSTOSE"/>
    <hyperlink ref="H201" r:id="rId265" display="http://www.genome.jp/dbget-bin/www_bget?cpd+C00257"/>
    <hyperlink ref="I201" r:id="rId266" display="http://pmn.plantcyc.org/PLANT/NEW-IMAGE?type=COMPOUND&amp;object=GLUCONATE"/>
    <hyperlink ref="H203" r:id="rId267" display="http://www.genome.jp/dbget-bin/www_bget?cpd+C03045"/>
    <hyperlink ref="H206" r:id="rId268" display="http://www.genome.jp/dbget-bin/www_bget?cpd+C06425"/>
    <hyperlink ref="I206" r:id="rId269" display="http://pmn.plantcyc.org/PLANT/NEW-IMAGE?type=COMPOUND&amp;object=ARACHIDIC_ACID"/>
    <hyperlink ref="H207" r:id="rId270" display="http://www.genome.jp/dbget-bin/www_bget?cpd+C01585"/>
    <hyperlink ref="H208" r:id="rId271" display="http://www.genome.jp/dbget-bin/www_bget?cpd+C06423"/>
    <hyperlink ref="I208" r:id="rId272" display="http://pmn.plantcyc.org/PLANT/NEW-IMAGE?type=COMPOUND&amp;object=CPD-195"/>
    <hyperlink ref="H209" r:id="rId273" display="http://www.genome.jp/dbget-bin/www_bget?cpd+C08367"/>
    <hyperlink ref="I209" r:id="rId274" display="http://pmn.plantcyc.org/PLANT/NEW-IMAGE?type=COMPOUND&amp;object=CPD-9247"/>
    <hyperlink ref="H210" r:id="rId275" display="http://www.genome.jp/dbget-bin/www_bget?cpd+C16525"/>
    <hyperlink ref="H211" r:id="rId276" display="http://www.genome.jp/dbget-bin/www_bget?cpd+C03242"/>
    <hyperlink ref="I211" r:id="rId277" display="http://pmn.plantcyc.org/PLANT/NEW-IMAGE?type=COMPOUND&amp;object=CPD-8120"/>
    <hyperlink ref="H212" r:id="rId278" display="http://www.genome.jp/dbget-bin/www_bget?cpd+C16533"/>
    <hyperlink ref="I213" r:id="rId279" display="http://pmn.plantcyc.org/PLANT/NEW-IMAGE?type=COMPOUND&amp;object=CPD-12189"/>
    <hyperlink ref="H214" r:id="rId280" display="http://www.genome.jp/dbget-bin/www_bget?cpd+C08316"/>
    <hyperlink ref="H215" r:id="rId281" display="http://www.genome.jp/dbget-bin/www_bget?cpd+C08262"/>
    <hyperlink ref="H216" r:id="rId282" display="http://www.genome.jp/dbget-bin/www_bget?cpd+C01595"/>
    <hyperlink ref="I216" r:id="rId283" display="http://pmn.plantcyc.org/PLANT/NEW-IMAGE?type=COMPOUND&amp;object=LINOLEIC_ACID"/>
    <hyperlink ref="H217" r:id="rId284" display="http://www.genome.jp/dbget-bin/www_bget?cpd+C06426"/>
    <hyperlink ref="I217" r:id="rId285" display="http://pmn.plantcyc.org/PLANT/NEW-IMAGE?type=COMPOUND&amp;object=CPD-8117"/>
    <hyperlink ref="H218" r:id="rId286" display="http://www.genome.jp/dbget-bin/www_bget?cpd+C00712"/>
    <hyperlink ref="I218" r:id="rId287" display="http://pmn.plantcyc.org/PLANT/NEW-IMAGE?type=COMPOUND&amp;object=OLEATE-CPD"/>
    <hyperlink ref="H219" r:id="rId288" display="http://www.genome.jp/dbget-bin/www_bget?cpd+C00249"/>
    <hyperlink ref="I219" r:id="rId289" display="http://pmn.plantcyc.org/PLANT/NEW-IMAGE?type=COMPOUND&amp;object=PALMITATE"/>
    <hyperlink ref="H224" r:id="rId290" display="http://www.genome.jp/dbget-bin/www_bget?cpd+C16512"/>
    <hyperlink ref="H226" r:id="rId291" display="http://www.genome.jp/dbget-bin/www_bget?cpd+C14829"/>
    <hyperlink ref="I226" r:id="rId292" display="http://pmn.plantcyc.org/PLANT/NEW-IMAGE?type=COMPOUND&amp;object=CPD-13086"/>
    <hyperlink ref="H227" r:id="rId293" display="http://www.genome.jp/dbget-bin/www_bget?cpd+C14828"/>
    <hyperlink ref="H235" r:id="rId294" display="http://www.genome.jp/dbget-bin/www_bget?cpd+C00116"/>
    <hyperlink ref="I235" r:id="rId295" display="http://pmn.plantcyc.org/PLANT/NEW-IMAGE?type=COMPOUND&amp;object=GLYCEROL"/>
    <hyperlink ref="H237" r:id="rId296" display="http://www.genome.jp/dbget-bin/www_bget?cpd+C03274"/>
    <hyperlink ref="H239" r:id="rId297" display="http://www.genome.jp/dbget-bin/www_bget?cpd+C04100"/>
    <hyperlink ref="H245" r:id="rId298" display="http://www.genome.jp/dbget-bin/www_bget?cpd+C04036"/>
    <hyperlink ref="I246" r:id="rId299" display="http://pmn.plantcyc.org/PLANT/NEW-IMAGE?type=COMPOUND&amp;object=2-Acylglycero-Phosphocholines"/>
    <hyperlink ref="I247" r:id="rId300" display="http://pmn.plantcyc.org/PLANT/NEW-IMAGE?type=COMPOUND&amp;object=2-Lysophosphatidylcholines"/>
    <hyperlink ref="H251" r:id="rId301" display="http://www.genome.jp/dbget-bin/www_bget?cpd+C00093"/>
    <hyperlink ref="I251" r:id="rId302" display="http://pmn.plantcyc.org/PLANT/NEW-IMAGE?type=COMPOUND&amp;object=GLYCEROL-3P"/>
    <hyperlink ref="H252" r:id="rId303" display="http://www.genome.jp/dbget-bin/www_bget?cpd+C01233"/>
    <hyperlink ref="H253" r:id="rId304" display="http://www.genome.jp/dbget-bin/www_bget?cpd+C00670"/>
    <hyperlink ref="I253" r:id="rId305" display="http://pmn.plantcyc.org/PLANT/NEW-IMAGE?type=COMPOUND&amp;object=SN-3-GLYCEROPHOSPHOCHOLINE"/>
    <hyperlink ref="H254" r:id="rId306" display="http://www.genome.jp/dbget-bin/www_bget?cpd+C00346"/>
    <hyperlink ref="I254" r:id="rId307" display="http://pmn.plantcyc.org/PLANT/NEW-IMAGE?type=COMPOUND&amp;object=PHOSPHORYL-ETHANOLAMINE"/>
    <hyperlink ref="H265" r:id="rId308" display="http://www.genome.jp/dbget-bin/www_bget?cpd+C00114"/>
    <hyperlink ref="I265" r:id="rId309" display="http://pmn.plantcyc.org/PLANT/NEW-IMAGE?type=COMPOUND&amp;object=CHOLINE"/>
    <hyperlink ref="H266" r:id="rId310" display="http://www.genome.jp/dbget-bin/www_bget?cpd+C00588"/>
    <hyperlink ref="I266" r:id="rId311" display="http://pmn.plantcyc.org/PLANT/NEW-IMAGE?type=COMPOUND&amp;object=PHOSPHORYL-CHOLINE"/>
    <hyperlink ref="H267" r:id="rId312" display="http://www.genome.jp/dbget-bin/www_bget?cpd+C00189"/>
    <hyperlink ref="I267" r:id="rId313" display="http://pmn.plantcyc.org/PLANT/NEW-IMAGE?type=COMPOUND&amp;object=ETHANOL-AMINE"/>
    <hyperlink ref="H268" r:id="rId314" display="http://www.genome.jp/dbget-bin/www_bget?cpd+C03761"/>
    <hyperlink ref="H269" r:id="rId315" display="http://www.genome.jp/dbget-bin/www_bget?cpd+C01753"/>
    <hyperlink ref="I269" r:id="rId316" display="http://pmn.plantcyc.org/PLANT/NEW-IMAGE?type=COMPOUND&amp;object=CPD-4143"/>
    <hyperlink ref="H270" r:id="rId317" display="http://www.genome.jp/dbget-bin/www_bget?cpd+C01789"/>
    <hyperlink ref="I270" r:id="rId318" display="http://pmn.plantcyc.org/PLANT/NEW-IMAGE?type=COMPOUND&amp;object=CPD-707"/>
    <hyperlink ref="H271" r:id="rId319" display="http://www.genome.jp/dbget-bin/www_bget?cpd+C01089"/>
    <hyperlink ref="I271" r:id="rId320" display="http://pmn.plantcyc.org/PLANT/NEW-IMAGE?type=COMPOUND&amp;object=Hydroxy-Butyrates"/>
    <hyperlink ref="H272" r:id="rId321" display="http://www.genome.jp/dbget-bin/www_bget?cpd+C02571"/>
    <hyperlink ref="H274" r:id="rId322" display="http://www.genome.jp/dbget-bin/www_bget?cpd+C08261"/>
    <hyperlink ref="H275" r:id="rId323" display="http://www.genome.jp/dbget-bin/www_bget?cpd+C02678"/>
    <hyperlink ref="H276" r:id="rId324" display="http://www.genome.jp/dbget-bin/www_bget?cpd+C00383"/>
    <hyperlink ref="I276" r:id="rId325" display="http://pmn.plantcyc.org/PLANT/NEW-IMAGE?type=COMPOUND&amp;object=MALONATE"/>
    <hyperlink ref="H277" r:id="rId326" display="http://www.genome.jp/dbget-bin/www_bget?cpd+C02656"/>
    <hyperlink ref="I277" r:id="rId327" display="http://pmn.plantcyc.org/PLANT/NEW-IMAGE?type=COMPOUND&amp;object=CPD-205"/>
    <hyperlink ref="H278" r:id="rId328" display="http://www.genome.jp/dbget-bin/www_bget?cpd+C08277"/>
    <hyperlink ref="H279" r:id="rId329" display="http://www.genome.jp/dbget-bin/www_bget?cpd+C08278"/>
    <hyperlink ref="I279" r:id="rId330" display="http://pmn.plantcyc.org/PLANT/NEW-IMAGE?type=COMPOUND&amp;object=CPD0-1264"/>
    <hyperlink ref="H281" r:id="rId331" display="http://www.genome.jp/dbget-bin/www_bget?cpd+C00489"/>
    <hyperlink ref="I281" r:id="rId332" display="http://pmn.plantcyc.org/PLANT/NEW-IMAGE?type=COMPOUND&amp;object=GLUTARATE"/>
    <hyperlink ref="H282" r:id="rId333" display="http://www.genome.jp/dbget-bin/www_bget?cpd+C02630"/>
    <hyperlink ref="I282" r:id="rId334" display="http://pmn.plantcyc.org/PLANT/NEW-IMAGE?type=COMPOUND&amp;object=CPD-381"/>
    <hyperlink ref="H284" r:id="rId335" display="http://www.genome.jp/dbget-bin/www_bget?cpd+C00864"/>
    <hyperlink ref="I284" r:id="rId336" display="http://pmn.plantcyc.org/PLANT/NEW-IMAGE?type=COMPOUND&amp;object=PANTOTHENATE"/>
    <hyperlink ref="H285" r:id="rId337" display="http://www.genome.jp/dbget-bin/www_bget?cpd+C00153"/>
    <hyperlink ref="I285" r:id="rId338" display="http://pmn.plantcyc.org/PLANT/NEW-IMAGE?type=COMPOUND&amp;object=NIACINAMIDE"/>
    <hyperlink ref="H286" r:id="rId339" display="http://www.genome.jp/dbget-bin/www_bget?cpd+C00003"/>
    <hyperlink ref="I286" r:id="rId340" display="http://pmn.plantcyc.org/PLANT/NEW-IMAGE?type=COMPOUND&amp;object=NAD"/>
    <hyperlink ref="H287" r:id="rId341" display="http://www.genome.jp/dbget-bin/www_bget?cpd+C00455"/>
    <hyperlink ref="I287" r:id="rId342" display="http://pmn.plantcyc.org/PLANT/NEW-IMAGE?type=COMPOUND&amp;object=NICOTINAMIDE_NUCLEOTIDE"/>
    <hyperlink ref="H288" r:id="rId343" display="http://www.genome.jp/dbget-bin/www_bget?cpd+C03150"/>
    <hyperlink ref="I288" r:id="rId344" display="http://pmn.plantcyc.org/PLANT/NEW-IMAGE?type=COMPOUND&amp;object=NICOTINAMIDE_RIBOSE"/>
    <hyperlink ref="H289" r:id="rId345" display="http://www.genome.jp/dbget-bin/www_bget?cpd+C00253"/>
    <hyperlink ref="I289" r:id="rId346" display="http://pmn.plantcyc.org/PLANT/NEW-IMAGE?type=COMPOUND&amp;object=NIACINE"/>
    <hyperlink ref="H290" r:id="rId347" display="http://www.genome.jp/dbget-bin/www_bget?cpd+C05841"/>
    <hyperlink ref="I290" r:id="rId348" display="http://pmn.plantcyc.org/PLANT/NEW-IMAGE?type=COMPOUND&amp;object=NICOTINAMIDE_RIBOSE"/>
    <hyperlink ref="H291" r:id="rId349" display="http://www.genome.jp/dbget-bin/www_bget?cpd+C01004"/>
    <hyperlink ref="I291" r:id="rId350" display="http://pmn.plantcyc.org/PLANT/NEW-IMAGE?type=COMPOUND&amp;object=METHYLNICOTINATE"/>
    <hyperlink ref="H293" r:id="rId351" display="http://www.genome.jp/dbget-bin/www_bget?cpd+C00009"/>
    <hyperlink ref="I293" r:id="rId352" display="http://pmn.plantcyc.org/PLANT/NEW-IMAGE?type=COMPOUND&amp;object=Pi"/>
    <hyperlink ref="H294" r:id="rId353" display="http://www.genome.jp/dbget-bin/www_bget?cpd+C00318"/>
    <hyperlink ref="I294" r:id="rId354" display="http://pmn.plantcyc.org/PLANT/NEW-IMAGE?type=COMPOUND&amp;object=DL-CARNITINE"/>
    <hyperlink ref="H295" r:id="rId355" display="http://www.genome.jp/dbget-bin/www_bget?cpd+C00016"/>
    <hyperlink ref="I295" r:id="rId356" display="http://pmn.plantcyc.org/PLANT/NEW-IMAGE?type=COMPOUND&amp;object=FAD"/>
    <hyperlink ref="H296" r:id="rId357" display="http://www.genome.jp/dbget-bin/www_bget?cpd+C00255"/>
    <hyperlink ref="I296" r:id="rId358" display="http://pmn.plantcyc.org/PLANT/NEW-IMAGE?type=COMPOUND&amp;object=RIBOFLAVIN"/>
    <hyperlink ref="H297" r:id="rId359" display="http://www.genome.jp/dbget-bin/www_bget?cpd+C00061"/>
    <hyperlink ref="I297" r:id="rId360" display="http://pmn.plantcyc.org/PLANT/NEW-IMAGE?type=COMPOUND&amp;object=FMN"/>
    <hyperlink ref="H298" r:id="rId361" display="http://www.genome.jp/dbget-bin/www_bget?cpd+C05422"/>
    <hyperlink ref="I298" r:id="rId362" display="http://pmn.plantcyc.org/PLANT/NEW-IMAGE?type=COMPOUND&amp;object=L-DEHYDRO-ASCORBATE"/>
    <hyperlink ref="H299" r:id="rId363" display="http://www.genome.jp/dbget-bin/www_bget?cpd+C00818"/>
    <hyperlink ref="I299" r:id="rId364" display="http://pmn.plantcyc.org/PLANT/NEW-IMAGE?type=COMPOUND&amp;object=D-GLUCARATE"/>
    <hyperlink ref="H300" r:id="rId365" display="http://www.genome.jp/dbget-bin/www_bget?cpd+C01620"/>
    <hyperlink ref="I300" r:id="rId366" display="http://pmn.plantcyc.org/PLANT/NEW-IMAGE?type=COMPOUND&amp;object=L-THREONATE"/>
    <hyperlink ref="H302" r:id="rId367" display="http://www.genome.jp/dbget-bin/www_bget?cpd+C00378"/>
    <hyperlink ref="I302" r:id="rId368" display="http://pmn.plantcyc.org/PLANT/NEW-IMAGE?type=COMPOUND&amp;object=THIAMINE"/>
    <hyperlink ref="H303" r:id="rId369" display="http://www.genome.jp/dbget-bin/www_bget?cpd+C02477"/>
    <hyperlink ref="I303" r:id="rId370" display="http://pmn.plantcyc.org/PLANT/NEW-IMAGE?type=COMPOUND&amp;object=ALPHA-TOCOPHEROL"/>
    <hyperlink ref="H304" r:id="rId371" display="http://www.genome.jp/dbget-bin/www_bget?cpd+C14152"/>
    <hyperlink ref="I304" r:id="rId372" display="http://pmn.plantcyc.org/PLANT/NEW-IMAGE?type=COMPOUND&amp;object=BETA-TOCOPHEROL"/>
    <hyperlink ref="H305" r:id="rId373" display="http://www.genome.jp/dbget-bin/www_bget?cpd+C00250"/>
    <hyperlink ref="I305" r:id="rId374" display="http://pmn.plantcyc.org/PLANT/NEW-IMAGE?type=COMPOUND&amp;object=PYRIDOXAL"/>
    <hyperlink ref="H306" r:id="rId375" display="http://www.genome.jp/dbget-bin/www_bget?cpd+C00847"/>
    <hyperlink ref="H307" r:id="rId376" display="http://www.genome.jp/dbget-bin/www_bget?cpd+C00314"/>
    <hyperlink ref="I307" r:id="rId377" display="http://pmn.plantcyc.org/PLANT/NEW-IMAGE?type=COMPOUND&amp;object=PYRIDOXINE"/>
    <hyperlink ref="H308" r:id="rId378" display="http://www.genome.jp/dbget-bin/www_bget?cpd+C02216"/>
    <hyperlink ref="H309" r:id="rId379" display="http://www.genome.jp/dbget-bin/www_bget?cpd+C00559"/>
    <hyperlink ref="I309" r:id="rId380" display="http://pmn.plantcyc.org/PLANT/NEW-IMAGE?type=COMPOUND&amp;object=DEOXYADENOSINE"/>
    <hyperlink ref="H310" r:id="rId381" display="http://www.genome.jp/dbget-bin/www_bget?cpd+C00330"/>
    <hyperlink ref="I310" r:id="rId382" display="http://pmn.plantcyc.org/PLANT/NEW-IMAGE?type=COMPOUND&amp;object=DEOXYGUANOSINE"/>
    <hyperlink ref="H311" r:id="rId383" display="http://www.genome.jp/dbget-bin/www_bget?cpd+C05512"/>
    <hyperlink ref="H312" r:id="rId384" display="http://www.genome.jp/dbget-bin/www_bget?cpd+C02242"/>
    <hyperlink ref="I313" r:id="rId385" display="http://pmn.plantcyc.org/PLANT/NEW-IMAGE?type=COMPOUND&amp;object=CPD0-1041"/>
    <hyperlink ref="H314" r:id="rId386" display="http://www.genome.jp/dbget-bin/www_bget?cpd+C00147"/>
    <hyperlink ref="I314" r:id="rId387" display="http://pmn.plantcyc.org/PLANT/NEW-IMAGE?type=COMPOUND&amp;object=ADENINE"/>
    <hyperlink ref="H315" r:id="rId388" display="http://www.genome.jp/dbget-bin/www_bget?cpd+C00212"/>
    <hyperlink ref="I315" r:id="rId389" display="http://pmn.plantcyc.org/PLANT/NEW-IMAGE?type=COMPOUND&amp;object=ADENOSINE"/>
    <hyperlink ref="H316" r:id="rId390" display="http://www.genome.jp/dbget-bin/www_bget?cpd+C00946"/>
    <hyperlink ref="I316" r:id="rId391" display="http://pmn.plantcyc.org/PLANT/NEW-IMAGE?type=COMPOUND&amp;object=CPD-3705"/>
    <hyperlink ref="H317" r:id="rId392" display="http://www.genome.jp/dbget-bin/www_bget?cpd+C01367"/>
    <hyperlink ref="I317" r:id="rId393" display="http://pmn.plantcyc.org/PLANT/NEW-IMAGE?type=COMPOUND&amp;object=CPD-3706"/>
    <hyperlink ref="H318" r:id="rId394" display="http://www.genome.jp/dbget-bin/www_bget?cpd+C00020"/>
    <hyperlink ref="I318" r:id="rId395" display="http://pmn.plantcyc.org/PLANT/NEW-IMAGE?type=COMPOUND&amp;object=AMP"/>
    <hyperlink ref="H319" r:id="rId396" display="http://www.genome.jp/dbget-bin/www_bget?cpd+C02353"/>
    <hyperlink ref="H321" r:id="rId397" display="http://www.genome.jp/dbget-bin/www_bget?cpd+C00499"/>
    <hyperlink ref="I321" r:id="rId398" display="http://pmn.plantcyc.org/PLANT/NEW-IMAGE?type=COMPOUND&amp;object=ALLANTOATE"/>
    <hyperlink ref="H322" r:id="rId399" display="http://www.genome.jp/dbget-bin/www_bget?cpd+C02350"/>
    <hyperlink ref="I322" r:id="rId400" display="http://pmn.plantcyc.org/PLANT/NEW-IMAGE?type=COMPOUND&amp;object=ALLANTOIN"/>
    <hyperlink ref="H323" r:id="rId401" display="http://www.genome.jp/dbget-bin/www_bget?cpd+C00242"/>
    <hyperlink ref="I323" r:id="rId402" display="http://pmn.plantcyc.org/PLANT/NEW-IMAGE?type=COMPOUND&amp;object=GUANINE"/>
    <hyperlink ref="H324" r:id="rId403" display="http://www.genome.jp/dbget-bin/www_bget?cpd+C00387"/>
    <hyperlink ref="I324" r:id="rId404" display="http://pmn.plantcyc.org/PLANT/NEW-IMAGE?type=COMPOUND&amp;object=GUANOSINE"/>
    <hyperlink ref="H325" r:id="rId405" display="http://www.genome.jp/dbget-bin/www_bget?cpd+C06194"/>
    <hyperlink ref="H326" r:id="rId406" display="http://www.genome.jp/dbget-bin/www_bget?cpd+C00262"/>
    <hyperlink ref="I326" r:id="rId407" display="http://pmn.plantcyc.org/PLANT/NEW-IMAGE?type=COMPOUND&amp;object=HYPOXANTHINE"/>
    <hyperlink ref="H327" r:id="rId408" display="http://www.genome.jp/dbget-bin/www_bget?cpd+C00294"/>
    <hyperlink ref="I327" r:id="rId409" display="http://pmn.plantcyc.org/PLANT/NEW-IMAGE?type=COMPOUND&amp;object=INOSINE"/>
    <hyperlink ref="H328" r:id="rId410" display="http://www.genome.jp/dbget-bin/www_bget?cpd+C02494"/>
    <hyperlink ref="H332" r:id="rId411" display="http://www.genome.jp/dbget-bin/www_bget?cpd+C00385"/>
    <hyperlink ref="I332" r:id="rId412" display="http://pmn.plantcyc.org/PLANT/NEW-IMAGE?type=COMPOUND&amp;object=XANTHINE"/>
    <hyperlink ref="H333" r:id="rId413" display="http://www.genome.jp/dbget-bin/www_bget?cpd+C01762"/>
    <hyperlink ref="I333" r:id="rId414" display="http://pmn.plantcyc.org/PLANT/NEW-IMAGE?type=COMPOUND&amp;object=XANTHOSINE"/>
    <hyperlink ref="H337" r:id="rId415" display="http://www.genome.jp/dbget-bin/www_bget?cpd+C00360"/>
    <hyperlink ref="H339" r:id="rId416" display="http://www.genome.jp/dbget-bin/www_bget?cpd+C00881"/>
    <hyperlink ref="I339" r:id="rId417" display="http://pmn.plantcyc.org/PLANT/NEW-IMAGE?type=COMPOUND&amp;object=DEOXYCYTIDINE"/>
    <hyperlink ref="H340" r:id="rId418" display="http://www.genome.jp/dbget-bin/www_bget?cpd+C00239"/>
    <hyperlink ref="I340" r:id="rId419" display="http://pmn.plantcyc.org/PLANT/NEW-IMAGE?type=COMPOUND&amp;object=DCM"/>
    <hyperlink ref="H341" r:id="rId420" display="http://www.genome.jp/dbget-bin/www_bget?cpd+C00526"/>
    <hyperlink ref="I341" r:id="rId421" display="http://pmn.plantcyc.org/PLANT/NEW-IMAGE?type=COMPOUND&amp;object=DEOXYURIDINE"/>
    <hyperlink ref="H342" r:id="rId422" display="http://www.genome.jp/dbget-bin/www_bget?cpd+C05145"/>
    <hyperlink ref="I342" r:id="rId423" display="http://pmn.plantcyc.org/PLANT/NEW-IMAGE?type=COMPOUND&amp;object=3-AMINO-ISOBUTYRATE"/>
    <hyperlink ref="H344" r:id="rId424" display="http://www.genome.jp/dbget-bin/www_bget?cpd+C03592"/>
    <hyperlink ref="H345" r:id="rId425" display="http://www.genome.jp/dbget-bin/www_bget?cpd+C00475"/>
    <hyperlink ref="I345" r:id="rId426" display="http://pmn.plantcyc.org/PLANT/NEW-IMAGE?type=COMPOUND&amp;object=CYTIDINE"/>
    <hyperlink ref="H346" r:id="rId427" display="http://www.genome.jp/dbget-bin/www_bget?cpd+C05822"/>
    <hyperlink ref="H347" r:id="rId428" display="http://www.genome.jp/dbget-bin/www_bget?cpd+C00380"/>
    <hyperlink ref="I347" r:id="rId429" display="http://pmn.plantcyc.org/PLANT/NEW-IMAGE?type=COMPOUND&amp;object=CYTOSINE"/>
    <hyperlink ref="H348" r:id="rId430" display="http://www.genome.jp/dbget-bin/www_bget?cpd+C02354"/>
    <hyperlink ref="H349" r:id="rId431" display="http://www.genome.jp/dbget-bin/www_bget?cpd+C06231"/>
    <hyperlink ref="H350" r:id="rId432" display="http://www.genome.jp/dbget-bin/www_bget?cpd+C00295"/>
    <hyperlink ref="I350" r:id="rId433" display="http://pmn.plantcyc.org/PLANT/NEW-IMAGE?type=COMPOUND&amp;object=OROTATE"/>
    <hyperlink ref="H351" r:id="rId434" display="http://www.genome.jp/dbget-bin/www_bget?cpd+C01103"/>
    <hyperlink ref="I351" r:id="rId435" display="http://pmn.plantcyc.org/PLANT/NEW-IMAGE?type=COMPOUND&amp;object=OROTIDINE-5-PHOSPHATE"/>
    <hyperlink ref="H352" r:id="rId436" display="http://www.genome.jp/dbget-bin/www_bget?cpd+C02067"/>
    <hyperlink ref="H353" r:id="rId437" display="http://www.genome.jp/dbget-bin/www_bget?cpd+C00214"/>
    <hyperlink ref="I353" r:id="rId438" display="http://pmn.plantcyc.org/PLANT/NEW-IMAGE?type=COMPOUND&amp;object=THYMIDINE"/>
    <hyperlink ref="H354" r:id="rId439" display="http://www.genome.jp/dbget-bin/www_bget?cpd+C00364"/>
    <hyperlink ref="I354" r:id="rId440" display="http://pmn.plantcyc.org/PLANT/NEW-IMAGE?type=COMPOUND&amp;object=TMP"/>
    <hyperlink ref="H355" r:id="rId441" display="http://www.genome.jp/dbget-bin/www_bget?cpd+C00106"/>
    <hyperlink ref="I355" r:id="rId442" display="http://pmn.plantcyc.org/PLANT/NEW-IMAGE?type=COMPOUND&amp;object=URACIL"/>
    <hyperlink ref="H356" r:id="rId443" display="http://www.genome.jp/dbget-bin/www_bget?cpd+C00299"/>
    <hyperlink ref="I356" r:id="rId444" display="http://pmn.plantcyc.org/PLANT/NEW-IMAGE?type=COMPOUND&amp;object=URIDINE"/>
    <hyperlink ref="H357" r:id="rId445" display="http://www.genome.jp/dbget-bin/www_bget?cpd+C00105"/>
    <hyperlink ref="I357" r:id="rId446" display="http://pmn.plantcyc.org/PLANT/NEW-IMAGE?type=COMPOUND&amp;object=UMP"/>
    <hyperlink ref="H358" r:id="rId447" display="http://www.genome.jp/dbget-bin/www_bget?cpd+C02355"/>
    <hyperlink ref="H359" r:id="rId448" display="http://www.genome.jp/dbget-bin/www_bget?cpd+C00099"/>
    <hyperlink ref="I359" r:id="rId449" display="http://pmn.plantcyc.org/PLANT/NEW-IMAGE?type=COMPOUND&amp;object=B-ALANINE"/>
    <hyperlink ref="H360" r:id="rId450" display="http://www.genome.jp/dbget-bin/www_bget?cpd+C01368"/>
    <hyperlink ref="H361" r:id="rId451" display="http://www.genome.jp/dbget-bin/www_bget?cpd+C02642"/>
    <hyperlink ref="I361" r:id="rId452" display="http://pmn.plantcyc.org/PLANT/NEW-IMAGE?type=COMPOUND&amp;object=3-UREIDO-PROPIONATE"/>
    <hyperlink ref="I362" r:id="rId453" display="http://pmn.plantcyc.org/PLANT/NEW-IMAGE?type=COMPOUND&amp;object=TMP"/>
    <hyperlink ref="H365" r:id="rId454" display="http://www.genome.jp/dbget-bin/www_bget?cpd+C00669"/>
    <hyperlink ref="I365" r:id="rId455" display="http://pmn.plantcyc.org/PLANT/NEW-IMAGE?type=COMPOUND&amp;object=L-GAMMA-GLUTAMYLCYSTEINE"/>
    <hyperlink ref="H366" r:id="rId456" display="http://www.genome.jp/dbget-bin/www_bget?cpd+C05282"/>
    <hyperlink ref="H367" r:id="rId457" display="http://www.genome.jp/dbget-bin/www_bget?cpd+C05283"/>
    <hyperlink ref="H382" r:id="rId458" display="http://www.genome.jp/dbget-bin/www_bget?cpd+C02155"/>
    <hyperlink ref="H393" r:id="rId459" display="http://www.genome.jp/dbget-bin/www_bget?cpd+C00954"/>
    <hyperlink ref="I393" r:id="rId460" display="http://pmn.plantcyc.org/PLANT/NEW-IMAGE?type=COMPOUND&amp;object=INDOLE_ACETATE_AUXIN"/>
    <hyperlink ref="I394" r:id="rId461" display="http://pmn.plantcyc.org/PLANT/NEW-IMAGE?type=COMPOUND&amp;object=INDOLE-3-ACETYL-ASP"/>
    <hyperlink ref="I395" r:id="rId462" display="http://pmn.plantcyc.org/PLANT/NEW-IMAGE?type=COMPOUND&amp;object=2-OXINDOLE-3-ACETIC-ACID"/>
    <hyperlink ref="H396" r:id="rId463" display="http://www.genome.jp/dbget-bin/www_bget?cpd+C19837"/>
    <hyperlink ref="I396" r:id="rId464" display="http://pmn.plantcyc.org/PLANT/NEW-IMAGE?type=COMPOUND&amp;object=CPD-13135"/>
    <hyperlink ref="H397" r:id="rId465" display="http://www.genome.jp/dbget-bin/www_bget?cpd+C02512"/>
    <hyperlink ref="I397" r:id="rId466" display="http://pmn.plantcyc.org/PLANT/NEW-IMAGE?type=COMPOUND&amp;object=CPD-603"/>
    <hyperlink ref="H400" r:id="rId467" display="http://www.genome.jp/dbget-bin/www_bget?cpd+C00156"/>
    <hyperlink ref="I400" r:id="rId468" display="http://pmn.plantcyc.org/PLANT/NEW-IMAGE?type=COMPOUND&amp;object=4-hydroxybenzoate"/>
    <hyperlink ref="H401" r:id="rId469" display="http://www.genome.jp/dbget-bin/www_bget?cpd+C06186"/>
    <hyperlink ref="H402" r:id="rId470" display="http://www.genome.jp/dbget-bin/www_bget?cpd+C00633"/>
    <hyperlink ref="I402" r:id="rId471" display="http://pmn.plantcyc.org/PLANT/NEW-IMAGE?type=COMPOUND&amp;object=4-HYDROXYBENZALDEHYDE"/>
    <hyperlink ref="H403" r:id="rId472" display="http://www.genome.jp/dbget-bin/www_bget?cpd+C01460"/>
    <hyperlink ref="I403" r:id="rId473" display="http://pmn.plantcyc.org/PLANT/NEW-IMAGE?type=COMPOUND&amp;object=VITEXIN"/>
    <hyperlink ref="H404" r:id="rId474" display="http://www.genome.jp/dbget-bin/www_bget?cpd+C04293"/>
    <hyperlink ref="I404" r:id="rId475" display="http://pmn.plantcyc.org/PLANT/NEW-IMAGE?type=COMPOUND&amp;object=574-TRIHYDROXY-3-METHOXYFLAVONE"/>
    <hyperlink ref="H405" r:id="rId476" display="http://www.genome.jp/dbget-bin/www_bget?cpd+C10470"/>
    <hyperlink ref="H406" r:id="rId477" display="http://www.genome.jp/dbget-bin/www_bget?cpd+C00811"/>
    <hyperlink ref="I406" r:id="rId478" display="http://pmn.plantcyc.org/PLANT/NEW-IMAGE?type=COMPOUND&amp;object=COUMARATE"/>
    <hyperlink ref="H407" r:id="rId479" display="http://www.genome.jp/dbget-bin/www_bget?cpd+C01494"/>
    <hyperlink ref="I407" r:id="rId480" display="http://pmn.plantcyc.org/PLANT/NEW-IMAGE?type=COMPOUND&amp;object=FERULIC-ACID"/>
    <hyperlink ref="H409" r:id="rId481" display="http://www.genome.jp/dbget-bin/www_bget?cpd+C00755"/>
    <hyperlink ref="I409" r:id="rId482" display="http://pmn.plantcyc.org/PLANT/NEW-IMAGE?type=COMPOUND&amp;object=VANILLIN"/>
    <hyperlink ref="H410" r:id="rId483" display="http://www.genome.jp/dbget-bin/www_bget?cpd+C10833"/>
    <hyperlink ref="H411" r:id="rId484" display="http://www.genome.jp/dbget-bin/www_bget?cpd+C06672"/>
    <hyperlink ref="H413" r:id="rId485" display="http://www.genome.jp/dbget-bin/www_bget?cpd+C02104"/>
    <hyperlink ref="I413" r:id="rId486" display="http://pmn.plantcyc.org/PLANT/NEW-IMAGE?type=COMPOUND&amp;object=MEVALONATE"/>
    <hyperlink ref="H415" r:id="rId487" display="http://www.genome.jp/dbget-bin/www_bget?cpd+C11130"/>
    <hyperlink ref="H416" r:id="rId488" display="http://www.genome.jp/dbget-bin/www_bget?cpd+C08334"/>
    <hyperlink ref="I416" r:id="rId489" display="http://pmn.plantcyc.org/PLANT/NEW-IMAGE?type=COMPOUND&amp;object=CPD-10277"/>
    <hyperlink ref="H417" r:id="rId490" display="http://www.genome.jp/dbget-bin/www_bget?cpd+C07273"/>
    <hyperlink ref="Y9" r:id="rId491" display="http://www.genome.jp/dbget-bin/www_bget?cpd+C00719"/>
    <hyperlink ref="Z9" r:id="rId492" display="http://pmn.plantcyc.org/PLANT/NEW-IMAGE?type=COMPOUND&amp;object=BETAINE"/>
    <hyperlink ref="Y10" r:id="rId493" display="http://www.genome.jp/dbget-bin/www_bget?cpd+C00097"/>
    <hyperlink ref="Z10" r:id="rId494" display="http://pmn.plantcyc.org/PLANT/NEW-IMAGE?type=COMPOUND&amp;object=CYS"/>
    <hyperlink ref="Y11" r:id="rId495" display="http://www.genome.jp/dbget-bin/www_bget?cpd+C00491"/>
    <hyperlink ref="Z11" r:id="rId496" display="http://pmn.plantcyc.org/PLANT/NEW-IMAGE?type=COMPOUND&amp;object=CYSTINE"/>
    <hyperlink ref="Y12" r:id="rId497" display="http://www.genome.jp/dbget-bin/www_bget?cpd+C01026"/>
    <hyperlink ref="Y13" r:id="rId498" display="http://www.genome.jp/dbget-bin/www_bget?cpd+C00037"/>
    <hyperlink ref="Z13" r:id="rId499" display="http://pmn.plantcyc.org/PLANT/NEW-IMAGE?type=COMPOUND&amp;object=GLY"/>
    <hyperlink ref="Y14" r:id="rId500" display="http://www.genome.jp/dbget-bin/www_bget?cpd+C00519"/>
    <hyperlink ref="Z15" r:id="rId501" display="http://pmn.plantcyc.org/PLANT/NEW-IMAGE?type=COMPOUND&amp;object=ACETYLSERINE"/>
    <hyperlink ref="Y16" r:id="rId502" display="http://www.genome.jp/dbget-bin/www_bget?cpd+C00979"/>
    <hyperlink ref="Z16" r:id="rId503" display="http://pmn.plantcyc.org/PLANT/NEW-IMAGE?type=COMPOUND&amp;object=ACETYLSERINE"/>
    <hyperlink ref="Y17" r:id="rId504" display="http://www.genome.jp/dbget-bin/www_bget?cpd+C00065"/>
    <hyperlink ref="Z17" r:id="rId505" display="http://pmn.plantcyc.org/PLANT/NEW-IMAGE?type=COMPOUND&amp;object=SER"/>
    <hyperlink ref="Y18" r:id="rId506" display="http://www.genome.jp/dbget-bin/www_bget?cpd+C00245"/>
    <hyperlink ref="Y74" r:id="rId507" display="http://www.genome.jp/dbget-bin/www_bget?cpd+C05319"/>
    <hyperlink ref="Z74" r:id="rId508" display="http://pmn.plantcyc.org/PLANT/NEW-IMAGE?type=COMPOUND&amp;object=CPD-397"/>
    <hyperlink ref="Z19" r:id="rId509" display="http://pmn.plantcyc.org/PLANT/NEW-IMAGE?type=COMPOUND&amp;object=S-METHYL-L-CYSTEINE"/>
    <hyperlink ref="Y21" r:id="rId510" display="http://www.genome.jp/dbget-bin/www_bget?cpd+C00059"/>
    <hyperlink ref="Y22" r:id="rId511" display="http://www.genome.jp/dbget-bin/www_bget?cpd+C03672"/>
    <hyperlink ref="Z22" r:id="rId512" display="http://pmn.plantcyc.org/PLANT/NEW-IMAGE?type=COMPOUND&amp;object=CPD-2222"/>
    <hyperlink ref="Y24" r:id="rId513" display="http://www.genome.jp/dbget-bin/www_bget?cpd+C01179"/>
    <hyperlink ref="Z24" r:id="rId514" display="http://pmn.plantcyc.org/PLANT/NEW-IMAGE?type=COMPOUND&amp;object=P-HYDROXY-PHENYLPYRUVATE"/>
    <hyperlink ref="Y25" r:id="rId515" display="http://www.genome.jp/dbget-bin/www_bget?cpd+C02043"/>
    <hyperlink ref="Y26" r:id="rId516" display="http://www.genome.jp/dbget-bin/www_bget?cpd+C01717"/>
    <hyperlink ref="Y27" r:id="rId517" display="http://www.genome.jp/dbget-bin/www_bget?cpd+C00328"/>
    <hyperlink ref="Y28" r:id="rId518" display="http://www.genome.jp/dbget-bin/www_bget?cpd+C03519"/>
    <hyperlink ref="Y29" r:id="rId519" display="http://www.genome.jp/dbget-bin/www_bget?cpd+C03137"/>
    <hyperlink ref="Y31" r:id="rId520" display="http://www.genome.jp/dbget-bin/www_bget?cpd+C05332"/>
    <hyperlink ref="Z31" r:id="rId521" display="http://pmn.plantcyc.org/PLANT/NEW-IMAGE?type=COMPOUND&amp;object=PHENYLETHYLAMINE"/>
    <hyperlink ref="Y32" r:id="rId522" display="http://www.genome.jp/dbget-bin/www_bget?cpd+C07086"/>
    <hyperlink ref="Y33" r:id="rId523" display="http://www.genome.jp/dbget-bin/www_bget?cpd+C00079"/>
    <hyperlink ref="Z33" r:id="rId524" display="http://pmn.plantcyc.org/PLANT/NEW-IMAGE?type=COMPOUND&amp;object=PHE"/>
    <hyperlink ref="Y34" r:id="rId525" display="http://www.genome.jp/dbget-bin/www_bget?cpd+C05607"/>
    <hyperlink ref="Y35" r:id="rId526" display="http://www.genome.jp/dbget-bin/www_bget?cpd+C00166"/>
    <hyperlink ref="Z35" r:id="rId527" display="http://pmn.plantcyc.org/PLANT/NEW-IMAGE?type=COMPOUND&amp;object=PHENYL-PYRUVATE"/>
    <hyperlink ref="Y36" r:id="rId528" display="http://www.genome.jp/dbget-bin/www_bget?cpd+C00296"/>
    <hyperlink ref="Z36" r:id="rId529" display="http://pmn.plantcyc.org/PLANT/NEW-IMAGE?type=COMPOUND&amp;object=QUINATE"/>
    <hyperlink ref="Y37" r:id="rId530" display="http://www.genome.jp/dbget-bin/www_bget?cpd+C00780"/>
    <hyperlink ref="Z37" r:id="rId531" display="http://pmn.plantcyc.org/PLANT/NEW-IMAGE?type=COMPOUND&amp;object=SEROTONIN"/>
    <hyperlink ref="Y38" r:id="rId532" display="http://www.genome.jp/dbget-bin/www_bget?cpd+C00493"/>
    <hyperlink ref="Z38" r:id="rId533" display="http://pmn.plantcyc.org/PLANT/NEW-IMAGE?type=COMPOUND&amp;object=SHIKIMATE"/>
    <hyperlink ref="Y39" r:id="rId534" display="http://www.genome.jp/dbget-bin/www_bget?cpd+C00078"/>
    <hyperlink ref="Z39" r:id="rId535" display="http://pmn.plantcyc.org/PLANT/NEW-IMAGE?type=COMPOUND&amp;object=TRP"/>
    <hyperlink ref="Y40" r:id="rId536" display="http://www.genome.jp/dbget-bin/www_bget?cpd+C00082"/>
    <hyperlink ref="Z40" r:id="rId537" display="http://pmn.plantcyc.org/PLANT/NEW-IMAGE?type=COMPOUND&amp;object=TYR"/>
    <hyperlink ref="Y41" r:id="rId538" display="http://www.genome.jp/dbget-bin/www_bget?cpd+C01744"/>
    <hyperlink ref="Y43" r:id="rId539" display="http://www.genome.jp/dbget-bin/www_bget?cpd+C00398"/>
    <hyperlink ref="Z43" r:id="rId540" display="http://pmn.plantcyc.org/PLANT/NEW-IMAGE?type=COMPOUND&amp;object=TRYPTAMINE"/>
    <hyperlink ref="Y44" r:id="rId541" display="http://www.genome.jp/dbget-bin/www_bget?cpd+C00483"/>
    <hyperlink ref="Z44" r:id="rId542" display="http://pmn.plantcyc.org/PLANT/NEW-IMAGE?type=COMPOUND&amp;object=TYRAMINE"/>
    <hyperlink ref="Y46" r:id="rId543" display="http://www.genome.jp/dbget-bin/www_bget?cpd+C00956"/>
    <hyperlink ref="Z46" r:id="rId544" display="http://pmn.plantcyc.org/PLANT/NEW-IMAGE?type=COMPOUND&amp;object=CPD-468"/>
    <hyperlink ref="Y47" r:id="rId545" display="http://www.genome.jp/dbget-bin/www_bget?cpd+C00041"/>
    <hyperlink ref="Z47" r:id="rId546" display="http://pmn.plantcyc.org/PLANT/NEW-IMAGE?type=COMPOUND&amp;object=L-ALPHA-ALANINE"/>
    <hyperlink ref="Y48" r:id="rId547" display="http://www.genome.jp/dbget-bin/www_bget?cpd+C00152"/>
    <hyperlink ref="Z48" r:id="rId548" display="http://pmn.plantcyc.org/PLANT/NEW-IMAGE?type=COMPOUND&amp;object=ASN"/>
    <hyperlink ref="Y49" r:id="rId549" display="http://www.genome.jp/dbget-bin/www_bget?cpd+C00049"/>
    <hyperlink ref="Z49" r:id="rId550" display="http://pmn.plantcyc.org/PLANT/NEW-IMAGE?type=COMPOUND&amp;object=L-ASPARTATE"/>
    <hyperlink ref="Y50" r:id="rId551" display="http://www.genome.jp/dbget-bin/www_bget?cpd+C00263"/>
    <hyperlink ref="Z50" r:id="rId552" display="http://pmn.plantcyc.org/PLANT/NEW-IMAGE?type=COMPOUND&amp;object=HOMO-SER"/>
    <hyperlink ref="Y51" r:id="rId553" display="http://www.genome.jp/dbget-bin/www_bget?cpd+C00047"/>
    <hyperlink ref="Z51" r:id="rId554" display="http://pmn.plantcyc.org/PLANT/NEW-IMAGE?type=COMPOUND&amp;object=LYS"/>
    <hyperlink ref="Y52" r:id="rId555" display="http://www.genome.jp/dbget-bin/www_bget?cpd+C00073"/>
    <hyperlink ref="Z52" r:id="rId556" display="http://pmn.plantcyc.org/PLANT/NEW-IMAGE?type=COMPOUND&amp;object=MET"/>
    <hyperlink ref="Y53" r:id="rId557" display="http://www.genome.jp/dbget-bin/www_bget?cpd+C02989"/>
    <hyperlink ref="Z53" r:id="rId558" display="http://pmn.plantcyc.org/PLANT/NEW-IMAGE?type=COMPOUND&amp;object=L-Methionine-sulfoxides"/>
    <hyperlink ref="Y54" r:id="rId559" display="http://www.genome.jp/dbget-bin/www_bget?cpd+C12989"/>
    <hyperlink ref="Z54" r:id="rId560" display="http://pmn.plantcyc.org/PLANT/NEW-IMAGE?type=COMPOUND&amp;object=N-ACETYL-L-LYSINE"/>
    <hyperlink ref="Y55" r:id="rId561" display="http://www.genome.jp/dbget-bin/www_bget?cpd+C02727"/>
    <hyperlink ref="Y56" r:id="rId562" display="http://www.genome.jp/dbget-bin/www_bget?cpd+C03793"/>
    <hyperlink ref="Y57" r:id="rId563" display="http://www.genome.jp/dbget-bin/www_bget?cpd+C02847"/>
    <hyperlink ref="Y59" r:id="rId564" display="http://www.genome.jp/dbget-bin/www_bget?cpd+C01042"/>
    <hyperlink ref="Y60" r:id="rId565" display="http://www.genome.jp/dbget-bin/www_bget?cpd+C01073"/>
    <hyperlink ref="Y61" r:id="rId566" display="http://www.genome.jp/dbget-bin/www_bget?cpd+C02712"/>
    <hyperlink ref="Y62" r:id="rId567" display="http://www.genome.jp/dbget-bin/www_bget?cpd+C01118"/>
    <hyperlink ref="Y63" r:id="rId568" display="http://www.genome.jp/dbget-bin/www_bget?cpd+C03145"/>
    <hyperlink ref="Y64" r:id="rId569" display="http://www.genome.jp/dbget-bin/www_bget?cpd+C00408"/>
    <hyperlink ref="Y65" r:id="rId570" display="http://www.genome.jp/dbget-bin/www_bget?cpd+C00449"/>
    <hyperlink ref="Z65" r:id="rId571" display="http://pmn.plantcyc.org/PLANT/NEW-IMAGE?type=COMPOUND&amp;object=SACCHAROPINE"/>
    <hyperlink ref="Y66" r:id="rId572" display="http://www.genome.jp/dbget-bin/www_bget?cpd+C00021"/>
    <hyperlink ref="Z66" r:id="rId573" display="http://pmn.plantcyc.org/PLANT/NEW-IMAGE?type=COMPOUND&amp;object=ADENOSYL-HOMO-CYS"/>
    <hyperlink ref="Y67" r:id="rId574" display="http://www.genome.jp/dbget-bin/www_bget?cpd+C00019"/>
    <hyperlink ref="Z67" r:id="rId575" display="http://pmn.plantcyc.org/PLANT/NEW-IMAGE?type=COMPOUND&amp;object=S-ADENOSYLMETHIONINE"/>
    <hyperlink ref="Y68" r:id="rId576" display="http://www.genome.jp/dbget-bin/www_bget?cpd+C00188"/>
    <hyperlink ref="Z68" r:id="rId577" display="http://pmn.plantcyc.org/PLANT/NEW-IMAGE?type=COMPOUND&amp;object=THR"/>
    <hyperlink ref="Y72" r:id="rId578" display="http://www.genome.jp/dbget-bin/www_bget?cpd+C02360"/>
    <hyperlink ref="Y76" r:id="rId579" display="http://www.genome.jp/dbget-bin/www_bget?cpd+C00986"/>
    <hyperlink ref="Z76" r:id="rId580" display="http://pmn.plantcyc.org/PLANT/NEW-IMAGE?type=COMPOUND&amp;object=CPD-313"/>
    <hyperlink ref="Y77" r:id="rId581" display="http://www.genome.jp/dbget-bin/www_bget?cpd+C02261"/>
    <hyperlink ref="Z77" r:id="rId582" display="http://pmn.plantcyc.org/PLANT/NEW-IMAGE?type=COMPOUND&amp;object=2-Aminobutyrate"/>
    <hyperlink ref="Y79" r:id="rId583" display="http://www.genome.jp/dbget-bin/www_bget?cpd+C01152"/>
    <hyperlink ref="Y80" r:id="rId584" display="http://www.genome.jp/dbget-bin/www_bget?cpd+C02946"/>
    <hyperlink ref="Y81" r:id="rId585" display="http://www.genome.jp/dbget-bin/www_bget?cpd+C00989"/>
    <hyperlink ref="Z81" r:id="rId586" display="http://pmn.plantcyc.org/PLANT/NEW-IMAGE?type=COMPOUND&amp;object=4-HYDROXY-BUTYRATE"/>
    <hyperlink ref="Y82" r:id="rId587" display="http://www.genome.jp/dbget-bin/www_bget?cpd+C00062"/>
    <hyperlink ref="Z82" r:id="rId588" display="http://pmn.plantcyc.org/PLANT/NEW-IMAGE?type=COMPOUND&amp;object=ARG"/>
    <hyperlink ref="Y83" r:id="rId589" display="http://www.genome.jp/dbget-bin/www_bget?cpd+C03406"/>
    <hyperlink ref="Z83" r:id="rId590" display="http://pmn.plantcyc.org/PLANT/NEW-IMAGE?type=COMPOUND&amp;object=L-ARGININO-SUCCINATE"/>
    <hyperlink ref="Y85" r:id="rId591" display="http://www.genome.jp/dbget-bin/www_bget?cpd+C00327"/>
    <hyperlink ref="Z85" r:id="rId592" display="http://pmn.plantcyc.org/PLANT/NEW-IMAGE?type=COMPOUND&amp;object=L-CITRULLINE"/>
    <hyperlink ref="Y86" r:id="rId593" display="http://www.genome.jp/dbget-bin/www_bget?cpd+C03626"/>
    <hyperlink ref="Y87" r:id="rId594" display="http://www.genome.jp/dbget-bin/www_bget?cpd+C05570"/>
    <hyperlink ref="Y88" r:id="rId595" display="http://www.genome.jp/dbget-bin/www_bget?cpd+C00334"/>
    <hyperlink ref="Z88" r:id="rId596" display="http://pmn.plantcyc.org/PLANT/NEW-IMAGE?type=COMPOUND&amp;object=4-AMINO-BUTYRATE"/>
    <hyperlink ref="Y89" r:id="rId597" display="http://www.genome.jp/dbget-bin/www_bget?cpd+C00025"/>
    <hyperlink ref="Z89" r:id="rId598" display="http://pmn.plantcyc.org/PLANT/NEW-IMAGE?type=COMPOUND&amp;object=GLT"/>
    <hyperlink ref="Y91" r:id="rId599" display="http://www.genome.jp/dbget-bin/www_bget?cpd+C00064"/>
    <hyperlink ref="Z91" r:id="rId600" display="http://pmn.plantcyc.org/PLANT/NEW-IMAGE?type=COMPOUND&amp;object=GLN"/>
    <hyperlink ref="Y92" r:id="rId601" display="http://www.genome.jp/dbget-bin/www_bget?cpd+C00388"/>
    <hyperlink ref="Y93" r:id="rId602" display="http://www.genome.jp/dbget-bin/www_bget?cpd+C00135"/>
    <hyperlink ref="Z93" r:id="rId603" display="http://pmn.plantcyc.org/PLANT/NEW-IMAGE?type=COMPOUND&amp;object=HIS"/>
    <hyperlink ref="Y94" r:id="rId604" display="http://www.genome.jp/dbget-bin/www_bget?cpd+C02427"/>
    <hyperlink ref="Y95" r:id="rId605" display="http://www.genome.jp/dbget-bin/www_bget?cpd+C02562"/>
    <hyperlink ref="Y96" r:id="rId606" display="http://www.genome.jp/dbget-bin/www_bget?cpd+C00624"/>
    <hyperlink ref="Z96" r:id="rId607" display="http://pmn.plantcyc.org/PLANT/NEW-IMAGE?type=COMPOUND&amp;object=ACETYL-GLU"/>
    <hyperlink ref="Y97" r:id="rId608" display="http://www.genome.jp/dbget-bin/www_bget?cpd+C02716"/>
    <hyperlink ref="Y98" r:id="rId609" display="http://www.genome.jp/dbget-bin/www_bget?cpd+C00437"/>
    <hyperlink ref="Z98" r:id="rId610" display="http://pmn.plantcyc.org/PLANT/NEW-IMAGE?type=COMPOUND&amp;object=N-ALPHA-ACETYLORNITHINE"/>
    <hyperlink ref="Y100" r:id="rId611" display="http://www.genome.jp/dbget-bin/www_bget?cpd+C00077"/>
    <hyperlink ref="Z100" r:id="rId612" display="http://pmn.plantcyc.org/PLANT/NEW-IMAGE?type=COMPOUND&amp;object=L-ORNITHINE"/>
    <hyperlink ref="Y101" r:id="rId613" display="http://www.genome.jp/dbget-bin/www_bget?cpd+C00148"/>
    <hyperlink ref="Z101" r:id="rId614" display="http://pmn.plantcyc.org/PLANT/NEW-IMAGE?type=COMPOUND&amp;object=PRO"/>
    <hyperlink ref="Y103" r:id="rId615" display="http://www.genome.jp/dbget-bin/www_bget?cpd+C10172"/>
    <hyperlink ref="Y104" r:id="rId616" display="http://www.genome.jp/dbget-bin/www_bget?cpd+C01157"/>
    <hyperlink ref="Z104" r:id="rId617" display="http://pmn.plantcyc.org/PLANT/NEW-IMAGE?type=COMPOUND&amp;object=Protein-hydroxyprolines"/>
    <hyperlink ref="Y106" r:id="rId618" display="http://www.genome.jp/dbget-bin/www_bget?cpd+C01127"/>
    <hyperlink ref="Y108" r:id="rId619" display="http://www.genome.jp/dbget-bin/www_bget?cpd+C03884"/>
    <hyperlink ref="Y109" r:id="rId620" display="http://www.genome.jp/dbget-bin/www_bget?cpd+C01035"/>
    <hyperlink ref="Y110" r:id="rId621" display="http://www.genome.jp/dbget-bin/www_bget?cpd+C02835"/>
    <hyperlink ref="Y111" r:id="rId622" display="http://www.genome.jp/dbget-bin/www_bget?cpd+C00407"/>
    <hyperlink ref="Z111" r:id="rId623" display="http://pmn.plantcyc.org/PLANT/NEW-IMAGE?type=COMPOUND&amp;object=ILE"/>
    <hyperlink ref="Y113" r:id="rId624" display="http://www.genome.jp/dbget-bin/www_bget?cpd+C04039"/>
    <hyperlink ref="Z113" r:id="rId625" display="http://pmn.plantcyc.org/PLANT/NEW-IMAGE?type=COMPOUND&amp;object=DIOH-ISOVALERATE"/>
    <hyperlink ref="Y115" r:id="rId626" display="http://www.genome.jp/dbget-bin/www_bget?cpd+C06001"/>
    <hyperlink ref="Z115" r:id="rId627" display="http://pmn.plantcyc.org/PLANT/NEW-IMAGE?type=COMPOUND&amp;object=CPD-12175"/>
    <hyperlink ref="Y116" r:id="rId628" display="http://www.genome.jp/dbget-bin/www_bget?cpd+C00141"/>
    <hyperlink ref="Z116" r:id="rId629" display="http://pmn.plantcyc.org/PLANT/NEW-IMAGE?type=COMPOUND&amp;object=2-KETO-ISOVALERATE"/>
    <hyperlink ref="Y117" r:id="rId630" display="http://www.genome.jp/dbget-bin/www_bget?cpd+C00671"/>
    <hyperlink ref="Z117" r:id="rId631" display="http://pmn.plantcyc.org/PLANT/NEW-IMAGE?type=COMPOUND&amp;object=2-KETO-3-METHYL-VALERATE"/>
    <hyperlink ref="Y118" r:id="rId632" display="http://www.genome.jp/dbget-bin/www_bget?cpd+C00233"/>
    <hyperlink ref="Z118" r:id="rId633" display="http://pmn.plantcyc.org/PLANT/NEW-IMAGE?type=COMPOUND&amp;object=2K-4CH3-PENTANOATE&amp;redirect=T"/>
    <hyperlink ref="Y119" r:id="rId634" display="http://www.genome.jp/dbget-bin/www_bget?cpd+C03264"/>
    <hyperlink ref="Y122" r:id="rId635" display="http://www.genome.jp/dbget-bin/www_bget?cpd+C00123"/>
    <hyperlink ref="Z122" r:id="rId636" display="http://pmn.plantcyc.org/PLANT/NEW-IMAGE?type=COMPOUND&amp;object=LEU"/>
    <hyperlink ref="Z123" r:id="rId637" display="http://pmn.plantcyc.org/PLANT/NEW-IMAGE?type=COMPOUND&amp;object=CPD-2461"/>
    <hyperlink ref="Y125" r:id="rId638" display="http://www.genome.jp/dbget-bin/www_bget?cpd+C02710"/>
    <hyperlink ref="Y127" r:id="rId639" display="http://www.genome.jp/dbget-bin/www_bget?cpd+C00183"/>
    <hyperlink ref="Z127" r:id="rId640" display="http://pmn.plantcyc.org/PLANT/NEW-IMAGE?type=COMPOUND&amp;object=VAL"/>
    <hyperlink ref="Y128" r:id="rId641" display="http://www.genome.jp/dbget-bin/www_bget?cpd+C02504"/>
    <hyperlink ref="Z128" r:id="rId642" display="http://pmn.plantcyc.org/PLANT/NEW-IMAGE?type=COMPOUND&amp;object=3-CARBOXY-3-HYDROXY-ISOCAPROATE"/>
    <hyperlink ref="Y130" r:id="rId643" display="http://www.genome.jp/dbget-bin/www_bget?cpd+C00170"/>
    <hyperlink ref="Z130" r:id="rId644" display="http://pmn.plantcyc.org/PLANT/NEW-IMAGE?type=COMPOUND&amp;object=5-METHYLTHIOADENOSINE"/>
    <hyperlink ref="Y131" r:id="rId645" display="http://www.genome.jp/dbget-bin/www_bget?cpd+C00179"/>
    <hyperlink ref="Z131" r:id="rId646" display="http://pmn.plantcyc.org/PLANT/NEW-IMAGE?type=COMPOUND&amp;object=AGMATHINE"/>
    <hyperlink ref="Y132" r:id="rId647" display="http://www.genome.jp/dbget-bin/www_bget?cpd+C00134"/>
    <hyperlink ref="Z132" r:id="rId648" display="http://pmn.plantcyc.org/PLANT/NEW-IMAGE?type=COMPOUND&amp;object=PUTRESCINE"/>
    <hyperlink ref="Y133" r:id="rId649" display="http://www.genome.jp/dbget-bin/www_bget?cpd+C00315"/>
    <hyperlink ref="Z133" r:id="rId650" display="http://pmn.plantcyc.org/PLANT/NEW-IMAGE?type=COMPOUND&amp;object=SPERMIDINE"/>
    <hyperlink ref="Y134" r:id="rId651" display="http://www.genome.jp/dbget-bin/www_bget?cpd+C10497"/>
    <hyperlink ref="Y135" r:id="rId652" display="http://www.genome.jp/dbget-bin/www_bget?cpd+C02714"/>
    <hyperlink ref="Y136" r:id="rId653" display="http://www.genome.jp/dbget-bin/www_bget?cpd+C05324"/>
    <hyperlink ref="Y137" r:id="rId654" display="http://www.genome.jp/dbget-bin/www_bget?cpd+C01879"/>
    <hyperlink ref="Z137" r:id="rId655" display="http://pmn.plantcyc.org/PLANT/NEW-IMAGE?type=COMPOUND&amp;object=5-OXOPROLINE"/>
    <hyperlink ref="Y140" r:id="rId656" display="http://www.genome.jp/dbget-bin/www_bget?cpd+C00127"/>
    <hyperlink ref="Z140" r:id="rId657" display="http://pmn.plantcyc.org/PLANT/NEW-IMAGE?type=COMPOUND&amp;object=GLUTATHIONE"/>
    <hyperlink ref="Y141" r:id="rId658" display="http://www.genome.jp/dbget-bin/www_bget?cpd+C00051"/>
    <hyperlink ref="Z141" r:id="rId659" display="http://pmn.plantcyc.org/PLANT/NEW-IMAGE?type=COMPOUND&amp;object=GLUTATHIONE"/>
    <hyperlink ref="Y143" r:id="rId660" display="http://www.genome.jp/dbget-bin/www_bget?cpd+C11347"/>
    <hyperlink ref="Y146" r:id="rId661" display="http://www.genome.jp/dbget-bin/www_bget?cpd+C05345"/>
    <hyperlink ref="Z146" r:id="rId662" display="http://pmn.plantcyc.org/PLANT/NEW-IMAGE?type=COMPOUND&amp;object=FRUCTOSE-6P"/>
    <hyperlink ref="Y147" r:id="rId663" display="http://www.genome.jp/dbget-bin/www_bget?cpd+C00031"/>
    <hyperlink ref="Z147" r:id="rId664" display="http://pmn.plantcyc.org/PLANT/NEW-IMAGE?type=COMPOUND&amp;object=CPD-3607"/>
    <hyperlink ref="Y148" r:id="rId665" display="http://www.genome.jp/dbget-bin/www_bget?cpd+C00668"/>
    <hyperlink ref="Z148" r:id="rId666" display="http://pmn.plantcyc.org/PLANT/NEW-IMAGE?type=COMPOUND&amp;object=ALPHA-GLC-6-P"/>
    <hyperlink ref="Y149" r:id="rId667" display="http://www.genome.jp/dbget-bin/www_bget?cpd+C00191"/>
    <hyperlink ref="Z149" r:id="rId668" display="http://pmn.plantcyc.org/PLANT/NEW-IMAGE?type=COMPOUND&amp;object=GLUCURONATE"/>
    <hyperlink ref="Z150" r:id="rId669" display="http://pmn.plantcyc.org/PLANT/NEW-IMAGE?type=COMPOUND&amp;object=FRUCTOSE-16-DIPHOSPHATE"/>
    <hyperlink ref="Y151" r:id="rId670" display="http://www.genome.jp/dbget-bin/www_bget?cpd+C00186"/>
    <hyperlink ref="Z151" r:id="rId671" display="http://pmn.plantcyc.org/PLANT/NEW-IMAGE?type=COMPOUND&amp;object=L-LACTATE"/>
    <hyperlink ref="Y152" r:id="rId672" display="http://www.genome.jp/dbget-bin/www_bget?cpd+C00022"/>
    <hyperlink ref="Z152" r:id="rId673" display="http://pmn.plantcyc.org/PLANT/NEW-IMAGE?type=COMPOUND&amp;object=PYRUVATE"/>
    <hyperlink ref="Y153" r:id="rId674" display="http://www.genome.jp/dbget-bin/www_bget?cpd+C02225"/>
    <hyperlink ref="Y154" r:id="rId675" display="http://www.genome.jp/dbget-bin/www_bget?cpd+C00417"/>
    <hyperlink ref="Y155" r:id="rId676" display="http://www.genome.jp/dbget-bin/www_bget?cpd+C00026"/>
    <hyperlink ref="Z155" r:id="rId677" display="http://pmn.plantcyc.org/PLANT/NEW-IMAGE?type=COMPOUND&amp;object=2-ketoglutarate"/>
    <hyperlink ref="Y156" r:id="rId678" display="http://www.genome.jp/dbget-bin/www_bget?cpd+C00158"/>
    <hyperlink ref="Z156" r:id="rId679" display="http://pmn.plantcyc.org/PLANT/NEW-IMAGE?type=COMPOUND&amp;object=CIT"/>
    <hyperlink ref="Y157" r:id="rId680" display="http://www.genome.jp/dbget-bin/www_bget?cpd+C00122"/>
    <hyperlink ref="Z157" r:id="rId681" display="http://pmn.plantcyc.org/PLANT/NEW-IMAGE?type=COMPOUND&amp;object=FUM"/>
    <hyperlink ref="Y158" r:id="rId682" display="http://www.genome.jp/dbget-bin/www_bget?cpd+C00311"/>
    <hyperlink ref="Z158" r:id="rId683" display="http://pmn.plantcyc.org/PLANT/NEW-IMAGE?type=COMPOUND&amp;object=threo-ds-iso-citrate"/>
    <hyperlink ref="Y159" r:id="rId684" display="http://www.genome.jp/dbget-bin/www_bget?cpd+C00149"/>
    <hyperlink ref="Z159" r:id="rId685" display="http://pmn.plantcyc.org/PLANT/NEW-IMAGE?type=COMPOUND&amp;object=MAL"/>
    <hyperlink ref="Y160" r:id="rId686" display="http://www.genome.jp/dbget-bin/www_bget?cpd+C00042"/>
    <hyperlink ref="Z160" r:id="rId687" display="http://pmn.plantcyc.org/PLANT/NEW-IMAGE?type=COMPOUND&amp;object=SUC"/>
    <hyperlink ref="Y161" r:id="rId688" display="http://www.genome.jp/dbget-bin/www_bget?cpd+C00209"/>
    <hyperlink ref="Z161" r:id="rId689" display="http://pmn.plantcyc.org/PLANT/NEW-IMAGE?type=COMPOUND&amp;object=OXALATE"/>
    <hyperlink ref="Y162" r:id="rId690" display="http://www.genome.jp/dbget-bin/www_bget?cpd+C00258"/>
    <hyperlink ref="Z162" r:id="rId691" display="http://pmn.plantcyc.org/PLANT/NEW-IMAGE?type=COMPOUND&amp;object=GLYCERATE"/>
    <hyperlink ref="Y163" r:id="rId692" display="http://www.genome.jp/dbget-bin/www_bget?cpd+C00216"/>
    <hyperlink ref="Z163" r:id="rId693" display="http://pmn.plantcyc.org/PLANT/NEW-IMAGE?type=COMPOUND&amp;object=D-ARABINOSE"/>
    <hyperlink ref="Y164" r:id="rId694" display="http://www.genome.jp/dbget-bin/www_bget?cpd+C01904"/>
    <hyperlink ref="Y165" r:id="rId695" display="http://www.genome.jp/dbget-bin/www_bget?cpd+C00878"/>
    <hyperlink ref="Y166" r:id="rId696" display="http://www.genome.jp/dbget-bin/www_bget?cpd+C00503"/>
    <hyperlink ref="Z166" r:id="rId697" display="http://pmn.plantcyc.org/PLANT/NEW-IMAGE?type=COMPOUND&amp;object=2-C-METHYL-D-ERYTHRITOL-4-PHOSPHATE"/>
    <hyperlink ref="Y168" r:id="rId698" display="http://www.genome.jp/dbget-bin/www_bget?cpd+C00352"/>
    <hyperlink ref="Z168" r:id="rId699" display="http://pmn.plantcyc.org/PLANT/NEW-IMAGE?type=COMPOUND&amp;object=N-ACETYL-D-GLUCOSAMINE-6-P"/>
    <hyperlink ref="Y169" r:id="rId700" display="http://www.genome.jp/dbget-bin/www_bget?cpd+C00140"/>
    <hyperlink ref="Z169" r:id="rId701" display="http://pmn.plantcyc.org/PLANT/NEW-IMAGE?type=COMPOUND&amp;object=N-acetyl-D-glucosamine"/>
    <hyperlink ref="Y170" r:id="rId702" display="http://www.genome.jp/dbget-bin/www_bget?cpd+C04256"/>
    <hyperlink ref="Z170" r:id="rId703" display="http://pmn.plantcyc.org/PLANT/NEW-IMAGE?type=COMPOUND&amp;object=N-ACETYL-D-GLUCOSAMINE-1-P"/>
    <hyperlink ref="Y171" r:id="rId704" display="http://www.genome.jp/dbget-bin/www_bget?cpd+C00357"/>
    <hyperlink ref="Z171" r:id="rId705" display="http://pmn.plantcyc.org/PLANT/NEW-IMAGE?type=COMPOUND&amp;object=N-ACETYL-D-GLUCOSAMINE-6-P"/>
    <hyperlink ref="Y172" r:id="rId706" display="http://www.genome.jp/dbget-bin/www_bget?cpd+C00474"/>
    <hyperlink ref="Y173" r:id="rId707" display="http://www.genome.jp/dbget-bin/www_bget?cpd+C01685"/>
    <hyperlink ref="Y174" r:id="rId708" display="http://www.genome.jp/dbget-bin/www_bget?cpd+C00121"/>
    <hyperlink ref="Z174" r:id="rId709" display="http://pmn.plantcyc.org/PLANT/NEW-IMAGE?type=COMPOUND&amp;object=RIBOSE"/>
    <hyperlink ref="Y175" r:id="rId710" display="http://www.genome.jp/dbget-bin/www_bget?cpd+C00309"/>
    <hyperlink ref="Z175" r:id="rId711" display="http://pmn.plantcyc.org/PLANT/NEW-IMAGE?type=COMPOUND&amp;object=Ribuloses"/>
    <hyperlink ref="Y176" r:id="rId712" display="http://www.genome.jp/dbget-bin/www_bget?cpd+C16884"/>
    <hyperlink ref="Z176" r:id="rId713" display="http://pmn.plantcyc.org/PLANT/NEW-IMAGE?type=COMPOUND&amp;object=CPD-6995"/>
    <hyperlink ref="Y177" r:id="rId714" display="http://www.genome.jp/dbget-bin/www_bget?cpd+C00379"/>
    <hyperlink ref="Z177" r:id="rId715" display="http://pmn.plantcyc.org/PLANT/NEW-IMAGE?type=COMPOUND&amp;object=XYLITOL"/>
    <hyperlink ref="Y178" r:id="rId716" display="http://www.genome.jp/dbget-bin/www_bget?cpd+C05411"/>
    <hyperlink ref="Y179" r:id="rId717" display="http://www.genome.jp/dbget-bin/www_bget?cpd+C00181"/>
    <hyperlink ref="Z179" r:id="rId718" display="http://pmn.plantcyc.org/PLANT/NEW-IMAGE?type=COMPOUND&amp;object=XYLOSE"/>
    <hyperlink ref="Y180" r:id="rId719" display="http://www.genome.jp/dbget-bin/www_bget?cpd+C04006"/>
    <hyperlink ref="Z180" r:id="rId720" display="http://pmn.plantcyc.org/PLANT/NEW-IMAGE?type=COMPOUND&amp;object=1-L-MYO-INOSITOL-1-P"/>
    <hyperlink ref="Y181" r:id="rId721" display="http://www.genome.jp/dbget-bin/www_bget?cpd+C01177"/>
    <hyperlink ref="Z181" r:id="rId722" display="http://pmn.plantcyc.org/PLANT/NEW-IMAGE?type=COMPOUND&amp;object=CPD-6746"/>
    <hyperlink ref="Y182" r:id="rId723" display="http://www.genome.jp/dbget-bin/www_bget?cpd+C00137"/>
    <hyperlink ref="Z182" r:id="rId724" display="http://pmn.plantcyc.org/PLANT/NEW-IMAGE?type=COMPOUND&amp;object=MYO-INOSITOL"/>
    <hyperlink ref="Y183" r:id="rId725" display="http://www.genome.jp/dbget-bin/www_bget?cpd+C03661"/>
    <hyperlink ref="Z183" r:id="rId726" display="http://pmn.plantcyc.org/PLANT/NEW-IMAGE?type=COMPOUND&amp;object=1-KESTOTRIOSE"/>
    <hyperlink ref="Z184" r:id="rId727" display="http://pmn.plantcyc.org/PLANT/NEW-IMAGE?type=COMPOUND&amp;object=KDO"/>
    <hyperlink ref="Y185" r:id="rId728" display="http://www.genome.jp/dbget-bin/www_bget?cpd+C00095"/>
    <hyperlink ref="Z185" r:id="rId729" display="http://pmn.plantcyc.org/PLANT/NEW-IMAGE?type=COMPOUND&amp;object=Fructose"/>
    <hyperlink ref="Y186" r:id="rId730" display="http://www.genome.jp/dbget-bin/www_bget?cpd+C01235"/>
    <hyperlink ref="Z186" r:id="rId731" display="http://pmn.plantcyc.org/PLANT/NEW-IMAGE?type=COMPOUND&amp;object=CPD-458"/>
    <hyperlink ref="Y187" r:id="rId732" display="http://www.genome.jp/dbget-bin/www_bget?cpd+C01697"/>
    <hyperlink ref="Y188" r:id="rId733" display="http://www.genome.jp/dbget-bin/www_bget?cpd+C00880"/>
    <hyperlink ref="Y189" r:id="rId734" display="http://www.genome.jp/dbget-bin/www_bget?cpd+C01582"/>
    <hyperlink ref="Z189" r:id="rId735" display="http://pmn.plantcyc.org/PLANT/NEW-IMAGE?type=COMPOUND&amp;object=L-GALACTOSE"/>
    <hyperlink ref="Y190" r:id="rId736" display="http://www.genome.jp/dbget-bin/www_bget?cpd+C00208"/>
    <hyperlink ref="Z190" r:id="rId737" display="http://pmn.plantcyc.org/PLANT/NEW-IMAGE?type=COMPOUND&amp;object=MALTOSE"/>
    <hyperlink ref="Y191" r:id="rId738" display="http://www.genome.jp/dbget-bin/www_bget?cpd+C00392"/>
    <hyperlink ref="Z191" r:id="rId739" display="http://pmn.plantcyc.org/PLANT/NEW-IMAGE?type=COMPOUND&amp;object=MANNITOL"/>
    <hyperlink ref="Y192" r:id="rId740" display="http://www.genome.jp/dbget-bin/www_bget?cpd+C00159"/>
    <hyperlink ref="Z192" r:id="rId741" display="http://pmn.plantcyc.org/PLANT/NEW-IMAGE?type=COMPOUND&amp;object=L-mannose"/>
    <hyperlink ref="Y193" r:id="rId742" display="http://www.genome.jp/dbget-bin/www_bget?cpd+C00275"/>
    <hyperlink ref="Z193" r:id="rId743" display="http://pmn.plantcyc.org/PLANT/NEW-IMAGE?type=COMPOUND&amp;object=MANNOSE-6P"/>
    <hyperlink ref="Y194" r:id="rId744" display="http://www.genome.jp/dbget-bin/www_bget?cpd+C00492"/>
    <hyperlink ref="Z194" r:id="rId745" display="http://pmn.plantcyc.org/PLANT/NEW-IMAGE?type=COMPOUND&amp;object=CPD-1099"/>
    <hyperlink ref="Y195" r:id="rId746" display="http://www.genome.jp/dbget-bin/www_bget?cpd+C00794"/>
    <hyperlink ref="Z195" r:id="rId747" display="http://pmn.plantcyc.org/PLANT/NEW-IMAGE?type=COMPOUND&amp;object=SORBITOL"/>
    <hyperlink ref="Y196" r:id="rId748" display="http://www.genome.jp/dbget-bin/www_bget?cpd+C01613"/>
    <hyperlink ref="Z196" r:id="rId749" display="http://pmn.plantcyc.org/PLANT/NEW-IMAGE?type=COMPOUND&amp;object=CPD-170"/>
    <hyperlink ref="Y197" r:id="rId750" display="http://www.genome.jp/dbget-bin/www_bget?cpd+C00089"/>
    <hyperlink ref="Z197" r:id="rId751" display="http://pmn.plantcyc.org/PLANT/NEW-IMAGE?type=COMPOUND&amp;object=SUCROSE"/>
    <hyperlink ref="Y198" r:id="rId752" display="http://www.genome.jp/dbget-bin/www_bget?cpd+C08252"/>
    <hyperlink ref="Z198" r:id="rId753" display="http://pmn.plantcyc.org/PLANT/NEW-IMAGE?type=COMPOUND&amp;object=CPD-8065"/>
    <hyperlink ref="Z199" r:id="rId754" display="http://pmn.plantcyc.org/PLANT/NEW-IMAGE?type=COMPOUND&amp;object=NYSTOSE"/>
    <hyperlink ref="Y201" r:id="rId755" display="http://www.genome.jp/dbget-bin/www_bget?cpd+C00257"/>
    <hyperlink ref="Z201" r:id="rId756" display="http://pmn.plantcyc.org/PLANT/NEW-IMAGE?type=COMPOUND&amp;object=GLUCONATE"/>
    <hyperlink ref="Y203" r:id="rId757" display="http://www.genome.jp/dbget-bin/www_bget?cpd+C03045"/>
    <hyperlink ref="Y206" r:id="rId758" display="http://www.genome.jp/dbget-bin/www_bget?cpd+C06425"/>
    <hyperlink ref="Z206" r:id="rId759" display="http://pmn.plantcyc.org/PLANT/NEW-IMAGE?type=COMPOUND&amp;object=ARACHIDIC_ACID"/>
    <hyperlink ref="Y207" r:id="rId760" display="http://www.genome.jp/dbget-bin/www_bget?cpd+C01585"/>
    <hyperlink ref="Y208" r:id="rId761" display="http://www.genome.jp/dbget-bin/www_bget?cpd+C06423"/>
    <hyperlink ref="Z208" r:id="rId762" display="http://pmn.plantcyc.org/PLANT/NEW-IMAGE?type=COMPOUND&amp;object=CPD-195"/>
    <hyperlink ref="Y209" r:id="rId763" display="http://www.genome.jp/dbget-bin/www_bget?cpd+C08367"/>
    <hyperlink ref="Z209" r:id="rId764" display="http://pmn.plantcyc.org/PLANT/NEW-IMAGE?type=COMPOUND&amp;object=CPD-9247"/>
    <hyperlink ref="Y210" r:id="rId765" display="http://www.genome.jp/dbget-bin/www_bget?cpd+C16525"/>
    <hyperlink ref="Y211" r:id="rId766" display="http://www.genome.jp/dbget-bin/www_bget?cpd+C03242"/>
    <hyperlink ref="Z211" r:id="rId767" display="http://pmn.plantcyc.org/PLANT/NEW-IMAGE?type=COMPOUND&amp;object=CPD-8120"/>
    <hyperlink ref="Y212" r:id="rId768" display="http://www.genome.jp/dbget-bin/www_bget?cpd+C16533"/>
    <hyperlink ref="Z213" r:id="rId769" display="http://pmn.plantcyc.org/PLANT/NEW-IMAGE?type=COMPOUND&amp;object=CPD-12189"/>
    <hyperlink ref="Y214" r:id="rId770" display="http://www.genome.jp/dbget-bin/www_bget?cpd+C08316"/>
    <hyperlink ref="Y215" r:id="rId771" display="http://www.genome.jp/dbget-bin/www_bget?cpd+C08262"/>
    <hyperlink ref="Y216" r:id="rId772" display="http://www.genome.jp/dbget-bin/www_bget?cpd+C01595"/>
    <hyperlink ref="Z216" r:id="rId773" display="http://pmn.plantcyc.org/PLANT/NEW-IMAGE?type=COMPOUND&amp;object=LINOLEIC_ACID"/>
    <hyperlink ref="Y217" r:id="rId774" display="http://www.genome.jp/dbget-bin/www_bget?cpd+C06426"/>
    <hyperlink ref="Z217" r:id="rId775" display="http://pmn.plantcyc.org/PLANT/NEW-IMAGE?type=COMPOUND&amp;object=CPD-8117"/>
    <hyperlink ref="Y218" r:id="rId776" display="http://www.genome.jp/dbget-bin/www_bget?cpd+C00712"/>
    <hyperlink ref="Z218" r:id="rId777" display="http://pmn.plantcyc.org/PLANT/NEW-IMAGE?type=COMPOUND&amp;object=OLEATE-CPD"/>
    <hyperlink ref="Y219" r:id="rId778" display="http://www.genome.jp/dbget-bin/www_bget?cpd+C00249"/>
    <hyperlink ref="Z219" r:id="rId779" display="http://pmn.plantcyc.org/PLANT/NEW-IMAGE?type=COMPOUND&amp;object=PALMITATE"/>
    <hyperlink ref="Y224" r:id="rId780" display="http://www.genome.jp/dbget-bin/www_bget?cpd+C16512"/>
    <hyperlink ref="Y226" r:id="rId781" display="http://www.genome.jp/dbget-bin/www_bget?cpd+C14829"/>
    <hyperlink ref="Z226" r:id="rId782" display="http://pmn.plantcyc.org/PLANT/NEW-IMAGE?type=COMPOUND&amp;object=CPD-13086"/>
    <hyperlink ref="Y227" r:id="rId783" display="http://www.genome.jp/dbget-bin/www_bget?cpd+C14828"/>
    <hyperlink ref="Y235" r:id="rId784" display="http://www.genome.jp/dbget-bin/www_bget?cpd+C00116"/>
    <hyperlink ref="Z235" r:id="rId785" display="http://pmn.plantcyc.org/PLANT/NEW-IMAGE?type=COMPOUND&amp;object=GLYCEROL"/>
    <hyperlink ref="Y237" r:id="rId786" display="http://www.genome.jp/dbget-bin/www_bget?cpd+C03274"/>
    <hyperlink ref="Y239" r:id="rId787" display="http://www.genome.jp/dbget-bin/www_bget?cpd+C04100"/>
    <hyperlink ref="Y245" r:id="rId788" display="http://www.genome.jp/dbget-bin/www_bget?cpd+C04036"/>
    <hyperlink ref="Z246" r:id="rId789" display="http://pmn.plantcyc.org/PLANT/NEW-IMAGE?type=COMPOUND&amp;object=2-Acylglycero-Phosphocholines"/>
    <hyperlink ref="Z247" r:id="rId790" display="http://pmn.plantcyc.org/PLANT/NEW-IMAGE?type=COMPOUND&amp;object=2-Lysophosphatidylcholines"/>
    <hyperlink ref="Y251" r:id="rId791" display="http://www.genome.jp/dbget-bin/www_bget?cpd+C00093"/>
    <hyperlink ref="Z251" r:id="rId792" display="http://pmn.plantcyc.org/PLANT/NEW-IMAGE?type=COMPOUND&amp;object=GLYCEROL-3P"/>
    <hyperlink ref="Y252" r:id="rId793" display="http://www.genome.jp/dbget-bin/www_bget?cpd+C01233"/>
    <hyperlink ref="Y253" r:id="rId794" display="http://www.genome.jp/dbget-bin/www_bget?cpd+C00670"/>
    <hyperlink ref="Z253" r:id="rId795" display="http://pmn.plantcyc.org/PLANT/NEW-IMAGE?type=COMPOUND&amp;object=SN-3-GLYCEROPHOSPHOCHOLINE"/>
    <hyperlink ref="Y254" r:id="rId796" display="http://www.genome.jp/dbget-bin/www_bget?cpd+C00346"/>
    <hyperlink ref="Z254" r:id="rId797" display="http://pmn.plantcyc.org/PLANT/NEW-IMAGE?type=COMPOUND&amp;object=PHOSPHORYL-ETHANOLAMINE"/>
    <hyperlink ref="Y265" r:id="rId798" display="http://www.genome.jp/dbget-bin/www_bget?cpd+C00114"/>
    <hyperlink ref="Z265" r:id="rId799" display="http://pmn.plantcyc.org/PLANT/NEW-IMAGE?type=COMPOUND&amp;object=CHOLINE"/>
    <hyperlink ref="Y266" r:id="rId800" display="http://www.genome.jp/dbget-bin/www_bget?cpd+C00588"/>
    <hyperlink ref="Z266" r:id="rId801" display="http://pmn.plantcyc.org/PLANT/NEW-IMAGE?type=COMPOUND&amp;object=PHOSPHORYL-CHOLINE"/>
    <hyperlink ref="Y267" r:id="rId802" display="http://www.genome.jp/dbget-bin/www_bget?cpd+C00189"/>
    <hyperlink ref="Z267" r:id="rId803" display="http://pmn.plantcyc.org/PLANT/NEW-IMAGE?type=COMPOUND&amp;object=ETHANOL-AMINE"/>
    <hyperlink ref="Y268" r:id="rId804" display="http://www.genome.jp/dbget-bin/www_bget?cpd+C03761"/>
    <hyperlink ref="Y269" r:id="rId805" display="http://www.genome.jp/dbget-bin/www_bget?cpd+C01753"/>
    <hyperlink ref="Z269" r:id="rId806" display="http://pmn.plantcyc.org/PLANT/NEW-IMAGE?type=COMPOUND&amp;object=CPD-4143"/>
    <hyperlink ref="Y270" r:id="rId807" display="http://www.genome.jp/dbget-bin/www_bget?cpd+C01789"/>
    <hyperlink ref="Z270" r:id="rId808" display="http://pmn.plantcyc.org/PLANT/NEW-IMAGE?type=COMPOUND&amp;object=CPD-707"/>
    <hyperlink ref="Y271" r:id="rId809" display="http://www.genome.jp/dbget-bin/www_bget?cpd+C01089"/>
    <hyperlink ref="Z271" r:id="rId810" display="http://pmn.plantcyc.org/PLANT/NEW-IMAGE?type=COMPOUND&amp;object=Hydroxy-Butyrates"/>
    <hyperlink ref="Y272" r:id="rId811" display="http://www.genome.jp/dbget-bin/www_bget?cpd+C02571"/>
    <hyperlink ref="Y274" r:id="rId812" display="http://www.genome.jp/dbget-bin/www_bget?cpd+C08261"/>
    <hyperlink ref="Y275" r:id="rId813" display="http://www.genome.jp/dbget-bin/www_bget?cpd+C02678"/>
    <hyperlink ref="Y276" r:id="rId814" display="http://www.genome.jp/dbget-bin/www_bget?cpd+C00383"/>
    <hyperlink ref="Z276" r:id="rId815" display="http://pmn.plantcyc.org/PLANT/NEW-IMAGE?type=COMPOUND&amp;object=MALONATE"/>
    <hyperlink ref="Y277" r:id="rId816" display="http://www.genome.jp/dbget-bin/www_bget?cpd+C02656"/>
    <hyperlink ref="Z277" r:id="rId817" display="http://pmn.plantcyc.org/PLANT/NEW-IMAGE?type=COMPOUND&amp;object=CPD-205"/>
    <hyperlink ref="Y278" r:id="rId818" display="http://www.genome.jp/dbget-bin/www_bget?cpd+C08277"/>
    <hyperlink ref="Y279" r:id="rId819" display="http://www.genome.jp/dbget-bin/www_bget?cpd+C08278"/>
    <hyperlink ref="Z279" r:id="rId820" display="http://pmn.plantcyc.org/PLANT/NEW-IMAGE?type=COMPOUND&amp;object=CPD0-1264"/>
    <hyperlink ref="Y281" r:id="rId821" display="http://www.genome.jp/dbget-bin/www_bget?cpd+C00489"/>
    <hyperlink ref="Z281" r:id="rId822" display="http://pmn.plantcyc.org/PLANT/NEW-IMAGE?type=COMPOUND&amp;object=GLUTARATE"/>
    <hyperlink ref="Y282" r:id="rId823" display="http://www.genome.jp/dbget-bin/www_bget?cpd+C02630"/>
    <hyperlink ref="Z282" r:id="rId824" display="http://pmn.plantcyc.org/PLANT/NEW-IMAGE?type=COMPOUND&amp;object=CPD-381"/>
    <hyperlink ref="Y284" r:id="rId825" display="http://www.genome.jp/dbget-bin/www_bget?cpd+C00864"/>
    <hyperlink ref="Z284" r:id="rId826" display="http://pmn.plantcyc.org/PLANT/NEW-IMAGE?type=COMPOUND&amp;object=PANTOTHENATE"/>
    <hyperlink ref="Y285" r:id="rId827" display="http://www.genome.jp/dbget-bin/www_bget?cpd+C00153"/>
    <hyperlink ref="Z285" r:id="rId828" display="http://pmn.plantcyc.org/PLANT/NEW-IMAGE?type=COMPOUND&amp;object=NIACINAMIDE"/>
    <hyperlink ref="Y286" r:id="rId829" display="http://www.genome.jp/dbget-bin/www_bget?cpd+C00003"/>
    <hyperlink ref="Z286" r:id="rId830" display="http://pmn.plantcyc.org/PLANT/NEW-IMAGE?type=COMPOUND&amp;object=NAD"/>
    <hyperlink ref="Y287" r:id="rId831" display="http://www.genome.jp/dbget-bin/www_bget?cpd+C00455"/>
    <hyperlink ref="Z287" r:id="rId832" display="http://pmn.plantcyc.org/PLANT/NEW-IMAGE?type=COMPOUND&amp;object=NICOTINAMIDE_NUCLEOTIDE"/>
    <hyperlink ref="Y288" r:id="rId833" display="http://www.genome.jp/dbget-bin/www_bget?cpd+C03150"/>
    <hyperlink ref="Z288" r:id="rId834" display="http://pmn.plantcyc.org/PLANT/NEW-IMAGE?type=COMPOUND&amp;object=NICOTINAMIDE_RIBOSE"/>
    <hyperlink ref="Y289" r:id="rId835" display="http://www.genome.jp/dbget-bin/www_bget?cpd+C00253"/>
    <hyperlink ref="Z289" r:id="rId836" display="http://pmn.plantcyc.org/PLANT/NEW-IMAGE?type=COMPOUND&amp;object=NIACINE"/>
    <hyperlink ref="Y290" r:id="rId837" display="http://www.genome.jp/dbget-bin/www_bget?cpd+C05841"/>
    <hyperlink ref="Z290" r:id="rId838" display="http://pmn.plantcyc.org/PLANT/NEW-IMAGE?type=COMPOUND&amp;object=NICOTINAMIDE_RIBOSE"/>
    <hyperlink ref="Y291" r:id="rId839" display="http://www.genome.jp/dbget-bin/www_bget?cpd+C01004"/>
    <hyperlink ref="Z291" r:id="rId840" display="http://pmn.plantcyc.org/PLANT/NEW-IMAGE?type=COMPOUND&amp;object=METHYLNICOTINATE"/>
    <hyperlink ref="Y293" r:id="rId841" display="http://www.genome.jp/dbget-bin/www_bget?cpd+C00009"/>
    <hyperlink ref="Z293" r:id="rId842" display="http://pmn.plantcyc.org/PLANT/NEW-IMAGE?type=COMPOUND&amp;object=Pi"/>
    <hyperlink ref="Y294" r:id="rId843" display="http://www.genome.jp/dbget-bin/www_bget?cpd+C00318"/>
    <hyperlink ref="Z294" r:id="rId844" display="http://pmn.plantcyc.org/PLANT/NEW-IMAGE?type=COMPOUND&amp;object=DL-CARNITINE"/>
    <hyperlink ref="Y295" r:id="rId845" display="http://www.genome.jp/dbget-bin/www_bget?cpd+C00016"/>
    <hyperlink ref="Z295" r:id="rId846" display="http://pmn.plantcyc.org/PLANT/NEW-IMAGE?type=COMPOUND&amp;object=FAD"/>
    <hyperlink ref="Y296" r:id="rId847" display="http://www.genome.jp/dbget-bin/www_bget?cpd+C00255"/>
    <hyperlink ref="Z296" r:id="rId848" display="http://pmn.plantcyc.org/PLANT/NEW-IMAGE?type=COMPOUND&amp;object=RIBOFLAVIN"/>
    <hyperlink ref="Y297" r:id="rId849" display="http://www.genome.jp/dbget-bin/www_bget?cpd+C00061"/>
    <hyperlink ref="Z297" r:id="rId850" display="http://pmn.plantcyc.org/PLANT/NEW-IMAGE?type=COMPOUND&amp;object=FMN"/>
    <hyperlink ref="Y298" r:id="rId851" display="http://www.genome.jp/dbget-bin/www_bget?cpd+C05422"/>
    <hyperlink ref="Z298" r:id="rId852" display="http://pmn.plantcyc.org/PLANT/NEW-IMAGE?type=COMPOUND&amp;object=L-DEHYDRO-ASCORBATE"/>
    <hyperlink ref="Y299" r:id="rId853" display="http://www.genome.jp/dbget-bin/www_bget?cpd+C00818"/>
    <hyperlink ref="Z299" r:id="rId854" display="http://pmn.plantcyc.org/PLANT/NEW-IMAGE?type=COMPOUND&amp;object=D-GLUCARATE"/>
    <hyperlink ref="Y300" r:id="rId855" display="http://www.genome.jp/dbget-bin/www_bget?cpd+C01620"/>
    <hyperlink ref="Z300" r:id="rId856" display="http://pmn.plantcyc.org/PLANT/NEW-IMAGE?type=COMPOUND&amp;object=L-THREONATE"/>
    <hyperlink ref="Y302" r:id="rId857" display="http://www.genome.jp/dbget-bin/www_bget?cpd+C00378"/>
    <hyperlink ref="Z302" r:id="rId858" display="http://pmn.plantcyc.org/PLANT/NEW-IMAGE?type=COMPOUND&amp;object=THIAMINE"/>
    <hyperlink ref="Y303" r:id="rId859" display="http://www.genome.jp/dbget-bin/www_bget?cpd+C02477"/>
    <hyperlink ref="Z303" r:id="rId860" display="http://pmn.plantcyc.org/PLANT/NEW-IMAGE?type=COMPOUND&amp;object=ALPHA-TOCOPHEROL"/>
    <hyperlink ref="Y304" r:id="rId861" display="http://www.genome.jp/dbget-bin/www_bget?cpd+C14152"/>
    <hyperlink ref="Z304" r:id="rId862" display="http://pmn.plantcyc.org/PLANT/NEW-IMAGE?type=COMPOUND&amp;object=BETA-TOCOPHEROL"/>
    <hyperlink ref="Y305" r:id="rId863" display="http://www.genome.jp/dbget-bin/www_bget?cpd+C00250"/>
    <hyperlink ref="Z305" r:id="rId864" display="http://pmn.plantcyc.org/PLANT/NEW-IMAGE?type=COMPOUND&amp;object=PYRIDOXAL"/>
    <hyperlink ref="Y306" r:id="rId865" display="http://www.genome.jp/dbget-bin/www_bget?cpd+C00847"/>
    <hyperlink ref="Y307" r:id="rId866" display="http://www.genome.jp/dbget-bin/www_bget?cpd+C00314"/>
    <hyperlink ref="Z307" r:id="rId867" display="http://pmn.plantcyc.org/PLANT/NEW-IMAGE?type=COMPOUND&amp;object=PYRIDOXINE"/>
    <hyperlink ref="Y308" r:id="rId868" display="http://www.genome.jp/dbget-bin/www_bget?cpd+C02216"/>
    <hyperlink ref="Y309" r:id="rId869" display="http://www.genome.jp/dbget-bin/www_bget?cpd+C00559"/>
    <hyperlink ref="Z309" r:id="rId870" display="http://pmn.plantcyc.org/PLANT/NEW-IMAGE?type=COMPOUND&amp;object=DEOXYADENOSINE"/>
    <hyperlink ref="Y310" r:id="rId871" display="http://www.genome.jp/dbget-bin/www_bget?cpd+C00330"/>
    <hyperlink ref="Z310" r:id="rId872" display="http://pmn.plantcyc.org/PLANT/NEW-IMAGE?type=COMPOUND&amp;object=DEOXYGUANOSINE"/>
    <hyperlink ref="Y311" r:id="rId873" display="http://www.genome.jp/dbget-bin/www_bget?cpd+C05512"/>
    <hyperlink ref="Y312" r:id="rId874" display="http://www.genome.jp/dbget-bin/www_bget?cpd+C02242"/>
    <hyperlink ref="Z313" r:id="rId875" display="http://pmn.plantcyc.org/PLANT/NEW-IMAGE?type=COMPOUND&amp;object=CPD0-1041"/>
    <hyperlink ref="Y314" r:id="rId876" display="http://www.genome.jp/dbget-bin/www_bget?cpd+C00147"/>
    <hyperlink ref="Z314" r:id="rId877" display="http://pmn.plantcyc.org/PLANT/NEW-IMAGE?type=COMPOUND&amp;object=ADENINE"/>
    <hyperlink ref="Y315" r:id="rId878" display="http://www.genome.jp/dbget-bin/www_bget?cpd+C00212"/>
    <hyperlink ref="Z315" r:id="rId879" display="http://pmn.plantcyc.org/PLANT/NEW-IMAGE?type=COMPOUND&amp;object=ADENOSINE"/>
    <hyperlink ref="Y316" r:id="rId880" display="http://www.genome.jp/dbget-bin/www_bget?cpd+C00946"/>
    <hyperlink ref="Z316" r:id="rId881" display="http://pmn.plantcyc.org/PLANT/NEW-IMAGE?type=COMPOUND&amp;object=CPD-3705"/>
    <hyperlink ref="Y317" r:id="rId882" display="http://www.genome.jp/dbget-bin/www_bget?cpd+C01367"/>
    <hyperlink ref="Z317" r:id="rId883" display="http://pmn.plantcyc.org/PLANT/NEW-IMAGE?type=COMPOUND&amp;object=CPD-3706"/>
    <hyperlink ref="Y318" r:id="rId884" display="http://www.genome.jp/dbget-bin/www_bget?cpd+C00020"/>
    <hyperlink ref="Z318" r:id="rId885" display="http://pmn.plantcyc.org/PLANT/NEW-IMAGE?type=COMPOUND&amp;object=AMP"/>
    <hyperlink ref="Y319" r:id="rId886" display="http://www.genome.jp/dbget-bin/www_bget?cpd+C02353"/>
    <hyperlink ref="Y321" r:id="rId887" display="http://www.genome.jp/dbget-bin/www_bget?cpd+C00499"/>
    <hyperlink ref="Z321" r:id="rId888" display="http://pmn.plantcyc.org/PLANT/NEW-IMAGE?type=COMPOUND&amp;object=ALLANTOATE"/>
    <hyperlink ref="Y322" r:id="rId889" display="http://www.genome.jp/dbget-bin/www_bget?cpd+C02350"/>
    <hyperlink ref="Z322" r:id="rId890" display="http://pmn.plantcyc.org/PLANT/NEW-IMAGE?type=COMPOUND&amp;object=ALLANTOIN"/>
    <hyperlink ref="Y323" r:id="rId891" display="http://www.genome.jp/dbget-bin/www_bget?cpd+C00242"/>
    <hyperlink ref="Z323" r:id="rId892" display="http://pmn.plantcyc.org/PLANT/NEW-IMAGE?type=COMPOUND&amp;object=GUANINE"/>
    <hyperlink ref="Y324" r:id="rId893" display="http://www.genome.jp/dbget-bin/www_bget?cpd+C00387"/>
    <hyperlink ref="Z324" r:id="rId894" display="http://pmn.plantcyc.org/PLANT/NEW-IMAGE?type=COMPOUND&amp;object=GUANOSINE"/>
    <hyperlink ref="Y325" r:id="rId895" display="http://www.genome.jp/dbget-bin/www_bget?cpd+C06194"/>
    <hyperlink ref="Y326" r:id="rId896" display="http://www.genome.jp/dbget-bin/www_bget?cpd+C00262"/>
    <hyperlink ref="Z326" r:id="rId897" display="http://pmn.plantcyc.org/PLANT/NEW-IMAGE?type=COMPOUND&amp;object=HYPOXANTHINE"/>
    <hyperlink ref="Y327" r:id="rId898" display="http://www.genome.jp/dbget-bin/www_bget?cpd+C00294"/>
    <hyperlink ref="Z327" r:id="rId899" display="http://pmn.plantcyc.org/PLANT/NEW-IMAGE?type=COMPOUND&amp;object=INOSINE"/>
    <hyperlink ref="Y328" r:id="rId900" display="http://www.genome.jp/dbget-bin/www_bget?cpd+C02494"/>
    <hyperlink ref="Y332" r:id="rId901" display="http://www.genome.jp/dbget-bin/www_bget?cpd+C00385"/>
    <hyperlink ref="Z332" r:id="rId902" display="http://pmn.plantcyc.org/PLANT/NEW-IMAGE?type=COMPOUND&amp;object=XANTHINE"/>
    <hyperlink ref="Y333" r:id="rId903" display="http://www.genome.jp/dbget-bin/www_bget?cpd+C01762"/>
    <hyperlink ref="Z333" r:id="rId904" display="http://pmn.plantcyc.org/PLANT/NEW-IMAGE?type=COMPOUND&amp;object=XANTHOSINE"/>
    <hyperlink ref="Y337" r:id="rId905" display="http://www.genome.jp/dbget-bin/www_bget?cpd+C00360"/>
    <hyperlink ref="Y339" r:id="rId906" display="http://www.genome.jp/dbget-bin/www_bget?cpd+C00881"/>
    <hyperlink ref="Z339" r:id="rId907" display="http://pmn.plantcyc.org/PLANT/NEW-IMAGE?type=COMPOUND&amp;object=DEOXYCYTIDINE"/>
    <hyperlink ref="Y340" r:id="rId908" display="http://www.genome.jp/dbget-bin/www_bget?cpd+C00239"/>
    <hyperlink ref="Z340" r:id="rId909" display="http://pmn.plantcyc.org/PLANT/NEW-IMAGE?type=COMPOUND&amp;object=DCM"/>
    <hyperlink ref="Y341" r:id="rId910" display="http://www.genome.jp/dbget-bin/www_bget?cpd+C00526"/>
    <hyperlink ref="Z341" r:id="rId911" display="http://pmn.plantcyc.org/PLANT/NEW-IMAGE?type=COMPOUND&amp;object=DEOXYURIDINE"/>
    <hyperlink ref="Y342" r:id="rId912" display="http://www.genome.jp/dbget-bin/www_bget?cpd+C05145"/>
    <hyperlink ref="Z342" r:id="rId913" display="http://pmn.plantcyc.org/PLANT/NEW-IMAGE?type=COMPOUND&amp;object=3-AMINO-ISOBUTYRATE"/>
    <hyperlink ref="Y344" r:id="rId914" display="http://www.genome.jp/dbget-bin/www_bget?cpd+C03592"/>
    <hyperlink ref="Y345" r:id="rId915" display="http://www.genome.jp/dbget-bin/www_bget?cpd+C00475"/>
    <hyperlink ref="Z345" r:id="rId916" display="http://pmn.plantcyc.org/PLANT/NEW-IMAGE?type=COMPOUND&amp;object=CYTIDINE"/>
    <hyperlink ref="Y346" r:id="rId917" display="http://www.genome.jp/dbget-bin/www_bget?cpd+C05822"/>
    <hyperlink ref="Y347" r:id="rId918" display="http://www.genome.jp/dbget-bin/www_bget?cpd+C00380"/>
    <hyperlink ref="Z347" r:id="rId919" display="http://pmn.plantcyc.org/PLANT/NEW-IMAGE?type=COMPOUND&amp;object=CYTOSINE"/>
    <hyperlink ref="Y348" r:id="rId920" display="http://www.genome.jp/dbget-bin/www_bget?cpd+C02354"/>
    <hyperlink ref="Y349" r:id="rId921" display="http://www.genome.jp/dbget-bin/www_bget?cpd+C06231"/>
    <hyperlink ref="Y350" r:id="rId922" display="http://www.genome.jp/dbget-bin/www_bget?cpd+C00295"/>
    <hyperlink ref="Z350" r:id="rId923" display="http://pmn.plantcyc.org/PLANT/NEW-IMAGE?type=COMPOUND&amp;object=OROTATE"/>
    <hyperlink ref="Y351" r:id="rId924" display="http://www.genome.jp/dbget-bin/www_bget?cpd+C01103"/>
    <hyperlink ref="Z351" r:id="rId925" display="http://pmn.plantcyc.org/PLANT/NEW-IMAGE?type=COMPOUND&amp;object=OROTIDINE-5-PHOSPHATE"/>
    <hyperlink ref="Y352" r:id="rId926" display="http://www.genome.jp/dbget-bin/www_bget?cpd+C02067"/>
    <hyperlink ref="Y353" r:id="rId927" display="http://www.genome.jp/dbget-bin/www_bget?cpd+C00214"/>
    <hyperlink ref="Z353" r:id="rId928" display="http://pmn.plantcyc.org/PLANT/NEW-IMAGE?type=COMPOUND&amp;object=THYMIDINE"/>
    <hyperlink ref="Y354" r:id="rId929" display="http://www.genome.jp/dbget-bin/www_bget?cpd+C00364"/>
    <hyperlink ref="Z354" r:id="rId930" display="http://pmn.plantcyc.org/PLANT/NEW-IMAGE?type=COMPOUND&amp;object=TMP"/>
    <hyperlink ref="Y355" r:id="rId931" display="http://www.genome.jp/dbget-bin/www_bget?cpd+C00106"/>
    <hyperlink ref="Z355" r:id="rId932" display="http://pmn.plantcyc.org/PLANT/NEW-IMAGE?type=COMPOUND&amp;object=URACIL"/>
    <hyperlink ref="Y356" r:id="rId933" display="http://www.genome.jp/dbget-bin/www_bget?cpd+C00299"/>
    <hyperlink ref="Z356" r:id="rId934" display="http://pmn.plantcyc.org/PLANT/NEW-IMAGE?type=COMPOUND&amp;object=URIDINE"/>
    <hyperlink ref="Y357" r:id="rId935" display="http://www.genome.jp/dbget-bin/www_bget?cpd+C00105"/>
    <hyperlink ref="Z357" r:id="rId936" display="http://pmn.plantcyc.org/PLANT/NEW-IMAGE?type=COMPOUND&amp;object=UMP"/>
    <hyperlink ref="Y358" r:id="rId937" display="http://www.genome.jp/dbget-bin/www_bget?cpd+C02355"/>
    <hyperlink ref="Y359" r:id="rId938" display="http://www.genome.jp/dbget-bin/www_bget?cpd+C00099"/>
    <hyperlink ref="Z359" r:id="rId939" display="http://pmn.plantcyc.org/PLANT/NEW-IMAGE?type=COMPOUND&amp;object=B-ALANINE"/>
    <hyperlink ref="Y360" r:id="rId940" display="http://www.genome.jp/dbget-bin/www_bget?cpd+C01368"/>
    <hyperlink ref="Y361" r:id="rId941" display="http://www.genome.jp/dbget-bin/www_bget?cpd+C02642"/>
    <hyperlink ref="Z361" r:id="rId942" display="http://pmn.plantcyc.org/PLANT/NEW-IMAGE?type=COMPOUND&amp;object=3-UREIDO-PROPIONATE"/>
    <hyperlink ref="Z362" r:id="rId943" display="http://pmn.plantcyc.org/PLANT/NEW-IMAGE?type=COMPOUND&amp;object=TMP"/>
    <hyperlink ref="Y365" r:id="rId944" display="http://www.genome.jp/dbget-bin/www_bget?cpd+C00669"/>
    <hyperlink ref="Z365" r:id="rId945" display="http://pmn.plantcyc.org/PLANT/NEW-IMAGE?type=COMPOUND&amp;object=L-GAMMA-GLUTAMYLCYSTEINE"/>
    <hyperlink ref="Y366" r:id="rId946" display="http://www.genome.jp/dbget-bin/www_bget?cpd+C05282"/>
    <hyperlink ref="Y367" r:id="rId947" display="http://www.genome.jp/dbget-bin/www_bget?cpd+C05283"/>
    <hyperlink ref="Y382" r:id="rId948" display="http://www.genome.jp/dbget-bin/www_bget?cpd+C02155"/>
    <hyperlink ref="Y393" r:id="rId949" display="http://www.genome.jp/dbget-bin/www_bget?cpd+C00954"/>
    <hyperlink ref="Z393" r:id="rId950" display="http://pmn.plantcyc.org/PLANT/NEW-IMAGE?type=COMPOUND&amp;object=INDOLE_ACETATE_AUXIN"/>
    <hyperlink ref="Z394" r:id="rId951" display="http://pmn.plantcyc.org/PLANT/NEW-IMAGE?type=COMPOUND&amp;object=INDOLE-3-ACETYL-ASP"/>
    <hyperlink ref="Z395" r:id="rId952" display="http://pmn.plantcyc.org/PLANT/NEW-IMAGE?type=COMPOUND&amp;object=2-OXINDOLE-3-ACETIC-ACID"/>
    <hyperlink ref="Y396" r:id="rId953" display="http://www.genome.jp/dbget-bin/www_bget?cpd+C19837"/>
    <hyperlink ref="Z396" r:id="rId954" display="http://pmn.plantcyc.org/PLANT/NEW-IMAGE?type=COMPOUND&amp;object=CPD-13135"/>
    <hyperlink ref="Y400" r:id="rId955" display="http://www.genome.jp/dbget-bin/www_bget?cpd+C00156"/>
    <hyperlink ref="Z400" r:id="rId956" display="http://pmn.plantcyc.org/PLANT/NEW-IMAGE?type=COMPOUND&amp;object=4-hydroxybenzoate"/>
    <hyperlink ref="Y401" r:id="rId957" display="http://www.genome.jp/dbget-bin/www_bget?cpd+C06186"/>
    <hyperlink ref="Y402" r:id="rId958" display="http://www.genome.jp/dbget-bin/www_bget?cpd+C00633"/>
    <hyperlink ref="Z402" r:id="rId959" display="http://pmn.plantcyc.org/PLANT/NEW-IMAGE?type=COMPOUND&amp;object=4-HYDROXYBENZALDEHYDE"/>
    <hyperlink ref="Y403" r:id="rId960" display="http://www.genome.jp/dbget-bin/www_bget?cpd+C01460"/>
    <hyperlink ref="Z403" r:id="rId961" display="http://pmn.plantcyc.org/PLANT/NEW-IMAGE?type=COMPOUND&amp;object=VITEXIN"/>
    <hyperlink ref="Y404" r:id="rId962" display="http://www.genome.jp/dbget-bin/www_bget?cpd+C04293"/>
    <hyperlink ref="Z404" r:id="rId963" display="http://pmn.plantcyc.org/PLANT/NEW-IMAGE?type=COMPOUND&amp;object=574-TRIHYDROXY-3-METHOXYFLAVONE"/>
    <hyperlink ref="Y405" r:id="rId964" display="http://www.genome.jp/dbget-bin/www_bget?cpd+C10470"/>
    <hyperlink ref="Y406" r:id="rId965" display="http://www.genome.jp/dbget-bin/www_bget?cpd+C00811"/>
    <hyperlink ref="Z406" r:id="rId966" display="http://pmn.plantcyc.org/PLANT/NEW-IMAGE?type=COMPOUND&amp;object=COUMARATE"/>
    <hyperlink ref="Y407" r:id="rId967" display="http://www.genome.jp/dbget-bin/www_bget?cpd+C01494"/>
    <hyperlink ref="Z407" r:id="rId968" display="http://pmn.plantcyc.org/PLANT/NEW-IMAGE?type=COMPOUND&amp;object=FERULIC-ACID"/>
    <hyperlink ref="Y409" r:id="rId969" display="http://www.genome.jp/dbget-bin/www_bget?cpd+C00755"/>
    <hyperlink ref="Z409" r:id="rId970" display="http://pmn.plantcyc.org/PLANT/NEW-IMAGE?type=COMPOUND&amp;object=VANILLIN"/>
    <hyperlink ref="Y410" r:id="rId971" display="http://www.genome.jp/dbget-bin/www_bget?cpd+C10833"/>
    <hyperlink ref="Y411" r:id="rId972" display="http://www.genome.jp/dbget-bin/www_bget?cpd+C06672"/>
    <hyperlink ref="Y413" r:id="rId973" display="http://www.genome.jp/dbget-bin/www_bget?cpd+C02104"/>
    <hyperlink ref="Z413" r:id="rId974" display="http://pmn.plantcyc.org/PLANT/NEW-IMAGE?type=COMPOUND&amp;object=MEVALONATE"/>
    <hyperlink ref="Y415" r:id="rId975" display="http://www.genome.jp/dbget-bin/www_bget?cpd+C11130"/>
    <hyperlink ref="Y416" r:id="rId976" display="http://www.genome.jp/dbget-bin/www_bget?cpd+C08334"/>
    <hyperlink ref="Z416" r:id="rId977" display="http://pmn.plantcyc.org/PLANT/NEW-IMAGE?type=COMPOUND&amp;object=CPD-10277"/>
    <hyperlink ref="Y417" r:id="rId978" display="http://www.genome.jp/dbget-bin/www_bget?cpd+C07273"/>
    <hyperlink ref="Y397" r:id="rId979" display="http://www.genome.jp/dbget-bin/www_bget?cpd+C02512"/>
    <hyperlink ref="Z397" r:id="rId980" display="http://pmn.plantcyc.org/PLANT/NEW-IMAGE?type=COMPOUND&amp;object=CPD-603"/>
  </hyperlinks>
  <pageMargins left="0.75" right="0.75" top="1" bottom="1" header="0.5" footer="0.5"/>
  <pageSetup scale="13" orientation="portrait" r:id="rId981"/>
  <rowBreaks count="1" manualBreakCount="1">
    <brk id="201" max="16383" man="1"/>
  </rowBreaks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F3304DEAE09B24DA68D64CBB702879E" ma:contentTypeVersion="7" ma:contentTypeDescription="Create a new document." ma:contentTypeScope="" ma:versionID="56f4917bd8fe5572caa8ce3e64525f08">
  <xsd:schema xmlns:xsd="http://www.w3.org/2001/XMLSchema" xmlns:p="http://schemas.microsoft.com/office/2006/metadata/properties" xmlns:ns2="28de4f29-e3d9-478e-b05a-16a8ff0eb393" targetNamespace="http://schemas.microsoft.com/office/2006/metadata/properties" ma:root="true" ma:fieldsID="90fc53ae50983f9ac236714ed868e368" ns2:_="">
    <xsd:import namespace="28de4f29-e3d9-478e-b05a-16a8ff0eb393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28de4f29-e3d9-478e-b05a-16a8ff0eb393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DocumentId xmlns="28de4f29-e3d9-478e-b05a-16a8ff0eb393">Table 1.XLSX</DocumentId>
    <StageName xmlns="28de4f29-e3d9-478e-b05a-16a8ff0eb393" xsi:nil="true"/>
    <IsDeleted xmlns="28de4f29-e3d9-478e-b05a-16a8ff0eb393">false</IsDeleted>
    <FileFormat xmlns="28de4f29-e3d9-478e-b05a-16a8ff0eb393">XLSX</FileFormat>
    <TitleName xmlns="28de4f29-e3d9-478e-b05a-16a8ff0eb393">Table 1.XLSX</TitleName>
    <DocumentType xmlns="28de4f29-e3d9-478e-b05a-16a8ff0eb393">Table</DocumentType>
    <Checked_x0020_Out_x0020_To xmlns="28de4f29-e3d9-478e-b05a-16a8ff0eb393">
      <UserInfo>
        <DisplayName/>
        <AccountId xsi:nil="true"/>
        <AccountType/>
      </UserInfo>
    </Checked_x0020_Out_x0020_To>
  </documentManagement>
</p:properties>
</file>

<file path=customXml/itemProps1.xml><?xml version="1.0" encoding="utf-8"?>
<ds:datastoreItem xmlns:ds="http://schemas.openxmlformats.org/officeDocument/2006/customXml" ds:itemID="{2D2AB572-AA87-41D8-96C0-C70F297F6473}"/>
</file>

<file path=customXml/itemProps2.xml><?xml version="1.0" encoding="utf-8"?>
<ds:datastoreItem xmlns:ds="http://schemas.openxmlformats.org/officeDocument/2006/customXml" ds:itemID="{42C36B16-C62A-4064-B0D5-01A389FF63B3}"/>
</file>

<file path=customXml/itemProps3.xml><?xml version="1.0" encoding="utf-8"?>
<ds:datastoreItem xmlns:ds="http://schemas.openxmlformats.org/officeDocument/2006/customXml" ds:itemID="{8BD017A4-4459-4807-885B-14AE1C8F1FE6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tatistical Heat Map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ny Alexander</dc:creator>
  <cp:lastModifiedBy>Jai Rohila</cp:lastModifiedBy>
  <dcterms:created xsi:type="dcterms:W3CDTF">2015-03-25T21:05:47Z</dcterms:created>
  <dcterms:modified xsi:type="dcterms:W3CDTF">2017-05-29T00:49:35Z</dcterms:modified>
</cp:coreProperties>
</file>